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740" yWindow="460" windowWidth="25600" windowHeight="15460" tabRatio="778" activeTab="4"/>
  </bookViews>
  <sheets>
    <sheet name="Legend" sheetId="10" r:id="rId1"/>
    <sheet name="ProP-PD Total Read Counts" sheetId="8" r:id="rId2"/>
    <sheet name="Motif Enrichment Analysis" sheetId="15" r:id="rId3"/>
    <sheet name="L.VP Binding" sheetId="1" r:id="rId4"/>
    <sheet name="P.{FILV}.{FILV} Binding" sheetId="3" r:id="rId5"/>
    <sheet name="L.VP.{FILV}.{FILV} Binding" sheetId="13" r:id="rId6"/>
    <sheet name="&quot;Others&quot; Binding" sheetId="14" r:id="rId7"/>
    <sheet name="ProP-PD GO Terms" sheetId="11" r:id="rId8"/>
    <sheet name="L.VP Read Count" sheetId="5" r:id="rId9"/>
    <sheet name="P.{FILV}.{FILV} Read Count" sheetId="6" r:id="rId10"/>
    <sheet name="L.VP.{FILV}.{FILV} Read Count" sheetId="12" r:id="rId11"/>
    <sheet name="&quot;Others&quot; Read Count" sheetId="4" r:id="rId12"/>
  </sheet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28" i="6" l="1"/>
  <c r="J28" i="6"/>
  <c r="J29" i="6"/>
  <c r="K28" i="6"/>
  <c r="H28" i="6"/>
  <c r="K216" i="8"/>
  <c r="J216" i="8"/>
  <c r="I26" i="4"/>
  <c r="J26" i="4"/>
  <c r="K26" i="4"/>
  <c r="J27" i="4"/>
  <c r="H26" i="4"/>
  <c r="H27" i="4"/>
  <c r="J7" i="12"/>
  <c r="K7" i="12"/>
  <c r="J8" i="12"/>
  <c r="I7" i="12"/>
  <c r="H7" i="12"/>
  <c r="H8" i="12"/>
  <c r="H29" i="6"/>
  <c r="J41" i="5"/>
  <c r="K41" i="5"/>
  <c r="J42" i="5"/>
  <c r="H41" i="5"/>
  <c r="H42" i="5"/>
  <c r="I41" i="5"/>
  <c r="H216" i="8"/>
  <c r="H217" i="8"/>
  <c r="I216" i="8"/>
  <c r="J217" i="8"/>
</calcChain>
</file>

<file path=xl/sharedStrings.xml><?xml version="1.0" encoding="utf-8"?>
<sst xmlns="http://schemas.openxmlformats.org/spreadsheetml/2006/main" count="3359" uniqueCount="1645">
  <si>
    <t>P0C6C1</t>
  </si>
  <si>
    <t>AN34C_HUMAN</t>
  </si>
  <si>
    <t>Q9H7P9</t>
  </si>
  <si>
    <t>PKHG2_HUMAN</t>
  </si>
  <si>
    <t>Q9NPH0</t>
  </si>
  <si>
    <t>PPA6_HUMAN</t>
  </si>
  <si>
    <t>P0C7V6</t>
  </si>
  <si>
    <t>SP202_HUMAN</t>
  </si>
  <si>
    <t>LTLQVPQGWAVLTGPQ</t>
  </si>
  <si>
    <t>Q9H4B6</t>
  </si>
  <si>
    <t>SAV1_HUMAN</t>
  </si>
  <si>
    <t>P31629</t>
  </si>
  <si>
    <t>ZEP2_HUMAN</t>
  </si>
  <si>
    <t>Q9HAW4</t>
  </si>
  <si>
    <t>CLSPN_HUMAN</t>
  </si>
  <si>
    <t>O60346</t>
  </si>
  <si>
    <t>PHLP1_HUMAN</t>
  </si>
  <si>
    <t>Q05315</t>
  </si>
  <si>
    <t>LEG10_HUMAN</t>
  </si>
  <si>
    <t>Q5W0A0</t>
  </si>
  <si>
    <t>ERI6B_HUMAN</t>
  </si>
  <si>
    <t>Q8IWU2</t>
  </si>
  <si>
    <t>LMTK2_HUMAN</t>
  </si>
  <si>
    <t>Q8TF68</t>
  </si>
  <si>
    <t>ZN384_HUMAN</t>
  </si>
  <si>
    <t>PTLLTVPASVSLPSGI</t>
  </si>
  <si>
    <t>Q96MM6</t>
  </si>
  <si>
    <t>HS12B_HUMAN</t>
  </si>
  <si>
    <t>Q99504</t>
  </si>
  <si>
    <t>EYA3_HUMAN</t>
  </si>
  <si>
    <t>Q9BRK5</t>
  </si>
  <si>
    <t>CAB45_HUMAN</t>
  </si>
  <si>
    <t>Q9UPX0</t>
  </si>
  <si>
    <t>TUTLB_HUMAN</t>
  </si>
  <si>
    <t>O95180</t>
  </si>
  <si>
    <t>CACNA1H</t>
  </si>
  <si>
    <t>Q6ZSN1</t>
  </si>
  <si>
    <t>P78549</t>
  </si>
  <si>
    <t>NTHL1</t>
  </si>
  <si>
    <t>Q7L1T6</t>
  </si>
  <si>
    <t>CYB5R4</t>
  </si>
  <si>
    <t>Q96QT6</t>
  </si>
  <si>
    <t>PHF12</t>
  </si>
  <si>
    <t>O00763</t>
  </si>
  <si>
    <t>ACACB_HUMAN</t>
  </si>
  <si>
    <t>O14490</t>
  </si>
  <si>
    <t>DLGP1_HUMAN</t>
  </si>
  <si>
    <t>O94875</t>
  </si>
  <si>
    <t>SRBS2_HUMAN</t>
  </si>
  <si>
    <t>P46531</t>
  </si>
  <si>
    <t>NOTC1_HUMAN</t>
  </si>
  <si>
    <t>Q01850</t>
  </si>
  <si>
    <t>CDR2_HUMAN</t>
  </si>
  <si>
    <t>Q15842</t>
  </si>
  <si>
    <t>KCNJ8_HUMAN</t>
  </si>
  <si>
    <t>Q5T0W9</t>
  </si>
  <si>
    <t>FA83B_HUMAN</t>
  </si>
  <si>
    <t>Q6NXP0</t>
  </si>
  <si>
    <t>EFC12_HUMAN</t>
  </si>
  <si>
    <t>Q6VAB6</t>
  </si>
  <si>
    <t>KSR2_HUMAN</t>
  </si>
  <si>
    <t>Q7Z2Y8</t>
  </si>
  <si>
    <t>GVIN1_HUMAN</t>
  </si>
  <si>
    <t>Q8NFU7</t>
  </si>
  <si>
    <t>TET1_HUMAN</t>
  </si>
  <si>
    <t>Q96EV8</t>
  </si>
  <si>
    <t>DTBP1_HUMAN</t>
  </si>
  <si>
    <t>Q86VY9</t>
  </si>
  <si>
    <t>TMEM200A</t>
  </si>
  <si>
    <t>Q6IQ23</t>
  </si>
  <si>
    <t>PKHA7_HUMAN</t>
  </si>
  <si>
    <t>Q86UR5</t>
  </si>
  <si>
    <t>RIMS1_HUMAN</t>
  </si>
  <si>
    <t>P26368</t>
  </si>
  <si>
    <t>U2AF2_HUMAN</t>
  </si>
  <si>
    <t>QTPVTLQVPGLMSSQV</t>
  </si>
  <si>
    <t>Q9HBY8</t>
  </si>
  <si>
    <t>SGK2_HUMAN</t>
  </si>
  <si>
    <t>Q9HCH0</t>
  </si>
  <si>
    <t>NCK5L_HUMAN</t>
  </si>
  <si>
    <t>LTLEVPQAPEVLRSPG</t>
  </si>
  <si>
    <t>Entry name</t>
  </si>
  <si>
    <t>Q13469</t>
  </si>
  <si>
    <t>NFATC2_HUMAN</t>
  </si>
  <si>
    <t>O95644</t>
  </si>
  <si>
    <t>CAC1H_HUMAN</t>
  </si>
  <si>
    <t>Q96GX8</t>
  </si>
  <si>
    <t>CP074_HUMAN</t>
  </si>
  <si>
    <t>Q86Y37</t>
  </si>
  <si>
    <t>CACL1_HUMAN</t>
  </si>
  <si>
    <t>P49790</t>
  </si>
  <si>
    <t>NU153_HUMAN</t>
  </si>
  <si>
    <t>O14511</t>
  </si>
  <si>
    <t>NRG2_HUMAN</t>
  </si>
  <si>
    <t>Q9Y3S1</t>
  </si>
  <si>
    <t>WNK2_HUMAN</t>
  </si>
  <si>
    <t>Q9H2S1</t>
  </si>
  <si>
    <t>KCNN2_HUMAN</t>
  </si>
  <si>
    <t>A1L4H1</t>
  </si>
  <si>
    <t>SRCRL_HUMAN</t>
  </si>
  <si>
    <t>Q6NUN7</t>
  </si>
  <si>
    <t>Q9Y4F9</t>
  </si>
  <si>
    <t>Q16799</t>
  </si>
  <si>
    <t>RTN1_HUMAN</t>
  </si>
  <si>
    <t>Q0VAK6</t>
  </si>
  <si>
    <t>LMOD3_HUMAN</t>
  </si>
  <si>
    <t>Q9H252</t>
  </si>
  <si>
    <t>KCNH6_HUMAN</t>
  </si>
  <si>
    <t>Q14872</t>
  </si>
  <si>
    <t>MTF1_HUMAN</t>
  </si>
  <si>
    <t>P21333</t>
  </si>
  <si>
    <t>FLNA_HUMAN</t>
  </si>
  <si>
    <t>Q9Y6V0</t>
  </si>
  <si>
    <t>PCLO_HUMAN</t>
  </si>
  <si>
    <t>P06731</t>
  </si>
  <si>
    <t>CEAM5_HUMAN</t>
  </si>
  <si>
    <t>Q8N3X6</t>
  </si>
  <si>
    <t>LCORL_HUMAN</t>
  </si>
  <si>
    <t>Q9UMQ6</t>
  </si>
  <si>
    <t>CAN11_HUMAN</t>
  </si>
  <si>
    <t>Q92502</t>
  </si>
  <si>
    <t>STAR8_HUMAN</t>
  </si>
  <si>
    <t>NFAC1_HUMAN</t>
  </si>
  <si>
    <t>Y</t>
  </si>
  <si>
    <t>N</t>
  </si>
  <si>
    <t>O95153</t>
  </si>
  <si>
    <t>RIMB1_HUMAN</t>
  </si>
  <si>
    <t>Q6IQ55</t>
  </si>
  <si>
    <t>TTBK2_HUMAN</t>
  </si>
  <si>
    <t>Q6PI98</t>
  </si>
  <si>
    <t>IN80C_HUMAN</t>
  </si>
  <si>
    <t>Q13585</t>
  </si>
  <si>
    <t>MTR1L_HUMAN</t>
  </si>
  <si>
    <t>Q9UGP8</t>
  </si>
  <si>
    <t>SEC63_HUMAN</t>
  </si>
  <si>
    <t>Q6ZPA2</t>
  </si>
  <si>
    <t>YS039_HUMAN</t>
  </si>
  <si>
    <t>Q8N6P7</t>
  </si>
  <si>
    <t>P19835</t>
  </si>
  <si>
    <t>CEL_HUMAN</t>
  </si>
  <si>
    <t>MVPLFITSDSALTYSP</t>
  </si>
  <si>
    <t>Q96KW2</t>
  </si>
  <si>
    <t>P12L2_HUMAN</t>
  </si>
  <si>
    <t>O15013</t>
  </si>
  <si>
    <t>ARHGA_HUMAN</t>
  </si>
  <si>
    <t>Q14524</t>
  </si>
  <si>
    <t>SCN5A_HUMAN</t>
  </si>
  <si>
    <t>Q6ULP2</t>
  </si>
  <si>
    <t>AFTIN_HUMAN</t>
  </si>
  <si>
    <t>CTSDQFQESLPPVQFD</t>
  </si>
  <si>
    <t>Q16557</t>
  </si>
  <si>
    <t>PSG3_HUMAN</t>
  </si>
  <si>
    <t>Q8IWQ3</t>
  </si>
  <si>
    <t>BRSK2_HUMAN</t>
  </si>
  <si>
    <t>Q96MA6</t>
  </si>
  <si>
    <t>KAD8_HUMAN</t>
  </si>
  <si>
    <t>Q6ZNG9</t>
  </si>
  <si>
    <t>KRBA2_HUMAN</t>
  </si>
  <si>
    <t>Q9H3Y6</t>
  </si>
  <si>
    <t>PNTDPVPTLPAEPCSP</t>
  </si>
  <si>
    <t>P18146</t>
  </si>
  <si>
    <t>Phage-display peptides</t>
  </si>
  <si>
    <t>ERICH6B</t>
  </si>
  <si>
    <t>FAM83B</t>
  </si>
  <si>
    <t>HIVEP2</t>
  </si>
  <si>
    <t>NFATC1</t>
  </si>
  <si>
    <t>PLEKHG2</t>
  </si>
  <si>
    <t>ZNF384</t>
  </si>
  <si>
    <t>KCNJ8</t>
  </si>
  <si>
    <t>IGSF9B</t>
  </si>
  <si>
    <t>ACACB</t>
  </si>
  <si>
    <t>LMTK2</t>
  </si>
  <si>
    <t>NCKAP5L</t>
  </si>
  <si>
    <t>NOTCH1</t>
  </si>
  <si>
    <t>U2AF2</t>
  </si>
  <si>
    <t>NFATC3</t>
  </si>
  <si>
    <t>Q12968</t>
  </si>
  <si>
    <t>SDF4</t>
  </si>
  <si>
    <t>SUPT20HL2</t>
  </si>
  <si>
    <t>HSPA12B</t>
  </si>
  <si>
    <t>ANKRD34C</t>
  </si>
  <si>
    <t>RIMS1</t>
  </si>
  <si>
    <t>TET1</t>
  </si>
  <si>
    <t>CLSPN</t>
  </si>
  <si>
    <t>CDR2</t>
  </si>
  <si>
    <t>CLC</t>
  </si>
  <si>
    <t>NFIX</t>
  </si>
  <si>
    <t>Q14938</t>
  </si>
  <si>
    <t>PLEKHA7</t>
  </si>
  <si>
    <t>SORBS2</t>
  </si>
  <si>
    <t>EFCAB12</t>
  </si>
  <si>
    <t>ACP6</t>
  </si>
  <si>
    <t>DNAAF1</t>
  </si>
  <si>
    <t>Q8NEP3</t>
  </si>
  <si>
    <t>PHLPP1</t>
  </si>
  <si>
    <t>SOWAHB</t>
  </si>
  <si>
    <t>A6NEL2</t>
  </si>
  <si>
    <t>SGK2</t>
  </si>
  <si>
    <t>EYA3</t>
  </si>
  <si>
    <t>GVINP1</t>
  </si>
  <si>
    <t>DTNBP1</t>
  </si>
  <si>
    <t>SAV1</t>
  </si>
  <si>
    <t>KSR2</t>
  </si>
  <si>
    <t>DLGAP1</t>
  </si>
  <si>
    <t>WT</t>
  </si>
  <si>
    <t>NIR</t>
  </si>
  <si>
    <t>2-5 Reads</t>
  </si>
  <si>
    <t>1 read</t>
  </si>
  <si>
    <t>Q9Y6J0</t>
  </si>
  <si>
    <t>KHLDVPDIIITPPTPT</t>
  </si>
  <si>
    <t>CABIN1</t>
  </si>
  <si>
    <t>SRF</t>
  </si>
  <si>
    <t>P11831</t>
  </si>
  <si>
    <t>MAST2</t>
  </si>
  <si>
    <t>Q6P0Q8</t>
  </si>
  <si>
    <t>PCLO</t>
  </si>
  <si>
    <t>TXLNB</t>
  </si>
  <si>
    <t>Q8N3L3</t>
  </si>
  <si>
    <t>LIPSRDSESPLPPLTP</t>
  </si>
  <si>
    <t>KIF5B</t>
  </si>
  <si>
    <t>P33176</t>
  </si>
  <si>
    <t>ATAERVKALESALKEA</t>
  </si>
  <si>
    <t>SLC9A1</t>
  </si>
  <si>
    <t>P19634</t>
  </si>
  <si>
    <t>LPVITIDPASPQSPES</t>
  </si>
  <si>
    <t>FADD</t>
  </si>
  <si>
    <t>Q13158</t>
  </si>
  <si>
    <t>LVADLVQEVQQARDLQ</t>
  </si>
  <si>
    <t>EGR1</t>
  </si>
  <si>
    <t>INO80C</t>
  </si>
  <si>
    <t>CLCA4</t>
  </si>
  <si>
    <t>Q14CN2</t>
  </si>
  <si>
    <t>QVPSLPLPDQYPPSQI</t>
  </si>
  <si>
    <t>ZNF521</t>
  </si>
  <si>
    <t>Q96K83</t>
  </si>
  <si>
    <t>LVPDSNSTQLKTPQVS</t>
  </si>
  <si>
    <t>DNFLQLPLEPGSTEPN</t>
  </si>
  <si>
    <t>TYRQHLDVPRDSPRAI</t>
  </si>
  <si>
    <t>TYK2</t>
  </si>
  <si>
    <t>P29597</t>
  </si>
  <si>
    <t>RLILTVAQRSQAPDGM</t>
  </si>
  <si>
    <t>PDE4B</t>
  </si>
  <si>
    <t>Q07343</t>
  </si>
  <si>
    <t>SLC15A2</t>
  </si>
  <si>
    <t>Q16348</t>
  </si>
  <si>
    <t>FLPVPPNPIATFNAPS</t>
  </si>
  <si>
    <t>IL4R</t>
  </si>
  <si>
    <t>P24394</t>
  </si>
  <si>
    <t>LTCTETPLVIAGNPAY</t>
  </si>
  <si>
    <t>NUP153</t>
  </si>
  <si>
    <t>LMOD3</t>
  </si>
  <si>
    <t>KCNH6</t>
  </si>
  <si>
    <t>MTF1</t>
  </si>
  <si>
    <t>FLNA</t>
  </si>
  <si>
    <t>CACUL1</t>
  </si>
  <si>
    <t>CEACAM5</t>
  </si>
  <si>
    <t>LCORL</t>
  </si>
  <si>
    <t>CAPN11</t>
  </si>
  <si>
    <t>NRG2</t>
  </si>
  <si>
    <t>STARD8</t>
  </si>
  <si>
    <t>LSATSLPVITVSLPPE</t>
  </si>
  <si>
    <t>WNK2</t>
  </si>
  <si>
    <t>MKVPTISVTSFHSQSS</t>
  </si>
  <si>
    <t>KCNN2</t>
  </si>
  <si>
    <t>SSC5D</t>
  </si>
  <si>
    <t>NPDLILTSPDFALSTP</t>
  </si>
  <si>
    <t>C11orf63</t>
  </si>
  <si>
    <t>BZRAP1</t>
  </si>
  <si>
    <t>IL22RA1</t>
  </si>
  <si>
    <t>CEL</t>
  </si>
  <si>
    <t>POM121L2</t>
  </si>
  <si>
    <t>ARHGEF10</t>
  </si>
  <si>
    <t>LPMKVNPYSVIDITPF</t>
  </si>
  <si>
    <t>SCN5A</t>
  </si>
  <si>
    <t>AFTPH</t>
  </si>
  <si>
    <t>PSG3</t>
  </si>
  <si>
    <t>BRSK2</t>
  </si>
  <si>
    <t>AK8</t>
  </si>
  <si>
    <t>KRBA2</t>
  </si>
  <si>
    <t>ERVK-18</t>
  </si>
  <si>
    <t>P63123</t>
  </si>
  <si>
    <t>SRMS</t>
  </si>
  <si>
    <t>TTBK2</t>
  </si>
  <si>
    <t>TIPRPSVASTQSTSGS</t>
  </si>
  <si>
    <t>GPR50</t>
  </si>
  <si>
    <t>SEC63</t>
  </si>
  <si>
    <t>NFATC2</t>
  </si>
  <si>
    <t>A8MUI8</t>
  </si>
  <si>
    <t>ABL1</t>
  </si>
  <si>
    <t>P00519</t>
  </si>
  <si>
    <t>SPAPVPSTLPSASSAL</t>
  </si>
  <si>
    <t>ACRBP</t>
  </si>
  <si>
    <t>Q8NEB7</t>
  </si>
  <si>
    <t>LSPTEYERFFALLTPT</t>
  </si>
  <si>
    <t>ACSF3</t>
  </si>
  <si>
    <t>Q4G176</t>
  </si>
  <si>
    <t>YTGAVEEPAEVPVPEQ</t>
  </si>
  <si>
    <t>ANKRD20A8P</t>
  </si>
  <si>
    <t>Q5CZ79</t>
  </si>
  <si>
    <t>AISHHLTKIQQQILEH</t>
  </si>
  <si>
    <t>ANLN</t>
  </si>
  <si>
    <t>Q9NQW6</t>
  </si>
  <si>
    <t>LAQQLKQERQKELACL</t>
  </si>
  <si>
    <t>AREL1</t>
  </si>
  <si>
    <t>O15033</t>
  </si>
  <si>
    <t>CSSTPWHLPPMHMTSS</t>
  </si>
  <si>
    <t>ATXN1</t>
  </si>
  <si>
    <t>P54253</t>
  </si>
  <si>
    <t>TTLPAAYATPQPGTPV</t>
  </si>
  <si>
    <t>BNIP3</t>
  </si>
  <si>
    <t>Q12983</t>
  </si>
  <si>
    <t>KHPKRTATLSMRNTSV</t>
  </si>
  <si>
    <t>BTBD3</t>
  </si>
  <si>
    <t>Q9Y2F9</t>
  </si>
  <si>
    <t>NNLIPAPNWQGLYPTI</t>
  </si>
  <si>
    <t>C1orf194</t>
  </si>
  <si>
    <t>Q5T5A4</t>
  </si>
  <si>
    <t>C2orf49</t>
  </si>
  <si>
    <t>Q9BVC5</t>
  </si>
  <si>
    <t>KREQHEIKNETKRSST</t>
  </si>
  <si>
    <t>CASKIN1</t>
  </si>
  <si>
    <t>Q8WXD9</t>
  </si>
  <si>
    <t>DVSEMLLQHQSNPCMV</t>
  </si>
  <si>
    <t>CCDC93</t>
  </si>
  <si>
    <t>Q567U6</t>
  </si>
  <si>
    <t>QIAQKTKHLEELRASH</t>
  </si>
  <si>
    <t>CEACAM6</t>
  </si>
  <si>
    <t>P40199</t>
  </si>
  <si>
    <t>SISSNNSNPVEDKDAV</t>
  </si>
  <si>
    <t>CEP350</t>
  </si>
  <si>
    <t>Q5VT06</t>
  </si>
  <si>
    <t>TEKKSTLEPHSTLSPQ</t>
  </si>
  <si>
    <t>CLASRP</t>
  </si>
  <si>
    <t>Q8N2M8</t>
  </si>
  <si>
    <t>TPQEKLKLRMQKALNR</t>
  </si>
  <si>
    <t>COL22A1</t>
  </si>
  <si>
    <t>Q8NFW1</t>
  </si>
  <si>
    <t>PGIGVAGPPGPSGPPG</t>
  </si>
  <si>
    <t>COX6B2</t>
  </si>
  <si>
    <t>Q6YFQ2</t>
  </si>
  <si>
    <t>PKGKWSTPPFDPRFPS</t>
  </si>
  <si>
    <t>CREB5</t>
  </si>
  <si>
    <t>Q02930</t>
  </si>
  <si>
    <t>TLSQLTTHRTDLNPIL</t>
  </si>
  <si>
    <t>CTTNBP2</t>
  </si>
  <si>
    <t>Q8WZ74</t>
  </si>
  <si>
    <t>PCANTSLHPGLNPRIQ</t>
  </si>
  <si>
    <t>CUX2</t>
  </si>
  <si>
    <t>O14529</t>
  </si>
  <si>
    <t>TQGSVSDLLSRPKPWH</t>
  </si>
  <si>
    <t>DDX19A</t>
  </si>
  <si>
    <t>Q9NUU7</t>
  </si>
  <si>
    <t>RAAQSLLNKLIRSNLV</t>
  </si>
  <si>
    <t>DOCK10</t>
  </si>
  <si>
    <t>Q96BY6</t>
  </si>
  <si>
    <t>SNSLLTTPSGGSMFSM</t>
  </si>
  <si>
    <t>DTWD2</t>
  </si>
  <si>
    <t>Q8NBA8</t>
  </si>
  <si>
    <t>NGLYPKPMPKNKRKLR</t>
  </si>
  <si>
    <t>EFCAB5</t>
  </si>
  <si>
    <t>A4FU69</t>
  </si>
  <si>
    <t>TEVKELHETLQSVPDV</t>
  </si>
  <si>
    <t>EMSY</t>
  </si>
  <si>
    <t>Q7Z589</t>
  </si>
  <si>
    <t>STESSQSSQDSQPVVH</t>
  </si>
  <si>
    <t>EP300</t>
  </si>
  <si>
    <t>Q09472</t>
  </si>
  <si>
    <t>INKEQFSKRKNDTLDP</t>
  </si>
  <si>
    <t>ERVK-11</t>
  </si>
  <si>
    <t>Q9UQG0</t>
  </si>
  <si>
    <t>IEVYVNDSVWVPGPTD</t>
  </si>
  <si>
    <t>ESAM</t>
  </si>
  <si>
    <t>Q96AP7</t>
  </si>
  <si>
    <t>PTTDGAHPQPISPIPG</t>
  </si>
  <si>
    <t>ETAA1</t>
  </si>
  <si>
    <t>Q9NY74</t>
  </si>
  <si>
    <t>STEASERKSALNTRYS</t>
  </si>
  <si>
    <t>EXPH5</t>
  </si>
  <si>
    <t>Q8NEV8</t>
  </si>
  <si>
    <t>HVSNQKSNSISQRHQN</t>
  </si>
  <si>
    <t>FCGR2C</t>
  </si>
  <si>
    <t>P31995</t>
  </si>
  <si>
    <t>NIYLTLPPNDHVNSNN</t>
  </si>
  <si>
    <t>FCHSD2</t>
  </si>
  <si>
    <t>O94868</t>
  </si>
  <si>
    <t>PDKRSSLYFPRSPSAN</t>
  </si>
  <si>
    <t>FGD6</t>
  </si>
  <si>
    <t>Q6ZV73</t>
  </si>
  <si>
    <t>KSPSSALSSVLHSIPS</t>
  </si>
  <si>
    <t>FKBP15</t>
  </si>
  <si>
    <t>Q5T1M5</t>
  </si>
  <si>
    <t>FOXP4</t>
  </si>
  <si>
    <t>Q8IVH2</t>
  </si>
  <si>
    <t>NLQRQGLVSLQPNQAS</t>
  </si>
  <si>
    <t>GANAB</t>
  </si>
  <si>
    <t>Q14697</t>
  </si>
  <si>
    <t>ETFKTHSDSKPYGPMS</t>
  </si>
  <si>
    <t>GK3P</t>
  </si>
  <si>
    <t>Q14409</t>
  </si>
  <si>
    <t>MAASKKAVLGPLVGAV</t>
  </si>
  <si>
    <t>GRINA</t>
  </si>
  <si>
    <t>Q7Z429</t>
  </si>
  <si>
    <t>QGPYPQGGYPQGPYPQ</t>
  </si>
  <si>
    <t>HAPLN2</t>
  </si>
  <si>
    <t>Q9GZV7</t>
  </si>
  <si>
    <t>YLLPPIHEVIHSHRGA</t>
  </si>
  <si>
    <t>HSPG2</t>
  </si>
  <si>
    <t>P98160</t>
  </si>
  <si>
    <t>PGSLPATSIPAGSTPT</t>
  </si>
  <si>
    <t>ICE1</t>
  </si>
  <si>
    <t>Q9Y2F5</t>
  </si>
  <si>
    <t>AVSQLPLSPKETVESH</t>
  </si>
  <si>
    <t>INSL3</t>
  </si>
  <si>
    <t>P51460</t>
  </si>
  <si>
    <t>LTLGPGLQPLPQTSHH</t>
  </si>
  <si>
    <t>IRGC</t>
  </si>
  <si>
    <t>Q6NXR0</t>
  </si>
  <si>
    <t>PQAASHLQELLASTES</t>
  </si>
  <si>
    <t>KCNQ2</t>
  </si>
  <si>
    <t>O43526</t>
  </si>
  <si>
    <t>SADQSLEDSPSKVPKS</t>
  </si>
  <si>
    <t>KCNT2</t>
  </si>
  <si>
    <t>Q6UVM3</t>
  </si>
  <si>
    <t>HHRSNHRNSTSSDQSD</t>
  </si>
  <si>
    <t>KIAA1468</t>
  </si>
  <si>
    <t>Q9P260</t>
  </si>
  <si>
    <t>ETIQALRANLTKAAEH</t>
  </si>
  <si>
    <t>KIAA1551</t>
  </si>
  <si>
    <t>Q9HCM1</t>
  </si>
  <si>
    <t>TKHLSMEVPQSREMLS</t>
  </si>
  <si>
    <t>KIAA1755</t>
  </si>
  <si>
    <t>Q5JYT7</t>
  </si>
  <si>
    <t>ASLQHNGPWKVLCSLY</t>
  </si>
  <si>
    <t>KIF26B</t>
  </si>
  <si>
    <t>Q2KJY2</t>
  </si>
  <si>
    <t>VVDGCEMALPGLATQS</t>
  </si>
  <si>
    <t>KLHDC10</t>
  </si>
  <si>
    <t>Q6PID8</t>
  </si>
  <si>
    <t>WTQLKPNNLSCDLPEE</t>
  </si>
  <si>
    <t>KMT2A</t>
  </si>
  <si>
    <t>Q03164</t>
  </si>
  <si>
    <t>LSSLESSRRVHTSTPS</t>
  </si>
  <si>
    <t>KNG1</t>
  </si>
  <si>
    <t>P01042</t>
  </si>
  <si>
    <t>HQGGHVLDHGHKHKHG</t>
  </si>
  <si>
    <t>KTN1</t>
  </si>
  <si>
    <t>Q86UP2</t>
  </si>
  <si>
    <t>DYARLVNELTEKTGKL</t>
  </si>
  <si>
    <t>LMX1B</t>
  </si>
  <si>
    <t>O60663</t>
  </si>
  <si>
    <t>LAPPQQQIVAMEQSPY</t>
  </si>
  <si>
    <t>MASTL</t>
  </si>
  <si>
    <t>Q96GX5</t>
  </si>
  <si>
    <t>MPFIPQPDDETDTSYF</t>
  </si>
  <si>
    <t>MED26</t>
  </si>
  <si>
    <t>O95402</t>
  </si>
  <si>
    <t>LQSPFEQTNWKELSRN</t>
  </si>
  <si>
    <t>MED29</t>
  </si>
  <si>
    <t>Q9NX70</t>
  </si>
  <si>
    <t>AAQNLIQNTNIDNGQK</t>
  </si>
  <si>
    <t>MGAM</t>
  </si>
  <si>
    <t>O43451</t>
  </si>
  <si>
    <t>VVNELERINCIPDQPP</t>
  </si>
  <si>
    <t>MKI67</t>
  </si>
  <si>
    <t>P46013</t>
  </si>
  <si>
    <t>AQSLEDLAGFKELFQT</t>
  </si>
  <si>
    <t>GFKELFQTPGHTEESM</t>
  </si>
  <si>
    <t>FKELFQTRGHTEESMT</t>
  </si>
  <si>
    <t>MUC4</t>
  </si>
  <si>
    <t>Q99102</t>
  </si>
  <si>
    <t>ASSQNHQTKSTETTSK</t>
  </si>
  <si>
    <t>MYOC</t>
  </si>
  <si>
    <t>Q99972</t>
  </si>
  <si>
    <t>LESLLHQLTLDQAARP</t>
  </si>
  <si>
    <t>A8MX80</t>
  </si>
  <si>
    <t>GSSRSSPPKAAGHRSH</t>
  </si>
  <si>
    <t>NAV3</t>
  </si>
  <si>
    <t>Q8IVL0</t>
  </si>
  <si>
    <t>DTLDNISTDDLNTTSS</t>
  </si>
  <si>
    <t>NBPF3</t>
  </si>
  <si>
    <t>Q9H094</t>
  </si>
  <si>
    <t>FQWTLRGPDVETSPFG</t>
  </si>
  <si>
    <t>NBPF9</t>
  </si>
  <si>
    <t>LAQQLFQKLSPENDED</t>
  </si>
  <si>
    <t>NRF1</t>
  </si>
  <si>
    <t>Q16656</t>
  </si>
  <si>
    <t>VQVAMAPVTTRISDSA</t>
  </si>
  <si>
    <t>P2RY1</t>
  </si>
  <si>
    <t>P47900</t>
  </si>
  <si>
    <t>LQSKSEDMTLNILPEF</t>
  </si>
  <si>
    <t>PARP10</t>
  </si>
  <si>
    <t>Q53GL7</t>
  </si>
  <si>
    <t>GSLGQAEQVSSMPMGS</t>
  </si>
  <si>
    <t>PAX2</t>
  </si>
  <si>
    <t>Q02962</t>
  </si>
  <si>
    <t>PELGSNVSGTQTYPVV</t>
  </si>
  <si>
    <t>PEAK1</t>
  </si>
  <si>
    <t>Q9H792</t>
  </si>
  <si>
    <t>PHF21A</t>
  </si>
  <si>
    <t>Q96BD5</t>
  </si>
  <si>
    <t>PVMLTKFTPTTLPTSQ</t>
  </si>
  <si>
    <t>PLA2G4A</t>
  </si>
  <si>
    <t>P47712</t>
  </si>
  <si>
    <t>ITTKHIVSNDSSDSDD</t>
  </si>
  <si>
    <t>PLEKHA5</t>
  </si>
  <si>
    <t>Q9HAU0</t>
  </si>
  <si>
    <t>NSKTRPESICSVTPST</t>
  </si>
  <si>
    <t>PROL1</t>
  </si>
  <si>
    <t>Q99935</t>
  </si>
  <si>
    <t>ISAATPAASTENTTQI</t>
  </si>
  <si>
    <t>PTCD1</t>
  </si>
  <si>
    <t>O75127</t>
  </si>
  <si>
    <t>QWLTVMPAEETPHPWQ</t>
  </si>
  <si>
    <t>Q8IVE0</t>
  </si>
  <si>
    <t>ALEEQLQRLRDKTDST</t>
  </si>
  <si>
    <t>RGPD8</t>
  </si>
  <si>
    <t>O14715</t>
  </si>
  <si>
    <t>DNYDLREDALDDSVSS</t>
  </si>
  <si>
    <t>RGS7</t>
  </si>
  <si>
    <t>P49802</t>
  </si>
  <si>
    <t>KSVYGLQNDIRSHSPT</t>
  </si>
  <si>
    <t>RIN3</t>
  </si>
  <si>
    <t>Q8TB24</t>
  </si>
  <si>
    <t>PARPLPPTSDATSPTS</t>
  </si>
  <si>
    <t>RIPK4</t>
  </si>
  <si>
    <t>P57078</t>
  </si>
  <si>
    <t>FQGGHGPAATLLRRSK</t>
  </si>
  <si>
    <t>RNF43</t>
  </si>
  <si>
    <t>Q68DV7</t>
  </si>
  <si>
    <t>LLPETPGPCYSNSQPV</t>
  </si>
  <si>
    <t>RNPS1</t>
  </si>
  <si>
    <t>Q15287</t>
  </si>
  <si>
    <t>RRRSRSPRRRSPVRRR</t>
  </si>
  <si>
    <t>RTFDC1</t>
  </si>
  <si>
    <t>Q9BY42</t>
  </si>
  <si>
    <t>DSEESEAYKSLFTTHS</t>
  </si>
  <si>
    <t>SATB1</t>
  </si>
  <si>
    <t>Q01826</t>
  </si>
  <si>
    <t>SATB2</t>
  </si>
  <si>
    <t>Q9UPW6</t>
  </si>
  <si>
    <t>SRLLAHQHPQAINQQF</t>
  </si>
  <si>
    <t>SHROOM3</t>
  </si>
  <si>
    <t>Q8TF72</t>
  </si>
  <si>
    <t>ESLRRHSSLELGRGTQ</t>
  </si>
  <si>
    <t>SIK3</t>
  </si>
  <si>
    <t>Q9Y2K2</t>
  </si>
  <si>
    <t>SLAIN2</t>
  </si>
  <si>
    <t>Q9P270</t>
  </si>
  <si>
    <t>NLKSSDRNPPLSPQSS</t>
  </si>
  <si>
    <t>SMAD2</t>
  </si>
  <si>
    <t>Q15796</t>
  </si>
  <si>
    <t>MSSILPFTPPVVKRLL</t>
  </si>
  <si>
    <t>SPRED3</t>
  </si>
  <si>
    <t>Q2MJR0</t>
  </si>
  <si>
    <t>PQRRRSSAQSYPPLLP</t>
  </si>
  <si>
    <t>SRFBP1</t>
  </si>
  <si>
    <t>Q8NEF9</t>
  </si>
  <si>
    <t>STOX2</t>
  </si>
  <si>
    <t>Q9P2F5</t>
  </si>
  <si>
    <t>NFIMHSNTNVLESHFP</t>
  </si>
  <si>
    <t>SYNE2</t>
  </si>
  <si>
    <t>Q8WXH0</t>
  </si>
  <si>
    <t>LLQQLQDSVQNLDGHV</t>
  </si>
  <si>
    <t>T</t>
  </si>
  <si>
    <t>O15178</t>
  </si>
  <si>
    <t>ALSLPSTHSCDRYPTL</t>
  </si>
  <si>
    <t>TMPO</t>
  </si>
  <si>
    <t>P42166</t>
  </si>
  <si>
    <t>VHTSKGDLPREPLVAT</t>
  </si>
  <si>
    <t>TOX</t>
  </si>
  <si>
    <t>O94900</t>
  </si>
  <si>
    <t>SMTEPSQDYVPASQSY</t>
  </si>
  <si>
    <t>TRAPPC10</t>
  </si>
  <si>
    <t>P48553</t>
  </si>
  <si>
    <t>PIVTCAGDQNLFTSVY</t>
  </si>
  <si>
    <t>TSC22D1</t>
  </si>
  <si>
    <t>Q15714</t>
  </si>
  <si>
    <t>PVAQGIVSQQLPAVSS</t>
  </si>
  <si>
    <t>TTBK1</t>
  </si>
  <si>
    <t>Q5TCY1</t>
  </si>
  <si>
    <t>SEMATNSLPNGPALAD</t>
  </si>
  <si>
    <t>TTN</t>
  </si>
  <si>
    <t>Q8WZ42</t>
  </si>
  <si>
    <t>MISQVNYEPLVPSEHS</t>
  </si>
  <si>
    <t>USH1G</t>
  </si>
  <si>
    <t>Q495M9</t>
  </si>
  <si>
    <t>HSEVSTDSGHDSLFTR</t>
  </si>
  <si>
    <t>USP20</t>
  </si>
  <si>
    <t>Q9Y2K6</t>
  </si>
  <si>
    <t>SPVHHHEGHAKLSSSP</t>
  </si>
  <si>
    <t>YEATS2</t>
  </si>
  <si>
    <t>Q9ULM3</t>
  </si>
  <si>
    <t>ATLQLPATNLANLANL</t>
  </si>
  <si>
    <t>ZAP70</t>
  </si>
  <si>
    <t>P43403</t>
  </si>
  <si>
    <t>GAAAPTLPAHPSTLTH</t>
  </si>
  <si>
    <t>ZFYVE1</t>
  </si>
  <si>
    <t>Q9HBF4</t>
  </si>
  <si>
    <t>ALEQLLENNTTRSPRH</t>
  </si>
  <si>
    <t>ZFYVE28</t>
  </si>
  <si>
    <t>Q9HCC9</t>
  </si>
  <si>
    <t>ZNF106</t>
  </si>
  <si>
    <t>Q9H2Y7</t>
  </si>
  <si>
    <t>PFFPLFLEPPSSHVSP</t>
  </si>
  <si>
    <t>ZNF330</t>
  </si>
  <si>
    <t>Q9Y3S2</t>
  </si>
  <si>
    <t>EKQLRASRSTIDLAKH</t>
  </si>
  <si>
    <t>ZNF34</t>
  </si>
  <si>
    <t>Q8IZ26</t>
  </si>
  <si>
    <t>GFTQSSNLIQHQRIHT</t>
  </si>
  <si>
    <t>ZNF462</t>
  </si>
  <si>
    <t>Q96JM2</t>
  </si>
  <si>
    <t>PTEPIIEVPTSFSAQQ</t>
  </si>
  <si>
    <t>ZNF532</t>
  </si>
  <si>
    <t>Q9HCE3</t>
  </si>
  <si>
    <t>AGTHTVTKIQSGITGT</t>
  </si>
  <si>
    <t>RTN1</t>
  </si>
  <si>
    <t>TVPTVTVSEPEDDSPG</t>
  </si>
  <si>
    <t>Gene Name</t>
  </si>
  <si>
    <t>Benchmark Peptides</t>
  </si>
  <si>
    <t>GRID2IP</t>
  </si>
  <si>
    <t>A4D2P6</t>
  </si>
  <si>
    <t>EPAHLAQLLLFAPDAD</t>
  </si>
  <si>
    <t>FRMPD3</t>
  </si>
  <si>
    <t>Q5JV73</t>
  </si>
  <si>
    <t>QSPSCQPRGQSPLRSQ</t>
  </si>
  <si>
    <r>
      <t xml:space="preserve">Peptides Tested by </t>
    </r>
    <r>
      <rPr>
        <b/>
        <i/>
        <sz val="12"/>
        <rFont val="Calibri"/>
        <family val="2"/>
        <scheme val="minor"/>
      </rPr>
      <t>in vitro</t>
    </r>
    <r>
      <rPr>
        <b/>
        <sz val="12"/>
        <rFont val="Calibri"/>
        <family val="2"/>
        <scheme val="minor"/>
      </rPr>
      <t xml:space="preserve"> binding assay</t>
    </r>
  </si>
  <si>
    <t>YA034_HUMAN</t>
  </si>
  <si>
    <t>FCG2C_HUMAN</t>
  </si>
  <si>
    <t>PDE4B_HUMAN</t>
  </si>
  <si>
    <t>S15A2_HUMAN</t>
  </si>
  <si>
    <t>AN20B_HUMAN</t>
  </si>
  <si>
    <t>CA194_HUMAN</t>
  </si>
  <si>
    <t>CE350_HUMAN</t>
  </si>
  <si>
    <t>FGD6_HUMAN</t>
  </si>
  <si>
    <t>FOXP4_HUMAN</t>
  </si>
  <si>
    <t>CLASR_HUMAN</t>
  </si>
  <si>
    <t>I22R1_HUMAN</t>
  </si>
  <si>
    <t>TITIN_HUMAN</t>
  </si>
  <si>
    <t>ZN462_HUMAN</t>
  </si>
  <si>
    <t>MYOC_HUMAN</t>
  </si>
  <si>
    <t>HPLN2_HUMAN</t>
  </si>
  <si>
    <t>NBPF3_HUMAN</t>
  </si>
  <si>
    <t>ZN106_HUMAN</t>
  </si>
  <si>
    <t>PEAK1_HUMAN</t>
  </si>
  <si>
    <t>ICE1_HUMAN</t>
  </si>
  <si>
    <t>SIK3_HUMAN</t>
  </si>
  <si>
    <t>ZN330_HUMAN</t>
  </si>
  <si>
    <t>RIPR2_HUMAN</t>
  </si>
  <si>
    <t>Total across conditions</t>
  </si>
  <si>
    <t>Total per condition</t>
  </si>
  <si>
    <t>Uniprot ID</t>
  </si>
  <si>
    <t>PD Fragment Start</t>
  </si>
  <si>
    <t>PD Fragment End</t>
  </si>
  <si>
    <t>Protein Length</t>
  </si>
  <si>
    <t>PD  or Test Peptide Sequence</t>
  </si>
  <si>
    <t>Peptide Fragment Start</t>
  </si>
  <si>
    <t>Peptide Fragment End</t>
  </si>
  <si>
    <r>
      <t xml:space="preserve">Peptides not tested by in </t>
    </r>
    <r>
      <rPr>
        <b/>
        <i/>
        <sz val="12"/>
        <rFont val="Calibri"/>
        <family val="2"/>
      </rPr>
      <t>in vitro</t>
    </r>
    <r>
      <rPr>
        <b/>
        <sz val="12"/>
        <rFont val="Calibri"/>
        <family val="2"/>
      </rPr>
      <t xml:space="preserve"> binding assay</t>
    </r>
  </si>
  <si>
    <t>NFATC1_MOUSE</t>
  </si>
  <si>
    <t>O88942</t>
  </si>
  <si>
    <t>T200A_HUMAN</t>
  </si>
  <si>
    <t>YI023_HUMAN</t>
  </si>
  <si>
    <t>NTH_HUMAN</t>
  </si>
  <si>
    <t>NB5R4_HUMAN</t>
  </si>
  <si>
    <t>PHF12_HUMAN</t>
  </si>
  <si>
    <r>
      <t xml:space="preserve">Peptides Tested by </t>
    </r>
    <r>
      <rPr>
        <b/>
        <i/>
        <sz val="12"/>
        <rFont val="Calibri"/>
        <family val="2"/>
      </rPr>
      <t>in vitro</t>
    </r>
    <r>
      <rPr>
        <b/>
        <sz val="12"/>
        <rFont val="Calibri"/>
        <family val="2"/>
      </rPr>
      <t xml:space="preserve"> binding assay</t>
    </r>
  </si>
  <si>
    <r>
      <t xml:space="preserve">Peptides not tested by </t>
    </r>
    <r>
      <rPr>
        <b/>
        <i/>
        <sz val="12"/>
        <rFont val="Calibri"/>
        <family val="2"/>
      </rPr>
      <t>in vitro</t>
    </r>
    <r>
      <rPr>
        <b/>
        <sz val="12"/>
        <rFont val="Calibri"/>
        <family val="2"/>
      </rPr>
      <t xml:space="preserve"> binding assay</t>
    </r>
  </si>
  <si>
    <t>PLVEITPRDQLLNDIR</t>
  </si>
  <si>
    <t>&gt; 5 reads</t>
  </si>
  <si>
    <r>
      <t>TKFP</t>
    </r>
    <r>
      <rPr>
        <sz val="12"/>
        <rFont val="Courier"/>
        <family val="1"/>
      </rPr>
      <t>PEITVT</t>
    </r>
    <r>
      <rPr>
        <sz val="12"/>
        <color theme="1"/>
        <rFont val="Courier"/>
        <family val="1"/>
      </rPr>
      <t>PPTPTL</t>
    </r>
  </si>
  <si>
    <r>
      <t>SSATLSI</t>
    </r>
    <r>
      <rPr>
        <sz val="12"/>
        <rFont val="Courier"/>
        <family val="1"/>
      </rPr>
      <t>PDVKIT</t>
    </r>
    <r>
      <rPr>
        <sz val="12"/>
        <color theme="1"/>
        <rFont val="Courier"/>
        <family val="1"/>
      </rPr>
      <t>QHF</t>
    </r>
  </si>
  <si>
    <r>
      <t>FPT</t>
    </r>
    <r>
      <rPr>
        <sz val="12"/>
        <rFont val="Courier"/>
        <family val="1"/>
      </rPr>
      <t>PNTDIF</t>
    </r>
    <r>
      <rPr>
        <sz val="12"/>
        <color theme="1"/>
        <rFont val="Courier"/>
        <family val="1"/>
      </rPr>
      <t>PEPQSQA</t>
    </r>
  </si>
  <si>
    <r>
      <t>MAAQI</t>
    </r>
    <r>
      <rPr>
        <sz val="12"/>
        <rFont val="Courier"/>
        <family val="1"/>
      </rPr>
      <t>PIVATT</t>
    </r>
    <r>
      <rPr>
        <sz val="12"/>
        <color theme="1"/>
        <rFont val="Courier"/>
        <family val="1"/>
      </rPr>
      <t>STPGI</t>
    </r>
  </si>
  <si>
    <r>
      <t>DG</t>
    </r>
    <r>
      <rPr>
        <sz val="12"/>
        <rFont val="Courier"/>
        <family val="1"/>
      </rPr>
      <t>NFLNIP</t>
    </r>
    <r>
      <rPr>
        <sz val="12"/>
        <color theme="1"/>
        <rFont val="Courier"/>
        <family val="1"/>
      </rPr>
      <t>QQSQSWFL</t>
    </r>
  </si>
  <si>
    <r>
      <t>LLMPP</t>
    </r>
    <r>
      <rPr>
        <sz val="12"/>
        <color theme="1"/>
        <rFont val="Courier"/>
        <family val="1"/>
      </rPr>
      <t>TCQRDAAPLTS</t>
    </r>
  </si>
  <si>
    <r>
      <t>QTERN</t>
    </r>
    <r>
      <rPr>
        <sz val="12"/>
        <rFont val="Courier"/>
        <family val="1"/>
      </rPr>
      <t>QSLLVP</t>
    </r>
    <r>
      <rPr>
        <sz val="12"/>
        <color theme="1"/>
        <rFont val="Courier"/>
        <family val="1"/>
      </rPr>
      <t>ANPYH</t>
    </r>
  </si>
  <si>
    <r>
      <t>NTPS</t>
    </r>
    <r>
      <rPr>
        <sz val="12"/>
        <rFont val="Courier"/>
        <family val="1"/>
      </rPr>
      <t>HQLQVP</t>
    </r>
    <r>
      <rPr>
        <sz val="12"/>
        <color theme="1"/>
        <rFont val="Courier"/>
        <family val="1"/>
      </rPr>
      <t>EHPFLT</t>
    </r>
  </si>
  <si>
    <r>
      <t>EE</t>
    </r>
    <r>
      <rPr>
        <sz val="12"/>
        <rFont val="Courier"/>
        <family val="1"/>
      </rPr>
      <t>MFLTVP</t>
    </r>
    <r>
      <rPr>
        <sz val="12"/>
        <color theme="1"/>
        <rFont val="Courier"/>
        <family val="1"/>
      </rPr>
      <t>ESHRKPLK</t>
    </r>
  </si>
  <si>
    <r>
      <t>TLQVP</t>
    </r>
    <r>
      <rPr>
        <sz val="12"/>
        <color theme="1"/>
        <rFont val="Courier"/>
        <family val="1"/>
      </rPr>
      <t>TLPWSGSGLTV</t>
    </r>
  </si>
  <si>
    <r>
      <t>SMLEVP</t>
    </r>
    <r>
      <rPr>
        <sz val="12"/>
        <color theme="1"/>
        <rFont val="Courier"/>
        <family val="1"/>
      </rPr>
      <t>RSISVPPSPS</t>
    </r>
  </si>
  <si>
    <r>
      <t>M</t>
    </r>
    <r>
      <rPr>
        <sz val="12"/>
        <rFont val="Courier"/>
        <family val="1"/>
      </rPr>
      <t>SLLPVP</t>
    </r>
    <r>
      <rPr>
        <sz val="12"/>
        <color theme="1"/>
        <rFont val="Courier"/>
        <family val="1"/>
      </rPr>
      <t>YTEAASLST</t>
    </r>
  </si>
  <si>
    <r>
      <t>ANFSA</t>
    </r>
    <r>
      <rPr>
        <sz val="12"/>
        <rFont val="Courier"/>
        <family val="1"/>
      </rPr>
      <t>NTLSVP</t>
    </r>
    <r>
      <rPr>
        <sz val="12"/>
        <color theme="1"/>
        <rFont val="Courier"/>
        <family val="1"/>
      </rPr>
      <t>RWSPQ</t>
    </r>
  </si>
  <si>
    <r>
      <t>P</t>
    </r>
    <r>
      <rPr>
        <sz val="12"/>
        <rFont val="Courier"/>
        <family val="1"/>
      </rPr>
      <t>QLLEVP</t>
    </r>
    <r>
      <rPr>
        <sz val="12"/>
        <color theme="1"/>
        <rFont val="Courier"/>
        <family val="1"/>
      </rPr>
      <t>PQTQFDYTV</t>
    </r>
  </si>
  <si>
    <r>
      <t>L</t>
    </r>
    <r>
      <rPr>
        <sz val="12"/>
        <rFont val="Courier"/>
        <family val="1"/>
      </rPr>
      <t>LLPVP</t>
    </r>
    <r>
      <rPr>
        <sz val="12"/>
        <color theme="1"/>
        <rFont val="Courier"/>
        <family val="1"/>
      </rPr>
      <t>PELPDHCYRM</t>
    </r>
  </si>
  <si>
    <r>
      <t>A</t>
    </r>
    <r>
      <rPr>
        <sz val="12"/>
        <rFont val="Courier"/>
        <family val="1"/>
      </rPr>
      <t>HILSVP</t>
    </r>
    <r>
      <rPr>
        <sz val="12"/>
        <color theme="1"/>
        <rFont val="Courier"/>
        <family val="1"/>
      </rPr>
      <t>VSETAYPGQ</t>
    </r>
  </si>
  <si>
    <r>
      <t>TFLTVP</t>
    </r>
    <r>
      <rPr>
        <sz val="12"/>
        <color theme="1"/>
        <rFont val="Courier"/>
        <family val="1"/>
      </rPr>
      <t>LTFATPSPVS</t>
    </r>
  </si>
  <si>
    <r>
      <t>HS</t>
    </r>
    <r>
      <rPr>
        <sz val="12"/>
        <rFont val="Courier"/>
        <family val="1"/>
      </rPr>
      <t>EFLTVP</t>
    </r>
    <r>
      <rPr>
        <sz val="12"/>
        <color theme="1"/>
        <rFont val="Courier"/>
        <family val="1"/>
      </rPr>
      <t>AGSYSLSV</t>
    </r>
  </si>
  <si>
    <r>
      <t>FLSVP</t>
    </r>
    <r>
      <rPr>
        <sz val="12"/>
        <color theme="1"/>
        <rFont val="Courier"/>
        <family val="1"/>
      </rPr>
      <t>KSLSSDSTLLL</t>
    </r>
  </si>
  <si>
    <r>
      <t>SSLMVP</t>
    </r>
    <r>
      <rPr>
        <sz val="12"/>
        <color theme="1"/>
        <rFont val="Courier"/>
        <family val="1"/>
      </rPr>
      <t>KVQFMTPEGN</t>
    </r>
  </si>
  <si>
    <r>
      <t>LLTVP</t>
    </r>
    <r>
      <rPr>
        <sz val="12"/>
        <color theme="1"/>
        <rFont val="Courier"/>
        <family val="1"/>
      </rPr>
      <t>AVDTQMETRPM</t>
    </r>
  </si>
  <si>
    <r>
      <t>LLSVP</t>
    </r>
    <r>
      <rPr>
        <sz val="12"/>
        <color theme="1"/>
        <rFont val="Courier"/>
        <family val="1"/>
      </rPr>
      <t>KEFLLLGPQQG</t>
    </r>
  </si>
  <si>
    <r>
      <t>TLQVP</t>
    </r>
    <r>
      <rPr>
        <sz val="12"/>
        <color theme="1"/>
        <rFont val="Courier"/>
        <family val="1"/>
      </rPr>
      <t>NPSELRAKPPS</t>
    </r>
  </si>
  <si>
    <r>
      <t>MLAVP</t>
    </r>
    <r>
      <rPr>
        <sz val="12"/>
        <color theme="1"/>
        <rFont val="Courier"/>
        <family val="1"/>
      </rPr>
      <t>EMGLQGLYIGS</t>
    </r>
  </si>
  <si>
    <r>
      <t>KS</t>
    </r>
    <r>
      <rPr>
        <sz val="12"/>
        <rFont val="Courier"/>
        <family val="1"/>
      </rPr>
      <t>TTLTVP</t>
    </r>
    <r>
      <rPr>
        <sz val="12"/>
        <color theme="1"/>
        <rFont val="Courier"/>
        <family val="1"/>
      </rPr>
      <t>EQQRTTHH</t>
    </r>
  </si>
  <si>
    <r>
      <t>LLQVP</t>
    </r>
    <r>
      <rPr>
        <sz val="12"/>
        <color theme="1"/>
        <rFont val="Courier"/>
        <family val="1"/>
      </rPr>
      <t>AEASDEGIVIS</t>
    </r>
  </si>
  <si>
    <r>
      <t>HLQVP</t>
    </r>
    <r>
      <rPr>
        <sz val="12"/>
        <color theme="1"/>
        <rFont val="Courier"/>
        <family val="1"/>
      </rPr>
      <t>ALTTFSDQGHP</t>
    </r>
  </si>
  <si>
    <r>
      <t>QLSVP</t>
    </r>
    <r>
      <rPr>
        <sz val="12"/>
        <color theme="1"/>
        <rFont val="Courier"/>
        <family val="1"/>
      </rPr>
      <t>EFISLPVGTVE</t>
    </r>
  </si>
  <si>
    <r>
      <t>TSLQVP</t>
    </r>
    <r>
      <rPr>
        <sz val="12"/>
        <color theme="1"/>
        <rFont val="Courier"/>
        <family val="1"/>
      </rPr>
      <t>AAYPGILSLE</t>
    </r>
  </si>
  <si>
    <r>
      <t>NSSLPSEQHGDD</t>
    </r>
    <r>
      <rPr>
        <sz val="12"/>
        <rFont val="Courier"/>
        <family val="1"/>
      </rPr>
      <t>LIVT</t>
    </r>
  </si>
  <si>
    <r>
      <t>NISLSTD</t>
    </r>
    <r>
      <rPr>
        <sz val="12"/>
        <rFont val="Courier"/>
        <family val="1"/>
      </rPr>
      <t>TSLNVG</t>
    </r>
    <r>
      <rPr>
        <sz val="12"/>
        <color theme="1"/>
        <rFont val="Courier"/>
        <family val="1"/>
      </rPr>
      <t>EDY</t>
    </r>
  </si>
  <si>
    <r>
      <t>PKM</t>
    </r>
    <r>
      <rPr>
        <sz val="12"/>
        <rFont val="Courier"/>
        <family val="1"/>
      </rPr>
      <t>HTLQVP</t>
    </r>
    <r>
      <rPr>
        <sz val="12"/>
        <color theme="1"/>
        <rFont val="Courier"/>
        <family val="1"/>
      </rPr>
      <t>ENHSVAL</t>
    </r>
  </si>
  <si>
    <r>
      <t>PAEV</t>
    </r>
    <r>
      <rPr>
        <sz val="12"/>
        <rFont val="Courier"/>
        <family val="1"/>
      </rPr>
      <t>FTLSVP</t>
    </r>
    <r>
      <rPr>
        <sz val="12"/>
        <color theme="1"/>
        <rFont val="Courier"/>
        <family val="1"/>
      </rPr>
      <t>NISLPA</t>
    </r>
  </si>
  <si>
    <r>
      <t>RSC</t>
    </r>
    <r>
      <rPr>
        <sz val="12"/>
        <rFont val="Courier"/>
        <family val="1"/>
      </rPr>
      <t>QYLQVP</t>
    </r>
    <r>
      <rPr>
        <sz val="12"/>
        <color theme="1"/>
        <rFont val="Courier"/>
        <family val="1"/>
      </rPr>
      <t>QDEWTGY</t>
    </r>
  </si>
  <si>
    <r>
      <t>L</t>
    </r>
    <r>
      <rPr>
        <sz val="12"/>
        <rFont val="Courier"/>
        <family val="1"/>
      </rPr>
      <t>PTFNFS</t>
    </r>
    <r>
      <rPr>
        <sz val="12"/>
        <color theme="1"/>
        <rFont val="Courier"/>
        <family val="1"/>
      </rPr>
      <t>SPEITTSSP</t>
    </r>
  </si>
  <si>
    <r>
      <t>SQI</t>
    </r>
    <r>
      <rPr>
        <sz val="12"/>
        <rFont val="Courier"/>
        <family val="1"/>
      </rPr>
      <t>PQFTLN</t>
    </r>
    <r>
      <rPr>
        <sz val="12"/>
        <color theme="1"/>
        <rFont val="Courier"/>
        <family val="1"/>
      </rPr>
      <t>FVEFNLE</t>
    </r>
  </si>
  <si>
    <r>
      <t>NN</t>
    </r>
    <r>
      <rPr>
        <sz val="12"/>
        <rFont val="Courier"/>
        <family val="1"/>
      </rPr>
      <t>PTITIT</t>
    </r>
    <r>
      <rPr>
        <sz val="12"/>
        <color theme="1"/>
        <rFont val="Courier"/>
        <family val="1"/>
      </rPr>
      <t>PTPNTAIL</t>
    </r>
  </si>
  <si>
    <r>
      <t>LFI</t>
    </r>
    <r>
      <rPr>
        <sz val="12"/>
        <rFont val="Courier"/>
        <family val="1"/>
      </rPr>
      <t>PNITVN</t>
    </r>
    <r>
      <rPr>
        <sz val="12"/>
        <color theme="1"/>
        <rFont val="Courier"/>
        <family val="1"/>
      </rPr>
      <t>NSGSYTC</t>
    </r>
  </si>
  <si>
    <r>
      <t>FWTN</t>
    </r>
    <r>
      <rPr>
        <sz val="12"/>
        <rFont val="Courier"/>
        <family val="1"/>
      </rPr>
      <t>PQFKIS</t>
    </r>
    <r>
      <rPr>
        <sz val="12"/>
        <color theme="1"/>
        <rFont val="Courier"/>
        <family val="1"/>
      </rPr>
      <t>LPEGDD</t>
    </r>
  </si>
  <si>
    <r>
      <t>ATQV</t>
    </r>
    <r>
      <rPr>
        <sz val="12"/>
        <rFont val="Courier"/>
        <family val="1"/>
      </rPr>
      <t>PTFEIT</t>
    </r>
    <r>
      <rPr>
        <sz val="12"/>
        <color theme="1"/>
        <rFont val="Courier"/>
        <family val="1"/>
      </rPr>
      <t>SPNSAH</t>
    </r>
  </si>
  <si>
    <r>
      <t>PEIVVS</t>
    </r>
    <r>
      <rPr>
        <sz val="12"/>
        <color theme="1"/>
        <rFont val="Courier"/>
        <family val="1"/>
      </rPr>
      <t>KPEHNNSNNL</t>
    </r>
  </si>
  <si>
    <r>
      <t>MSKRKLI</t>
    </r>
    <r>
      <rPr>
        <sz val="12"/>
        <rFont val="Courier"/>
        <family val="1"/>
      </rPr>
      <t>PKLSIQ</t>
    </r>
    <r>
      <rPr>
        <sz val="12"/>
        <color theme="1"/>
        <rFont val="Courier"/>
        <family val="1"/>
      </rPr>
      <t>SPV</t>
    </r>
  </si>
  <si>
    <r>
      <t>GSPSNSTN</t>
    </r>
    <r>
      <rPr>
        <sz val="12"/>
        <rFont val="Courier"/>
        <family val="1"/>
      </rPr>
      <t>PEITIT</t>
    </r>
    <r>
      <rPr>
        <sz val="12"/>
        <color theme="1"/>
        <rFont val="Courier"/>
        <family val="1"/>
      </rPr>
      <t>PA</t>
    </r>
  </si>
  <si>
    <r>
      <t>GPPKLV</t>
    </r>
    <r>
      <rPr>
        <sz val="12"/>
        <rFont val="Courier"/>
        <family val="1"/>
      </rPr>
      <t>PSADLK</t>
    </r>
    <r>
      <rPr>
        <sz val="12"/>
        <color theme="1"/>
        <rFont val="Courier"/>
        <family val="1"/>
      </rPr>
      <t>APHS</t>
    </r>
  </si>
  <si>
    <r>
      <t>SYA</t>
    </r>
    <r>
      <rPr>
        <sz val="12"/>
        <rFont val="Courier"/>
        <family val="1"/>
      </rPr>
      <t>PQVTPE</t>
    </r>
    <r>
      <rPr>
        <sz val="12"/>
        <color theme="1"/>
        <rFont val="Courier"/>
        <family val="1"/>
      </rPr>
      <t>AQFPFYA</t>
    </r>
  </si>
  <si>
    <r>
      <t>YLALPTVTDQ</t>
    </r>
    <r>
      <rPr>
        <sz val="12"/>
        <color theme="1"/>
        <rFont val="Courier"/>
        <family val="1"/>
      </rPr>
      <t>EATPVP</t>
    </r>
  </si>
  <si>
    <r>
      <t>PIWSP</t>
    </r>
    <r>
      <rPr>
        <sz val="12"/>
        <rFont val="Courier"/>
        <family val="1"/>
      </rPr>
      <t>VTIRIT</t>
    </r>
    <r>
      <rPr>
        <sz val="12"/>
        <color theme="1"/>
        <rFont val="Courier"/>
        <family val="1"/>
      </rPr>
      <t>PPDQR</t>
    </r>
  </si>
  <si>
    <r>
      <t>TSMK</t>
    </r>
    <r>
      <rPr>
        <sz val="12"/>
        <rFont val="Courier"/>
        <family val="1"/>
      </rPr>
      <t>PRSSRG</t>
    </r>
    <r>
      <rPr>
        <sz val="12"/>
        <color theme="1"/>
        <rFont val="Courier"/>
        <family val="1"/>
      </rPr>
      <t>SIFTFR</t>
    </r>
  </si>
  <si>
    <r>
      <t>YLETPK</t>
    </r>
    <r>
      <rPr>
        <sz val="12"/>
        <rFont val="Courier"/>
        <family val="1"/>
      </rPr>
      <t>PSISSS</t>
    </r>
    <r>
      <rPr>
        <sz val="12"/>
        <color theme="1"/>
        <rFont val="Courier"/>
        <family val="1"/>
      </rPr>
      <t>NLYP</t>
    </r>
  </si>
  <si>
    <r>
      <t>GLSTSPLSS</t>
    </r>
    <r>
      <rPr>
        <sz val="12"/>
        <rFont val="Courier"/>
        <family val="1"/>
      </rPr>
      <t>PRVTPH</t>
    </r>
    <r>
      <rPr>
        <sz val="12"/>
        <color theme="1"/>
        <rFont val="Courier"/>
        <family val="1"/>
      </rPr>
      <t>P</t>
    </r>
  </si>
  <si>
    <r>
      <t>LHRDNDNV</t>
    </r>
    <r>
      <rPr>
        <sz val="12"/>
        <rFont val="Courier"/>
        <family val="1"/>
      </rPr>
      <t>PRIVIL</t>
    </r>
    <r>
      <rPr>
        <sz val="12"/>
        <color theme="1"/>
        <rFont val="Courier"/>
        <family val="1"/>
      </rPr>
      <t>GP</t>
    </r>
  </si>
  <si>
    <r>
      <t>W</t>
    </r>
    <r>
      <rPr>
        <sz val="12"/>
        <rFont val="Courier"/>
        <family val="1"/>
      </rPr>
      <t>PDLKIV</t>
    </r>
    <r>
      <rPr>
        <sz val="12"/>
        <color theme="1"/>
        <rFont val="Courier"/>
        <family val="1"/>
      </rPr>
      <t>SGKYHPGQS</t>
    </r>
  </si>
  <si>
    <r>
      <t>PHNQESTVQ</t>
    </r>
    <r>
      <rPr>
        <sz val="12"/>
        <rFont val="Courier"/>
        <family val="1"/>
      </rPr>
      <t>PMITSI</t>
    </r>
    <r>
      <rPr>
        <sz val="12"/>
        <color theme="1"/>
        <rFont val="Courier"/>
        <family val="1"/>
      </rPr>
      <t>P</t>
    </r>
  </si>
  <si>
    <r>
      <t>KQ</t>
    </r>
    <r>
      <rPr>
        <sz val="12"/>
        <rFont val="Courier"/>
        <family val="1"/>
      </rPr>
      <t>YLNVP</t>
    </r>
    <r>
      <rPr>
        <sz val="12"/>
        <color theme="1"/>
        <rFont val="Courier"/>
        <family val="1"/>
      </rPr>
      <t>PS</t>
    </r>
    <r>
      <rPr>
        <sz val="12"/>
        <rFont val="Courier"/>
        <family val="1"/>
      </rPr>
      <t>PKVEDR</t>
    </r>
    <r>
      <rPr>
        <sz val="12"/>
        <color theme="1"/>
        <rFont val="Courier"/>
        <family val="1"/>
      </rPr>
      <t>H</t>
    </r>
  </si>
  <si>
    <r>
      <t>N</t>
    </r>
    <r>
      <rPr>
        <sz val="12"/>
        <rFont val="Courier"/>
        <family val="1"/>
      </rPr>
      <t>PELSAS</t>
    </r>
    <r>
      <rPr>
        <sz val="12"/>
        <color theme="1"/>
        <rFont val="Courier"/>
        <family val="1"/>
      </rPr>
      <t>HCPEIPAIA</t>
    </r>
  </si>
  <si>
    <r>
      <t>PLLQL</t>
    </r>
    <r>
      <rPr>
        <sz val="12"/>
        <rFont val="Courier"/>
        <family val="1"/>
      </rPr>
      <t>PHIEED</t>
    </r>
    <r>
      <rPr>
        <sz val="12"/>
        <color theme="1"/>
        <rFont val="Courier"/>
        <family val="1"/>
      </rPr>
      <t>NLRRV</t>
    </r>
  </si>
  <si>
    <r>
      <t>FCD</t>
    </r>
    <r>
      <rPr>
        <sz val="12"/>
        <rFont val="Courier"/>
        <family val="1"/>
      </rPr>
      <t>QYLAVP</t>
    </r>
    <r>
      <rPr>
        <sz val="12"/>
        <color theme="1"/>
        <rFont val="Courier"/>
        <family val="1"/>
      </rPr>
      <t>QHPYQWA</t>
    </r>
  </si>
  <si>
    <r>
      <t>SCGD</t>
    </r>
    <r>
      <rPr>
        <sz val="12"/>
        <rFont val="Courier"/>
        <family val="1"/>
      </rPr>
      <t>QFLSVP</t>
    </r>
    <r>
      <rPr>
        <sz val="12"/>
        <color theme="1"/>
        <rFont val="Courier"/>
        <family val="1"/>
      </rPr>
      <t>SPFTWS</t>
    </r>
  </si>
  <si>
    <r>
      <t>LS</t>
    </r>
    <r>
      <rPr>
        <sz val="12"/>
        <rFont val="Courier"/>
        <family val="1"/>
      </rPr>
      <t>PRIEIT</t>
    </r>
    <r>
      <rPr>
        <sz val="12"/>
        <color theme="1"/>
        <rFont val="Courier"/>
        <family val="1"/>
      </rPr>
      <t>PSHELIQA</t>
    </r>
  </si>
  <si>
    <r>
      <t>NLQL</t>
    </r>
    <r>
      <rPr>
        <sz val="12"/>
        <rFont val="Courier"/>
        <family val="1"/>
      </rPr>
      <t>PSLDEQ</t>
    </r>
    <r>
      <rPr>
        <sz val="12"/>
        <color theme="1"/>
        <rFont val="Courier"/>
        <family val="1"/>
      </rPr>
      <t>VIPARL</t>
    </r>
  </si>
  <si>
    <r>
      <t>LIP</t>
    </r>
    <r>
      <rPr>
        <sz val="12"/>
        <rFont val="Courier"/>
        <family val="1"/>
      </rPr>
      <t>PTANPVT</t>
    </r>
    <r>
      <rPr>
        <sz val="12"/>
        <color theme="1"/>
        <rFont val="Courier"/>
        <family val="1"/>
      </rPr>
      <t>SAVASA</t>
    </r>
  </si>
  <si>
    <r>
      <t>GL</t>
    </r>
    <r>
      <rPr>
        <sz val="12"/>
        <rFont val="Courier"/>
        <family val="1"/>
      </rPr>
      <t>YLTVP</t>
    </r>
    <r>
      <rPr>
        <sz val="12"/>
        <color theme="1"/>
        <rFont val="Courier"/>
        <family val="1"/>
      </rPr>
      <t>QCPLEKPGS</t>
    </r>
  </si>
  <si>
    <r>
      <t>MLNVP</t>
    </r>
    <r>
      <rPr>
        <sz val="12"/>
        <color theme="1"/>
        <rFont val="Courier"/>
        <family val="1"/>
      </rPr>
      <t>SQSFPAPRSQQ</t>
    </r>
  </si>
  <si>
    <r>
      <t>YAY</t>
    </r>
    <r>
      <rPr>
        <sz val="12"/>
        <rFont val="Courier"/>
        <family val="1"/>
      </rPr>
      <t>PQASAVT</t>
    </r>
    <r>
      <rPr>
        <sz val="12"/>
        <color theme="1"/>
        <rFont val="Courier"/>
        <family val="1"/>
      </rPr>
      <t>SQLQPV</t>
    </r>
  </si>
  <si>
    <r>
      <t>G</t>
    </r>
    <r>
      <rPr>
        <sz val="12"/>
        <rFont val="Courier"/>
        <family val="1"/>
      </rPr>
      <t>WLSVP</t>
    </r>
    <r>
      <rPr>
        <sz val="12"/>
        <color theme="1"/>
        <rFont val="Courier"/>
        <family val="1"/>
      </rPr>
      <t>TSRGVPPPPA</t>
    </r>
  </si>
  <si>
    <r>
      <t>LKVP</t>
    </r>
    <r>
      <rPr>
        <sz val="12"/>
        <color theme="1"/>
        <rFont val="Courier"/>
        <family val="1"/>
      </rPr>
      <t>VWEPQDWQQQLV</t>
    </r>
  </si>
  <si>
    <r>
      <t>KPVTPS</t>
    </r>
    <r>
      <rPr>
        <sz val="12"/>
        <rFont val="Courier"/>
        <family val="1"/>
      </rPr>
      <t>PSKLVT</t>
    </r>
    <r>
      <rPr>
        <sz val="12"/>
        <color theme="1"/>
        <rFont val="Courier"/>
        <family val="1"/>
      </rPr>
      <t>SPQS</t>
    </r>
  </si>
  <si>
    <r>
      <t>LKVP</t>
    </r>
    <r>
      <rPr>
        <sz val="12"/>
        <color theme="1"/>
        <rFont val="Courier"/>
        <family val="1"/>
      </rPr>
      <t>DAIKSQYQFPPP</t>
    </r>
  </si>
  <si>
    <r>
      <t>MQ</t>
    </r>
    <r>
      <rPr>
        <sz val="12"/>
        <rFont val="Courier"/>
        <family val="1"/>
      </rPr>
      <t>NFLQLP</t>
    </r>
    <r>
      <rPr>
        <sz val="12"/>
        <color theme="1"/>
        <rFont val="Courier"/>
        <family val="1"/>
      </rPr>
      <t>EAERDRIY</t>
    </r>
  </si>
  <si>
    <r>
      <t>YKDS</t>
    </r>
    <r>
      <rPr>
        <sz val="12"/>
        <rFont val="Courier"/>
        <family val="1"/>
      </rPr>
      <t>NTLHLP</t>
    </r>
    <r>
      <rPr>
        <sz val="12"/>
        <color theme="1"/>
        <rFont val="Courier"/>
        <family val="1"/>
      </rPr>
      <t>TERFSP</t>
    </r>
  </si>
  <si>
    <r>
      <t>K</t>
    </r>
    <r>
      <rPr>
        <sz val="12"/>
        <rFont val="Courier"/>
        <family val="1"/>
      </rPr>
      <t>QQLQLPLHPSW</t>
    </r>
    <r>
      <rPr>
        <sz val="12"/>
        <color theme="1"/>
        <rFont val="Courier"/>
        <family val="1"/>
      </rPr>
      <t>EASR</t>
    </r>
  </si>
  <si>
    <r>
      <t>SMDS</t>
    </r>
    <r>
      <rPr>
        <sz val="12"/>
        <rFont val="Courier"/>
        <family val="1"/>
      </rPr>
      <t>LVVP</t>
    </r>
    <r>
      <rPr>
        <sz val="12"/>
        <color theme="1"/>
        <rFont val="Courier"/>
        <family val="1"/>
      </rPr>
      <t>LPNTSESF</t>
    </r>
  </si>
  <si>
    <r>
      <t>DSSS</t>
    </r>
    <r>
      <rPr>
        <sz val="12"/>
        <rFont val="Courier"/>
        <family val="1"/>
      </rPr>
      <t>LLTIP</t>
    </r>
    <r>
      <rPr>
        <sz val="12"/>
        <color theme="1"/>
        <rFont val="Courier"/>
        <family val="1"/>
      </rPr>
      <t>QVTRNDT</t>
    </r>
  </si>
  <si>
    <r>
      <t>SLLSPP</t>
    </r>
    <r>
      <rPr>
        <sz val="12"/>
        <color theme="1"/>
        <rFont val="Courier"/>
        <family val="1"/>
      </rPr>
      <t>IACQSPAHRP</t>
    </r>
  </si>
  <si>
    <r>
      <t>RSCQY</t>
    </r>
    <r>
      <rPr>
        <b/>
        <sz val="12"/>
        <rFont val="Courier"/>
        <family val="1"/>
      </rPr>
      <t>LQVP</t>
    </r>
    <r>
      <rPr>
        <sz val="12"/>
        <rFont val="Courier"/>
        <family val="1"/>
      </rPr>
      <t>QDEWTGY</t>
    </r>
  </si>
  <si>
    <r>
      <t>TYRQH</t>
    </r>
    <r>
      <rPr>
        <b/>
        <sz val="12"/>
        <rFont val="Courier"/>
        <family val="1"/>
      </rPr>
      <t>LDVP</t>
    </r>
    <r>
      <rPr>
        <sz val="12"/>
        <rFont val="Courier"/>
        <family val="1"/>
      </rPr>
      <t>RDSPRAI</t>
    </r>
  </si>
  <si>
    <r>
      <t>NTPSHQ</t>
    </r>
    <r>
      <rPr>
        <b/>
        <sz val="12"/>
        <rFont val="Courier"/>
        <family val="1"/>
      </rPr>
      <t>LQVP</t>
    </r>
    <r>
      <rPr>
        <sz val="12"/>
        <rFont val="Courier"/>
        <family val="1"/>
      </rPr>
      <t>EHPFLT</t>
    </r>
  </si>
  <si>
    <r>
      <t>EEMF</t>
    </r>
    <r>
      <rPr>
        <b/>
        <sz val="12"/>
        <rFont val="Courier"/>
        <family val="1"/>
      </rPr>
      <t>LTVP</t>
    </r>
    <r>
      <rPr>
        <sz val="12"/>
        <rFont val="Courier"/>
        <family val="1"/>
      </rPr>
      <t>ESHRKPLK</t>
    </r>
  </si>
  <si>
    <r>
      <t>SS</t>
    </r>
    <r>
      <rPr>
        <b/>
        <sz val="12"/>
        <rFont val="Courier"/>
        <family val="1"/>
      </rPr>
      <t>LMVP</t>
    </r>
    <r>
      <rPr>
        <sz val="12"/>
        <rFont val="Courier"/>
        <family val="1"/>
      </rPr>
      <t>KVQFMTPEGN</t>
    </r>
  </si>
  <si>
    <r>
      <t>PKMHT</t>
    </r>
    <r>
      <rPr>
        <b/>
        <sz val="12"/>
        <rFont val="Courier"/>
        <family val="1"/>
      </rPr>
      <t>LQVP</t>
    </r>
    <r>
      <rPr>
        <sz val="12"/>
        <rFont val="Courier"/>
        <family val="1"/>
      </rPr>
      <t>ENHSVAL</t>
    </r>
  </si>
  <si>
    <r>
      <t>L</t>
    </r>
    <r>
      <rPr>
        <b/>
        <sz val="12"/>
        <rFont val="Courier"/>
        <family val="1"/>
      </rPr>
      <t>LTVP</t>
    </r>
    <r>
      <rPr>
        <sz val="12"/>
        <rFont val="Courier"/>
        <family val="1"/>
      </rPr>
      <t>AVDTQMETRPM</t>
    </r>
  </si>
  <si>
    <r>
      <t>ANFSANT</t>
    </r>
    <r>
      <rPr>
        <b/>
        <sz val="12"/>
        <rFont val="Courier"/>
        <family val="1"/>
      </rPr>
      <t>LSVP</t>
    </r>
    <r>
      <rPr>
        <sz val="12"/>
        <rFont val="Courier"/>
        <family val="1"/>
      </rPr>
      <t>RWSPQ</t>
    </r>
  </si>
  <si>
    <r>
      <t>L</t>
    </r>
    <r>
      <rPr>
        <b/>
        <sz val="12"/>
        <rFont val="Courier"/>
        <family val="1"/>
      </rPr>
      <t>LSVP</t>
    </r>
    <r>
      <rPr>
        <sz val="12"/>
        <rFont val="Courier"/>
        <family val="1"/>
      </rPr>
      <t>KEFLLLGPQQG</t>
    </r>
  </si>
  <si>
    <r>
      <t>F</t>
    </r>
    <r>
      <rPr>
        <b/>
        <sz val="12"/>
        <rFont val="Courier"/>
        <family val="1"/>
      </rPr>
      <t>LPVP</t>
    </r>
    <r>
      <rPr>
        <sz val="12"/>
        <rFont val="Courier"/>
        <family val="1"/>
      </rPr>
      <t>PNPIATFNAPS</t>
    </r>
  </si>
  <si>
    <r>
      <t>T</t>
    </r>
    <r>
      <rPr>
        <b/>
        <sz val="12"/>
        <rFont val="Courier"/>
        <family val="1"/>
      </rPr>
      <t>LQVP</t>
    </r>
    <r>
      <rPr>
        <sz val="12"/>
        <rFont val="Courier"/>
        <family val="1"/>
      </rPr>
      <t>NPSELRAKPPS</t>
    </r>
  </si>
  <si>
    <r>
      <t>KQY</t>
    </r>
    <r>
      <rPr>
        <b/>
        <sz val="12"/>
        <rFont val="Courier"/>
        <family val="1"/>
      </rPr>
      <t>LNVP</t>
    </r>
    <r>
      <rPr>
        <sz val="12"/>
        <rFont val="Courier"/>
        <family val="1"/>
      </rPr>
      <t>PSPKVEDRH</t>
    </r>
  </si>
  <si>
    <r>
      <t>H</t>
    </r>
    <r>
      <rPr>
        <b/>
        <sz val="12"/>
        <rFont val="Courier"/>
        <family val="1"/>
      </rPr>
      <t>LQVP</t>
    </r>
    <r>
      <rPr>
        <sz val="12"/>
        <rFont val="Courier"/>
        <family val="1"/>
      </rPr>
      <t>ALTTFSDQGHP</t>
    </r>
  </si>
  <si>
    <r>
      <t>LT</t>
    </r>
    <r>
      <rPr>
        <b/>
        <sz val="12"/>
        <rFont val="Courier"/>
        <family val="1"/>
      </rPr>
      <t>LQVP</t>
    </r>
    <r>
      <rPr>
        <sz val="12"/>
        <rFont val="Courier"/>
        <family val="1"/>
      </rPr>
      <t>QGWAVLTGPQ</t>
    </r>
  </si>
  <si>
    <r>
      <t>QTERNQS</t>
    </r>
    <r>
      <rPr>
        <b/>
        <sz val="12"/>
        <rFont val="Courier"/>
        <family val="1"/>
      </rPr>
      <t>LLVP</t>
    </r>
    <r>
      <rPr>
        <sz val="12"/>
        <rFont val="Courier"/>
        <family val="1"/>
      </rPr>
      <t>ANPYH</t>
    </r>
  </si>
  <si>
    <r>
      <t>HSEF</t>
    </r>
    <r>
      <rPr>
        <b/>
        <sz val="12"/>
        <rFont val="Courier"/>
        <family val="1"/>
      </rPr>
      <t>LTVP</t>
    </r>
    <r>
      <rPr>
        <sz val="12"/>
        <rFont val="Courier"/>
        <family val="1"/>
      </rPr>
      <t>AGSYSLSV</t>
    </r>
  </si>
  <si>
    <r>
      <t>F</t>
    </r>
    <r>
      <rPr>
        <b/>
        <sz val="12"/>
        <rFont val="Courier"/>
        <family val="1"/>
      </rPr>
      <t>LSVP</t>
    </r>
    <r>
      <rPr>
        <sz val="12"/>
        <rFont val="Courier"/>
        <family val="1"/>
      </rPr>
      <t>KSLSSDSTLLL</t>
    </r>
  </si>
  <si>
    <r>
      <t>SMDS</t>
    </r>
    <r>
      <rPr>
        <b/>
        <sz val="12"/>
        <rFont val="Courier"/>
        <family val="1"/>
      </rPr>
      <t>LVVP</t>
    </r>
    <r>
      <rPr>
        <sz val="12"/>
        <rFont val="Courier"/>
        <family val="1"/>
      </rPr>
      <t>LPNTSESF</t>
    </r>
  </si>
  <si>
    <r>
      <t>SM</t>
    </r>
    <r>
      <rPr>
        <b/>
        <sz val="12"/>
        <rFont val="Courier"/>
        <family val="1"/>
      </rPr>
      <t>LEVP</t>
    </r>
    <r>
      <rPr>
        <sz val="12"/>
        <rFont val="Courier"/>
        <family val="1"/>
      </rPr>
      <t>RSISVPPSPS</t>
    </r>
  </si>
  <si>
    <r>
      <t>KSTT</t>
    </r>
    <r>
      <rPr>
        <b/>
        <sz val="12"/>
        <rFont val="Courier"/>
        <family val="1"/>
      </rPr>
      <t>LTVP</t>
    </r>
    <r>
      <rPr>
        <sz val="12"/>
        <rFont val="Courier"/>
        <family val="1"/>
      </rPr>
      <t>EQQRTTHH</t>
    </r>
  </si>
  <si>
    <r>
      <t>QTPVT</t>
    </r>
    <r>
      <rPr>
        <b/>
        <sz val="12"/>
        <rFont val="Courier"/>
        <family val="1"/>
      </rPr>
      <t>LQVP</t>
    </r>
    <r>
      <rPr>
        <sz val="12"/>
        <rFont val="Courier"/>
        <family val="1"/>
      </rPr>
      <t>GLMSSQV</t>
    </r>
  </si>
  <si>
    <r>
      <t>LL</t>
    </r>
    <r>
      <rPr>
        <b/>
        <sz val="12"/>
        <rFont val="Courier"/>
        <family val="1"/>
      </rPr>
      <t>LPVP</t>
    </r>
    <r>
      <rPr>
        <sz val="12"/>
        <rFont val="Courier"/>
        <family val="1"/>
      </rPr>
      <t>PELPDHCYRM</t>
    </r>
  </si>
  <si>
    <r>
      <t>LT</t>
    </r>
    <r>
      <rPr>
        <b/>
        <sz val="12"/>
        <rFont val="Courier"/>
        <family val="1"/>
      </rPr>
      <t>LEVP</t>
    </r>
    <r>
      <rPr>
        <sz val="12"/>
        <rFont val="Courier"/>
        <family val="1"/>
      </rPr>
      <t>QAPEVLRSPG</t>
    </r>
  </si>
  <si>
    <r>
      <t>MSL</t>
    </r>
    <r>
      <rPr>
        <b/>
        <sz val="12"/>
        <rFont val="Courier"/>
        <family val="1"/>
      </rPr>
      <t>LPVP</t>
    </r>
    <r>
      <rPr>
        <sz val="12"/>
        <rFont val="Courier"/>
        <family val="1"/>
      </rPr>
      <t>YTEAASLST</t>
    </r>
  </si>
  <si>
    <r>
      <t>TF</t>
    </r>
    <r>
      <rPr>
        <b/>
        <sz val="12"/>
        <rFont val="Courier"/>
        <family val="1"/>
      </rPr>
      <t>LTVP</t>
    </r>
    <r>
      <rPr>
        <sz val="12"/>
        <rFont val="Courier"/>
        <family val="1"/>
      </rPr>
      <t>LTFATPSPVS</t>
    </r>
  </si>
  <si>
    <r>
      <t>L</t>
    </r>
    <r>
      <rPr>
        <b/>
        <sz val="12"/>
        <rFont val="Courier"/>
        <family val="1"/>
      </rPr>
      <t>LQVP</t>
    </r>
    <r>
      <rPr>
        <sz val="12"/>
        <rFont val="Courier"/>
        <family val="1"/>
      </rPr>
      <t>AEASDEGIVIS</t>
    </r>
  </si>
  <si>
    <r>
      <t>PAEVFT</t>
    </r>
    <r>
      <rPr>
        <b/>
        <sz val="12"/>
        <rFont val="Courier"/>
        <family val="1"/>
      </rPr>
      <t>LSVP</t>
    </r>
    <r>
      <rPr>
        <sz val="12"/>
        <rFont val="Courier"/>
        <family val="1"/>
      </rPr>
      <t>NISLPA</t>
    </r>
  </si>
  <si>
    <r>
      <t>PTL</t>
    </r>
    <r>
      <rPr>
        <b/>
        <sz val="12"/>
        <rFont val="Courier"/>
        <family val="1"/>
      </rPr>
      <t>LTVP</t>
    </r>
    <r>
      <rPr>
        <sz val="12"/>
        <rFont val="Courier"/>
        <family val="1"/>
      </rPr>
      <t>ASVSLPSGI</t>
    </r>
  </si>
  <si>
    <r>
      <t>M</t>
    </r>
    <r>
      <rPr>
        <b/>
        <sz val="12"/>
        <rFont val="Courier"/>
        <family val="1"/>
      </rPr>
      <t>LAVP</t>
    </r>
    <r>
      <rPr>
        <sz val="12"/>
        <rFont val="Courier"/>
        <family val="1"/>
      </rPr>
      <t>EMGLQGLYIGS</t>
    </r>
  </si>
  <si>
    <r>
      <t>AHI</t>
    </r>
    <r>
      <rPr>
        <b/>
        <sz val="12"/>
        <rFont val="Courier"/>
        <family val="1"/>
      </rPr>
      <t>LSVP</t>
    </r>
    <r>
      <rPr>
        <sz val="12"/>
        <rFont val="Courier"/>
        <family val="1"/>
      </rPr>
      <t>VSETAYPGQ</t>
    </r>
  </si>
  <si>
    <r>
      <t>Q</t>
    </r>
    <r>
      <rPr>
        <b/>
        <sz val="12"/>
        <rFont val="Courier"/>
        <family val="1"/>
      </rPr>
      <t>LSVP</t>
    </r>
    <r>
      <rPr>
        <sz val="12"/>
        <rFont val="Courier"/>
        <family val="1"/>
      </rPr>
      <t>EFISLPVGTVE</t>
    </r>
  </si>
  <si>
    <r>
      <t>TS</t>
    </r>
    <r>
      <rPr>
        <b/>
        <sz val="12"/>
        <rFont val="Courier"/>
        <family val="1"/>
      </rPr>
      <t>LQVP</t>
    </r>
    <r>
      <rPr>
        <sz val="12"/>
        <rFont val="Courier"/>
        <family val="1"/>
      </rPr>
      <t>AAYPGILSLE</t>
    </r>
  </si>
  <si>
    <r>
      <t>GLY</t>
    </r>
    <r>
      <rPr>
        <b/>
        <sz val="12"/>
        <rFont val="Courier"/>
        <family val="1"/>
      </rPr>
      <t>LTVP</t>
    </r>
    <r>
      <rPr>
        <sz val="12"/>
        <rFont val="Courier"/>
        <family val="1"/>
      </rPr>
      <t>QCPLEKPGS</t>
    </r>
  </si>
  <si>
    <r>
      <t>GW</t>
    </r>
    <r>
      <rPr>
        <b/>
        <sz val="12"/>
        <rFont val="Courier"/>
        <family val="1"/>
      </rPr>
      <t>LSVP</t>
    </r>
    <r>
      <rPr>
        <sz val="12"/>
        <rFont val="Courier"/>
        <family val="1"/>
      </rPr>
      <t>TSRGVPPPPA</t>
    </r>
  </si>
  <si>
    <r>
      <rPr>
        <b/>
        <sz val="12"/>
        <rFont val="Courier"/>
        <family val="1"/>
      </rPr>
      <t>LKVP</t>
    </r>
    <r>
      <rPr>
        <sz val="12"/>
        <rFont val="Courier"/>
        <family val="1"/>
      </rPr>
      <t>VWEPQDWQQQLV</t>
    </r>
  </si>
  <si>
    <r>
      <t>M</t>
    </r>
    <r>
      <rPr>
        <b/>
        <sz val="12"/>
        <rFont val="Courier"/>
        <family val="1"/>
      </rPr>
      <t>LNVP</t>
    </r>
    <r>
      <rPr>
        <sz val="12"/>
        <rFont val="Courier"/>
        <family val="1"/>
      </rPr>
      <t>SQSFPAPRSQQ</t>
    </r>
  </si>
  <si>
    <r>
      <rPr>
        <b/>
        <sz val="12"/>
        <rFont val="Courier"/>
        <family val="1"/>
      </rPr>
      <t>LKVP</t>
    </r>
    <r>
      <rPr>
        <sz val="12"/>
        <rFont val="Courier"/>
        <family val="1"/>
      </rPr>
      <t>DAIKSQYQFPPP</t>
    </r>
  </si>
  <si>
    <r>
      <t>SAPESI</t>
    </r>
    <r>
      <rPr>
        <b/>
        <sz val="12"/>
        <rFont val="Courier"/>
        <family val="1"/>
      </rPr>
      <t>LLVP</t>
    </r>
    <r>
      <rPr>
        <sz val="12"/>
        <rFont val="Courier"/>
        <family val="1"/>
      </rPr>
      <t>PTWPKP</t>
    </r>
  </si>
  <si>
    <r>
      <t>FCEQY</t>
    </r>
    <r>
      <rPr>
        <b/>
        <sz val="12"/>
        <rFont val="Courier"/>
        <family val="1"/>
      </rPr>
      <t>LSVP</t>
    </r>
    <r>
      <rPr>
        <sz val="12"/>
        <rFont val="Courier"/>
        <family val="1"/>
      </rPr>
      <t>QASYQW</t>
    </r>
  </si>
  <si>
    <r>
      <t>FCDQY</t>
    </r>
    <r>
      <rPr>
        <b/>
        <sz val="12"/>
        <color theme="1"/>
        <rFont val="Courier"/>
        <family val="1"/>
      </rPr>
      <t>LAVP</t>
    </r>
    <r>
      <rPr>
        <sz val="12"/>
        <color theme="1"/>
        <rFont val="Courier"/>
        <family val="1"/>
      </rPr>
      <t>QHPYQWA</t>
    </r>
  </si>
  <si>
    <r>
      <t>SCGDQF</t>
    </r>
    <r>
      <rPr>
        <b/>
        <sz val="12"/>
        <color theme="1"/>
        <rFont val="Courier"/>
        <family val="1"/>
      </rPr>
      <t>LSVP</t>
    </r>
    <r>
      <rPr>
        <sz val="12"/>
        <color theme="1"/>
        <rFont val="Courier"/>
        <family val="1"/>
      </rPr>
      <t>SPFTWS</t>
    </r>
  </si>
  <si>
    <t>NFIX_HUMAN</t>
  </si>
  <si>
    <t>DAAF1_HUMAN</t>
  </si>
  <si>
    <t>SWAHB_HUMAN</t>
  </si>
  <si>
    <r>
      <t>PQL</t>
    </r>
    <r>
      <rPr>
        <b/>
        <sz val="12"/>
        <rFont val="Courier"/>
        <family val="1"/>
      </rPr>
      <t>LEVP</t>
    </r>
    <r>
      <rPr>
        <sz val="12"/>
        <rFont val="Courier"/>
        <family val="1"/>
      </rPr>
      <t>PQTQFDYTV</t>
    </r>
  </si>
  <si>
    <r>
      <t>SLKIPEISIQ</t>
    </r>
    <r>
      <rPr>
        <sz val="12"/>
        <color theme="1"/>
        <rFont val="Courier"/>
        <family val="1"/>
      </rPr>
      <t>DMTAQV</t>
    </r>
  </si>
  <si>
    <r>
      <t>G</t>
    </r>
    <r>
      <rPr>
        <sz val="12"/>
        <rFont val="Courier"/>
        <family val="1"/>
      </rPr>
      <t>QLLAVPAVSVD</t>
    </r>
    <r>
      <rPr>
        <sz val="12"/>
        <color theme="1"/>
        <rFont val="Courier"/>
        <family val="1"/>
      </rPr>
      <t>RKGP</t>
    </r>
  </si>
  <si>
    <r>
      <t>N</t>
    </r>
    <r>
      <rPr>
        <sz val="12"/>
        <rFont val="Courier"/>
        <family val="1"/>
      </rPr>
      <t>PTVQLKIPQLRVS</t>
    </r>
    <r>
      <rPr>
        <sz val="12"/>
        <color theme="1"/>
        <rFont val="Courier"/>
        <family val="1"/>
      </rPr>
      <t>SV</t>
    </r>
  </si>
  <si>
    <r>
      <t>HLTVPSFAFE</t>
    </r>
    <r>
      <rPr>
        <sz val="12"/>
        <color theme="1"/>
        <rFont val="Courier"/>
        <family val="1"/>
      </rPr>
      <t>PLDLGV</t>
    </r>
  </si>
  <si>
    <t>Known</t>
  </si>
  <si>
    <r>
      <rPr>
        <b/>
        <sz val="16"/>
        <rFont val="Calibri"/>
        <family val="2"/>
      </rPr>
      <t>CN</t>
    </r>
    <r>
      <rPr>
        <b/>
        <vertAlign val="subscript"/>
        <sz val="16"/>
        <rFont val="Calibri"/>
        <family val="2"/>
      </rPr>
      <t>WT</t>
    </r>
    <r>
      <rPr>
        <b/>
        <sz val="12"/>
        <rFont val="Calibri"/>
        <family val="2"/>
      </rPr>
      <t xml:space="preserve"> (EDTA)</t>
    </r>
  </si>
  <si>
    <r>
      <rPr>
        <b/>
        <sz val="16"/>
        <rFont val="Calibri"/>
        <family val="2"/>
      </rPr>
      <t>CN</t>
    </r>
    <r>
      <rPr>
        <b/>
        <vertAlign val="subscript"/>
        <sz val="16"/>
        <rFont val="Calibri"/>
        <family val="2"/>
      </rPr>
      <t>NIR</t>
    </r>
    <r>
      <rPr>
        <b/>
        <sz val="12"/>
        <rFont val="Calibri"/>
        <family val="2"/>
      </rPr>
      <t xml:space="preserve"> (EDTA)</t>
    </r>
  </si>
  <si>
    <r>
      <rPr>
        <b/>
        <sz val="16"/>
        <rFont val="Calibri"/>
        <family val="2"/>
      </rPr>
      <t>CN</t>
    </r>
    <r>
      <rPr>
        <b/>
        <vertAlign val="subscript"/>
        <sz val="16"/>
        <rFont val="Calibri"/>
        <family val="2"/>
      </rPr>
      <t>WT</t>
    </r>
    <r>
      <rPr>
        <b/>
        <sz val="12"/>
        <rFont val="Calibri"/>
        <family val="2"/>
      </rPr>
      <t xml:space="preserve"> (CaCl</t>
    </r>
    <r>
      <rPr>
        <b/>
        <vertAlign val="subscript"/>
        <sz val="12"/>
        <rFont val="Calibri"/>
        <family val="2"/>
      </rPr>
      <t>2</t>
    </r>
    <r>
      <rPr>
        <b/>
        <sz val="12"/>
        <rFont val="Calibri"/>
        <family val="2"/>
      </rPr>
      <t>)</t>
    </r>
  </si>
  <si>
    <r>
      <rPr>
        <b/>
        <sz val="16"/>
        <rFont val="Calibri"/>
        <family val="2"/>
      </rPr>
      <t>CN</t>
    </r>
    <r>
      <rPr>
        <b/>
        <vertAlign val="subscript"/>
        <sz val="16"/>
        <rFont val="Calibri"/>
        <family val="2"/>
      </rPr>
      <t>NIR</t>
    </r>
    <r>
      <rPr>
        <b/>
        <sz val="12"/>
        <rFont val="Calibri"/>
        <family val="2"/>
      </rPr>
      <t xml:space="preserve"> (CaCl</t>
    </r>
    <r>
      <rPr>
        <b/>
        <vertAlign val="subscript"/>
        <sz val="12"/>
        <rFont val="Calibri"/>
        <family val="2"/>
      </rPr>
      <t>2</t>
    </r>
    <r>
      <rPr>
        <b/>
        <sz val="12"/>
        <rFont val="Calibri"/>
        <family val="2"/>
      </rPr>
      <t>)</t>
    </r>
  </si>
  <si>
    <r>
      <t xml:space="preserve">Binding to </t>
    </r>
    <r>
      <rPr>
        <b/>
        <sz val="16"/>
        <rFont val="Calibri"/>
        <family val="2"/>
      </rPr>
      <t>CN</t>
    </r>
    <r>
      <rPr>
        <b/>
        <vertAlign val="subscript"/>
        <sz val="16"/>
        <rFont val="Calibri"/>
        <family val="2"/>
      </rPr>
      <t>WT</t>
    </r>
  </si>
  <si>
    <t>P53805</t>
  </si>
  <si>
    <t>RCAN1_HUMAN</t>
  </si>
  <si>
    <r>
      <t>CN</t>
    </r>
    <r>
      <rPr>
        <b/>
        <vertAlign val="subscript"/>
        <sz val="16"/>
        <rFont val="Calibri"/>
        <family val="2"/>
        <scheme val="minor"/>
      </rPr>
      <t>WT</t>
    </r>
    <r>
      <rPr>
        <b/>
        <sz val="12"/>
        <rFont val="Calibri"/>
        <family val="2"/>
        <scheme val="minor"/>
      </rPr>
      <t xml:space="preserve"> (EDTA)</t>
    </r>
  </si>
  <si>
    <r>
      <t>CN</t>
    </r>
    <r>
      <rPr>
        <b/>
        <vertAlign val="subscript"/>
        <sz val="16"/>
        <rFont val="Calibri"/>
        <family val="2"/>
        <scheme val="minor"/>
      </rPr>
      <t>WT</t>
    </r>
    <r>
      <rPr>
        <b/>
        <sz val="12"/>
        <rFont val="Calibri"/>
        <family val="2"/>
        <scheme val="minor"/>
      </rPr>
      <t xml:space="preserve"> (CaCl</t>
    </r>
    <r>
      <rPr>
        <b/>
        <vertAlign val="subscript"/>
        <sz val="12"/>
        <rFont val="Calibri"/>
        <family val="2"/>
        <scheme val="minor"/>
      </rPr>
      <t>2</t>
    </r>
    <r>
      <rPr>
        <b/>
        <sz val="12"/>
        <rFont val="Calibri"/>
        <family val="2"/>
        <scheme val="minor"/>
      </rPr>
      <t>)</t>
    </r>
  </si>
  <si>
    <r>
      <t>CN</t>
    </r>
    <r>
      <rPr>
        <b/>
        <vertAlign val="subscript"/>
        <sz val="16"/>
        <rFont val="Calibri"/>
        <family val="2"/>
        <scheme val="minor"/>
      </rPr>
      <t>NIR</t>
    </r>
    <r>
      <rPr>
        <b/>
        <sz val="12"/>
        <rFont val="Calibri"/>
        <family val="2"/>
        <scheme val="minor"/>
      </rPr>
      <t xml:space="preserve"> (EDTA)</t>
    </r>
  </si>
  <si>
    <r>
      <t>CN</t>
    </r>
    <r>
      <rPr>
        <b/>
        <vertAlign val="subscript"/>
        <sz val="16"/>
        <rFont val="Calibri"/>
        <family val="2"/>
        <scheme val="minor"/>
      </rPr>
      <t>NIR</t>
    </r>
    <r>
      <rPr>
        <b/>
        <sz val="12"/>
        <rFont val="Calibri"/>
        <family val="2"/>
        <scheme val="minor"/>
      </rPr>
      <t xml:space="preserve"> (CaCl</t>
    </r>
    <r>
      <rPr>
        <b/>
        <vertAlign val="subscript"/>
        <sz val="12"/>
        <rFont val="Calibri"/>
        <family val="2"/>
        <scheme val="minor"/>
      </rPr>
      <t>2</t>
    </r>
    <r>
      <rPr>
        <b/>
        <sz val="12"/>
        <rFont val="Calibri"/>
        <family val="2"/>
        <scheme val="minor"/>
      </rPr>
      <t>)</t>
    </r>
  </si>
  <si>
    <t>Entry</t>
  </si>
  <si>
    <t>Protein names</t>
  </si>
  <si>
    <t>Length</t>
  </si>
  <si>
    <t>CABIN_HUMAN</t>
  </si>
  <si>
    <t>Calcineurin-binding protein cabin-1 (Calcineurin inhibitor) (CAIN)</t>
  </si>
  <si>
    <t>SRF_HUMAN</t>
  </si>
  <si>
    <t>Serum response factor (SRF)</t>
  </si>
  <si>
    <t>MAST2_HUMAN</t>
  </si>
  <si>
    <t>Microtubule-associated serine/threonine-protein kinase 2 (EC 2.7.11.1)</t>
  </si>
  <si>
    <t>Protein piccolo (Aczonin)</t>
  </si>
  <si>
    <t>TXLNB_HUMAN</t>
  </si>
  <si>
    <t>Beta-taxilin (Muscle-derived protein 77) (hMDP77)</t>
  </si>
  <si>
    <t>KINH_HUMAN</t>
  </si>
  <si>
    <t>Kinesin-1 heavy chain (Conventional kinesin heavy chain) (Ubiquitous kinesin heavy chain) (UKHC)</t>
  </si>
  <si>
    <t>SL9A1_HUMAN</t>
  </si>
  <si>
    <t>Sodium/hydrogen exchanger 1 (APNH) (Na(+)/H(+) antiporter, amiloride-sensitive) (Na(+)/H(+) exchanger 1) (NHE-1) (Solute carrier family 9 member 1)</t>
  </si>
  <si>
    <t>FADD_HUMAN</t>
  </si>
  <si>
    <t>FAS-associated death domain protein (FAS-associating death domain-containing protein) (Growth-inhibiting gene 3 protein) (Mediator of receptor induced toxicity) (Protein FADD)</t>
  </si>
  <si>
    <t>EGR1_HUMAN</t>
  </si>
  <si>
    <t>Early growth response protein 1 (EGR-1) (AT225) (Nerve growth factor-induced protein A) (NGFI-A) (Transcription factor ETR103) (Transcription factor Zif268) (Zinc finger protein 225) (Zinc finger protein Krox-24)</t>
  </si>
  <si>
    <t>INO80 complex subunit C (IES6 homolog) (hIes6)</t>
  </si>
  <si>
    <t>CLCA4_HUMAN</t>
  </si>
  <si>
    <t>Calcium-activated chloride channel regulator 4 (EC 3.4.-.-) (Calcium-activated chloride channel family member 4) (hCLCA4) (Calcium-activated chloride channel protein 2) (CaCC-2) (hCaCC-2) (Chloride channel accessory 4) [Cleaved into: Calcium-activated chloride channel regulator 4, 110 kDa form; Calcium-activated chloride channel regulator 4, 30 kDa form]</t>
  </si>
  <si>
    <t>ZN521_HUMAN</t>
  </si>
  <si>
    <t>Zinc finger protein 521 (Early hematopoietic zinc finger protein) (LYST-interacting protein 3)</t>
  </si>
  <si>
    <t>Putative transcription factor SPT20 homolog-like 2</t>
  </si>
  <si>
    <t>Nuclear factor 1 X-type (NF1-X) (Nuclear factor 1/X) (CCAAT-box-binding transcription factor) (CTF) (Nuclear factor I/X) (NF-I/X) (NFI-X) (TGGCA-binding protein)</t>
  </si>
  <si>
    <t>Dynein assembly factor 1, axonemal (Leucine-rich repeat-containing protein 50)</t>
  </si>
  <si>
    <t>Protein salvador homolog 1 (45 kDa WW domain protein) (hWW45)</t>
  </si>
  <si>
    <t>Ankyrin repeat domain-containing protein SOWAHB (Ankyrin repeat domain-containing protein 56) (Protein sosondowah homolog B)</t>
  </si>
  <si>
    <t>Neurogenic locus notch homolog protein 1 (Notch 1) (hN1) (Translocation-associated notch protein TAN-1) [Cleaved into: Notch 1 extracellular truncation (NEXT); Notch 1 intracellular domain (NICD)]</t>
  </si>
  <si>
    <t>Cerebellar degeneration-related protein 2 (Major Yo paraneoplastic antigen) (Paraneoplastic cerebellar degeneration-associated antigen)</t>
  </si>
  <si>
    <t>Acetyl-CoA carboxylase 2 (EC 6.4.1.2) (ACC-beta) [Includes: Biotin carboxylase (EC 6.3.4.14)]</t>
  </si>
  <si>
    <t>Pleckstrin homology domain-containing family A member 7 (PH domain-containing family A member 7)</t>
  </si>
  <si>
    <t>Galectin-10 (Gal-10) (Charcot-Leyden crystal protein) (CLC) (Eosinophil lysophospholipase) (Lysolecithin acylhydrolase)</t>
  </si>
  <si>
    <t>Kinase suppressor of Ras 2 (hKSR2) (EC 2.7.11.1)</t>
  </si>
  <si>
    <t>Lysophosphatidic acid phosphatase type 6 (EC 3.1.3.2) (Acid phosphatase 6, lysophosphatidic) (Acid phosphatase-like protein 1) (PACPL1)</t>
  </si>
  <si>
    <t>Serine/threonine-protein kinase Sgk2 (EC 2.7.11.1) (Serum/glucocorticoid-regulated kinase 2)</t>
  </si>
  <si>
    <t>Eyes absent homolog 3 (EC 3.1.3.48)</t>
  </si>
  <si>
    <t>Glutamate-rich protein 6B (Protein FAM194B)</t>
  </si>
  <si>
    <t>Transcription factor HIVEP2 (Human immunodeficiency virus type I enhancer-binding protein 2) (HIV-EP2) (MHC-binding protein 2) (MBP-2)</t>
  </si>
  <si>
    <t>Claspin (hClaspin)</t>
  </si>
  <si>
    <t>ATP-sensitive inward rectifier potassium channel 8 (Inward rectifier K(+) channel Kir6.1) (Potassium channel, inwardly rectifying subfamily J member 8) (uKATP-1)</t>
  </si>
  <si>
    <t>EF-hand calcium-binding domain-containing protein 12</t>
  </si>
  <si>
    <t>Interferon-induced very large GTPase 1 (Interferon-induced very large GTPase pseudogene 1)</t>
  </si>
  <si>
    <t>Sorbin and SH3 domain-containing protein 2 (Arg-binding protein 2) (ArgBP2) (Arg/Abl-interacting protein 2) (Sorbin)</t>
  </si>
  <si>
    <t>Dysbindin (Biogenesis of lysosome-related organelles complex 1 subunit 8) (BLOC-1 subunit 8) (Dysbindin-1) (Dystrobrevin-binding protein 1) (Hermansky-Pudlak syndrome 7 protein) (HPS7 protein)</t>
  </si>
  <si>
    <t>Heat shock 70 kDa protein 12B</t>
  </si>
  <si>
    <t>Regulating synaptic membrane exocytosis protein 1 (Rab-3-interacting molecule 1) (RIM 1) (Rab-3-interacting protein 2)</t>
  </si>
  <si>
    <t>PH domain leucine-rich repeat-containing protein phosphatase 1 (EC 3.1.3.16) (Pleckstrin homology domain-containing family E member 1) (PH domain-containing family E member 1) (Suprachiasmatic nucleus circadian oscillatory protein) (hSCOP)</t>
  </si>
  <si>
    <t>Pleckstrin homology domain-containing family G member 2 (PH domain-containing family G member 2)</t>
  </si>
  <si>
    <t>Nck-associated protein 5-like (NCKAP5-like) (Centrosomal protein of 169 kDa) (Cep169)</t>
  </si>
  <si>
    <t>45 kDa calcium-binding protein (Cab45) (Stromal cell-derived factor 4) (SDF-4)</t>
  </si>
  <si>
    <t>Protein turtle homolog B (Immunoglobulin superfamily member 9B) (IgSF9B)</t>
  </si>
  <si>
    <t>Splicing factor U2AF 65 kDa subunit (U2 auxiliary factor 65 kDa subunit) (hU2AF(65)) (hU2AF65) (U2 snRNP auxiliary factor large subunit)</t>
  </si>
  <si>
    <t>TYK2_HUMAN</t>
  </si>
  <si>
    <t>Non-receptor tyrosine-protein kinase TYK2 (EC 2.7.10.2)</t>
  </si>
  <si>
    <t>cAMP-specific 3',5'-cyclic phosphodiesterase 4B (EC 3.1.4.53) (DPDE4) (PDE32)</t>
  </si>
  <si>
    <t>Solute carrier family 15 member 2 (Kidney H(+)/peptide cotransporter) (Oligopeptide transporter, kidney isoform) (Peptide transporter 2)</t>
  </si>
  <si>
    <t>Protein FAM83B</t>
  </si>
  <si>
    <t>Serine/threonine-protein kinase LMTK2 (EC 2.7.11.1) (Apoptosis-associated tyrosine kinase 2) (Brain-enriched kinase) (hBREK) (CDK5/p35-regulated kinase) (CPRK) (Kinase/phosphatase/inhibitor 2) (Lemur tyrosine kinase 2) (Serine/threonine-protein kinase KPI-2)</t>
  </si>
  <si>
    <t>Methylcytosine dioxygenase TET1 (EC 1.14.11.n2) (CXXC-type zinc finger protein 6) (Leukemia-associated protein with a CXXC domain) (Ten-eleven translocation 1 gene protein)</t>
  </si>
  <si>
    <t>Zinc finger protein 384 (CAG repeat protein 1) (CAS-interacting zinc finger protein) (Nuclear matrix transcription factor 4) (Nuclear matrix protein 4) (Trinucleotide repeat-containing gene 1 protein)</t>
  </si>
  <si>
    <t>Disks large-associated protein 1 (DAP-1) (Guanylate kinase-associated protein) (hGKAP) (PSD-95/SAP90-binding protein 1) (SAP90/PSD-95-associated protein 1) (SAPAP1)</t>
  </si>
  <si>
    <t>IL4RA_HUMAN</t>
  </si>
  <si>
    <t>Interleukin-4 receptor subunit alpha (IL-4 receptor subunit alpha) (IL-4R subunit alpha) (IL-4R-alpha) (IL-4RA) (CD antigen CD124) [Cleaved into: Soluble interleukin-4 receptor subunit alpha (Soluble IL-4 receptor subunit alpha) (Soluble IL-4R-alpha) (sIL4Ralpha/prot) (IL-4-binding protein) (IL4-BP)]</t>
  </si>
  <si>
    <t>Nuclear pore complex protein Nup153 (153 kDa nucleoporin) (Nucleoporin Nup153)</t>
  </si>
  <si>
    <t>Leiomodin-3 (Leiomodin, fetal form)</t>
  </si>
  <si>
    <t>Potassium voltage-gated channel subfamily H member 6 (Ether-a-go-go-related gene potassium channel 2) (ERG-2) (Eag-related protein 2) (Ether-a-go-go-related protein 2) (hERG-2) (hERG2) (Voltage-gated potassium channel subunit Kv11.2)</t>
  </si>
  <si>
    <t>Metal regulatory transcription factor 1 (MRE-binding transcription factor) (Transcription factor MTF-1)</t>
  </si>
  <si>
    <t>Filamin-A (FLN-A) (Actin-binding protein 280) (ABP-280) (Alpha-filamin) (Endothelial actin-binding protein) (Filamin-1) (Non-muscle filamin)</t>
  </si>
  <si>
    <t>CDK2-associated and cullin domain-containing protein 1 (Cdk-associated cullin1)</t>
  </si>
  <si>
    <t>Carcinoembryonic antigen-related cell adhesion molecule 5 (Carcinoembryonic antigen) (CEA) (Meconium antigen 100) (CD antigen CD66e)</t>
  </si>
  <si>
    <t>Ligand-dependent nuclear receptor corepressor-like protein (LCoR-like protein)</t>
  </si>
  <si>
    <t>Calpain-11 (EC 3.4.22.-) (Calcium-activated neutral proteinase 11) (CANP 11)</t>
  </si>
  <si>
    <t>Pro-neuregulin-2, membrane-bound isoform (Pro-NRG2) [Cleaved into: Neuregulin-2 (NRG-2) (Divergent of neuregulin-1) (DON-1) (Neural- and thymus-derived activator for ERBB kinases) (NTAK)]</t>
  </si>
  <si>
    <t>StAR-related lipid transfer protein 8 (Deleted in liver cancer 3 protein) (DLC-3) (START domain-containing protein 8) (StARD8) (START-GAP3)</t>
  </si>
  <si>
    <t>Serine/threonine-protein kinase WNK2 (EC 2.7.11.1) (Antigen NY-CO-43) (Protein kinase lysine-deficient 2) (Protein kinase with no lysine 2) (Serologically defined colon cancer antigen 43)</t>
  </si>
  <si>
    <t>Voltage-dependent T-type calcium channel subunit alpha-1H (Low-voltage-activated calcium channel alpha1 3.2 subunit) (Voltage-gated calcium channel subunit alpha Cav3.2)</t>
  </si>
  <si>
    <t>Small conductance calcium-activated potassium channel protein 2 (SK2) (SKCa 2) (SKCa2) (KCa2.2)</t>
  </si>
  <si>
    <t>Soluble scavenger receptor cysteine-rich domain-containing protein SSC5D (Soluble scavenger protein with 5 SRCR domains) (SSc5D)</t>
  </si>
  <si>
    <t>JHY_HUMAN</t>
  </si>
  <si>
    <t>Jhy protein homolog</t>
  </si>
  <si>
    <t>Rho family-interacting cell polarization regulator 2</t>
  </si>
  <si>
    <t>Peripheral-type benzodiazepine receptor-associated protein 1 (PRAX-1) (Peripheral benzodiazepine receptor-interacting protein) (PBR-IP) (RIMS-binding protein 1) (RIM-BP1) (TSPO-associated protein 1)</t>
  </si>
  <si>
    <t>Interleukin-22 receptor subunit alpha-1 (IL-22 receptor subunit alpha-1) (IL-22R-alpha-1) (IL-22RA1) (Cytokine receptor class-II member 9) (Cytokine receptor family 2 member 9) (CRF2-9) (ZcytoR11)</t>
  </si>
  <si>
    <t>Bile salt-activated lipase (BAL) (EC 3.1.1.13) (EC 3.1.1.3) (Bile salt-stimulated lipase) (BSSL) (Bucelipase) (Carboxyl ester lipase) (Cholesterol esterase) (Pancreatic lysophospholipase) (Sterol esterase)</t>
  </si>
  <si>
    <t>POM121-like protein 2</t>
  </si>
  <si>
    <t>Rho guanine nucleotide exchange factor 10</t>
  </si>
  <si>
    <t>Sodium channel protein type 5 subunit alpha (HH1) (Sodium channel protein cardiac muscle subunit alpha) (Sodium channel protein type V subunit alpha) (Voltage-gated sodium channel subunit alpha Nav1.5)</t>
  </si>
  <si>
    <t>Aftiphilin</t>
  </si>
  <si>
    <t>Pregnancy-specific beta-1-glycoprotein 3 (PS-beta-G-3) (PSBG-3) (Pregnancy-specific glycoprotein 3) (Carcinoembryonic antigen SG5)</t>
  </si>
  <si>
    <t>Serine/threonine-protein kinase BRSK2 (EC 2.7.11.1) (Brain-selective kinase 2) (EC 2.7.11.26) (Brain-specific serine/threonine-protein kinase 2) (BR serine/threonine-protein kinase 2) (Serine/threonine-protein kinase 29) (Serine/threonine-protein kinase SAD-A)</t>
  </si>
  <si>
    <t>Adenylate kinase 8 (AK 8) (EC 2.7.4.3) (EC 2.7.4.6) (ATP-AMP transphosphorylase 8)</t>
  </si>
  <si>
    <t>KRAB-A domain-containing protein 2</t>
  </si>
  <si>
    <t>VPK18_HUMAN</t>
  </si>
  <si>
    <t>Endogenous retrovirus group K member 18 Pro protein (HERV-K(C1a) Pro protein) (HERV-K110 Pro protein) (HERV-K18 Pro protein) (HERV-K_1q23.3 provirus ancestral Pro protein) (EC 3.4.23.50) (Protease) (Proteinase) (PR)</t>
  </si>
  <si>
    <t>SRMS_HUMAN</t>
  </si>
  <si>
    <t>Tyrosine-protein kinase Srms (EC 2.7.10.2)</t>
  </si>
  <si>
    <t>Tau-tubulin kinase 2 (EC 2.7.11.1)</t>
  </si>
  <si>
    <t>Ankyrin repeat domain-containing protein 34C</t>
  </si>
  <si>
    <t>Melatonin-related receptor (G protein-coupled receptor 50) (H9)</t>
  </si>
  <si>
    <t>Translocation protein SEC63 homolog</t>
  </si>
  <si>
    <t>Putative uncharacterized protein FLJ26174</t>
  </si>
  <si>
    <t>Nuclear factor of activated T-cells, cytoplasmic 1 (NF-ATc1) (NFATc1) (NFAT transcription complex cytosolic component) (NF-ATc) (NFATc)</t>
  </si>
  <si>
    <t>NFAC3_HUMAN</t>
  </si>
  <si>
    <t>Nuclear factor of activated T-cells, cytoplasmic 3 (NF-ATc3) (NFATc3) (NFATx) (T-cell transcription factor NFAT4) (NF-AT4)</t>
  </si>
  <si>
    <t>NFAC2_HUMAN</t>
  </si>
  <si>
    <t>Nuclear factor of activated T-cells, cytoplasmic 2 (NF-ATc2) (NFATc2) (NFAT pre-existing subunit) (NF-ATp) (T-cell transcription factor NFAT1)</t>
  </si>
  <si>
    <t>Putative UPF0607 protein ENSP00000383783</t>
  </si>
  <si>
    <t>ABL1_HUMAN</t>
  </si>
  <si>
    <t>Tyrosine-protein kinase ABL1 (EC 2.7.10.2) (Abelson murine leukemia viral oncogene homolog 1) (Abelson tyrosine-protein kinase 1) (Proto-oncogene c-Abl) (p150)</t>
  </si>
  <si>
    <t>ACRBP_HUMAN</t>
  </si>
  <si>
    <t>Acrosin-binding protein (Cancer/testis antigen 23) (CT23) (Cancer/testis antigen OY-TES-1) (Proacrosin-binding protein sp32)</t>
  </si>
  <si>
    <t>ACSF3_HUMAN</t>
  </si>
  <si>
    <t>Acyl-CoA synthetase family member 3, mitochondrial (EC 6.2.1.-)</t>
  </si>
  <si>
    <t>Ankyrin repeat domain-containing protein 20B (Ankyrin repeat domain-containing protein 20A pseudogene)</t>
  </si>
  <si>
    <t>ANLN_HUMAN</t>
  </si>
  <si>
    <t>Anillin</t>
  </si>
  <si>
    <t>AREL1_HUMAN</t>
  </si>
  <si>
    <t>Apoptosis-resistant E3 ubiquitin protein ligase 1 (EC 2.3.2.26) (Apoptosis-resistant HECT-type E3 ubiquitin transferase 1)</t>
  </si>
  <si>
    <t>ATX1_HUMAN</t>
  </si>
  <si>
    <t>Ataxin-1 (Spinocerebellar ataxia type 1 protein)</t>
  </si>
  <si>
    <t>BNIP3_HUMAN</t>
  </si>
  <si>
    <t>BCL2/adenovirus E1B 19 kDa protein-interacting protein 3</t>
  </si>
  <si>
    <t>BTBD3_HUMAN</t>
  </si>
  <si>
    <t>BTB/POZ domain-containing protein 3</t>
  </si>
  <si>
    <t>Uncharacterized protein C1orf194</t>
  </si>
  <si>
    <t>ASHWN_HUMAN</t>
  </si>
  <si>
    <t>Ashwin</t>
  </si>
  <si>
    <t>CSKI1_HUMAN</t>
  </si>
  <si>
    <t>Caskin-1 (CASK-interacting protein 1)</t>
  </si>
  <si>
    <t>CCD93_HUMAN</t>
  </si>
  <si>
    <t>Coiled-coil domain-containing protein 93</t>
  </si>
  <si>
    <t>CEAM6_HUMAN</t>
  </si>
  <si>
    <t>Carcinoembryonic antigen-related cell adhesion molecule 6 (Non-specific crossreacting antigen) (Normal cross-reacting antigen) (CD antigen CD66c)</t>
  </si>
  <si>
    <t>Centrosome-associated protein 350 (Cep350) (Centrosome-associated protein of 350 kDa)</t>
  </si>
  <si>
    <t>CLK4-associating serine/arginine rich protein (Splicing factor, arginine/serine-rich 16) (Suppressor of white-apricot homolog 2)</t>
  </si>
  <si>
    <t>COMA1_HUMAN</t>
  </si>
  <si>
    <t>Collagen alpha-1(XXII) chain</t>
  </si>
  <si>
    <t>CX6B2_HUMAN</t>
  </si>
  <si>
    <t>Cytochrome c oxidase subunit 6B2 (Cancer/testis antigen 59) (CT59) (Cytochrome c oxidase subunit VIb isoform 2) (COX VIb-2) (Cytochrome c oxidase subunit VIb, testis-specific isoform)</t>
  </si>
  <si>
    <t>CREB5_HUMAN</t>
  </si>
  <si>
    <t>Cyclic AMP-responsive element-binding protein 5 (CREB-5) (cAMP-responsive element-binding protein 5) (CRE-BPa)</t>
  </si>
  <si>
    <t>CTTB2_HUMAN</t>
  </si>
  <si>
    <t>Cortactin-binding protein 2 (CortBP2)</t>
  </si>
  <si>
    <t>CUX2_HUMAN</t>
  </si>
  <si>
    <t>Homeobox protein cut-like 2 (Homeobox protein cux-2)</t>
  </si>
  <si>
    <t>Cytochrome b5 reductase 4 (EC 1.6.2.2) (Flavohemoprotein b5/b5R) (b5+b5R) (N-terminal cytochrome b5 and cytochrome b5 oxidoreductase domain-containing protein) (cb5/cb5R)</t>
  </si>
  <si>
    <t>DD19A_HUMAN</t>
  </si>
  <si>
    <t>ATP-dependent RNA helicase DDX19A (EC 3.6.4.13) (DDX19-like protein) (DEAD box protein 19A)</t>
  </si>
  <si>
    <t>DOC10_HUMAN</t>
  </si>
  <si>
    <t>Dedicator of cytokinesis protein 10 (Zizimin-3)</t>
  </si>
  <si>
    <t>DTWD2_HUMAN</t>
  </si>
  <si>
    <t>DTW domain-containing protein 2</t>
  </si>
  <si>
    <t>EFCB5_HUMAN</t>
  </si>
  <si>
    <t>EF-hand calcium-binding domain-containing protein 5</t>
  </si>
  <si>
    <t>EMSY_HUMAN</t>
  </si>
  <si>
    <t>BRCA2-interacting transcriptional repressor EMSY</t>
  </si>
  <si>
    <t>EP300_HUMAN</t>
  </si>
  <si>
    <t>Histone acetyltransferase p300 (p300 HAT) (EC 2.3.1.48) (E1A-associated protein p300) (Histone butyryltransferase p300) (EC 2.3.1.-) (Histone crotonyltransferase p300) (EC 2.3.1.-) (Protein propionyltransferase p300) (EC 2.3.1.-)</t>
  </si>
  <si>
    <t>POK11_HUMAN</t>
  </si>
  <si>
    <t>Endogenous retrovirus group K member 11 Pol protein (HERV-K_3q27.2 provirus ancestral Pol protein) [Includes: Reverse transcriptase (RT) (EC 2.7.7.49); Ribonuclease H (RNase H) (EC 3.1.26.4); Integrase (IN)]</t>
  </si>
  <si>
    <t>ESAM_HUMAN</t>
  </si>
  <si>
    <t>Endothelial cell-selective adhesion molecule</t>
  </si>
  <si>
    <t>ETAA1_HUMAN</t>
  </si>
  <si>
    <t>Ewing's tumor-associated antigen 1 (Ewing's tumor-associated antigen 16)</t>
  </si>
  <si>
    <t>EXPH5_HUMAN</t>
  </si>
  <si>
    <t>Exophilin-5 (Synaptotagmin-like protein homolog lacking C2 domains b) (SlaC2-b) (Slp homolog lacking C2 domains b)</t>
  </si>
  <si>
    <t>Low affinity immunoglobulin gamma Fc region receptor II-c (IgG Fc receptor II-c) (CDw32) (Fc-gamma RII-c) (Fc-gamma-RIIc) (FcRII-c) (CD antigen CD32)</t>
  </si>
  <si>
    <t>FCSD2_HUMAN</t>
  </si>
  <si>
    <t>F-BAR and double SH3 domains protein 2 (Carom) (SH3 multiple domains protein 3)</t>
  </si>
  <si>
    <t>FYVE, RhoGEF and PH domain-containing protein 6 (Zinc finger FYVE domain-containing protein 24)</t>
  </si>
  <si>
    <t>FKB15_HUMAN</t>
  </si>
  <si>
    <t>FK506-binding protein 15 (FKBP-15) (133 kDa FK506-binding protein) (133 kDa FKBP) (FKBP-133) (WASP- and FKBP-like protein) (WAFL)</t>
  </si>
  <si>
    <t>Forkhead box protein P4 (Fork head-related protein-like A)</t>
  </si>
  <si>
    <t>GANAB_HUMAN</t>
  </si>
  <si>
    <t>Neutral alpha-glucosidase AB (EC 3.2.1.84) (Alpha-glucosidase 2) (Glucosidase II subunit alpha)</t>
  </si>
  <si>
    <t>GLPK3_HUMAN</t>
  </si>
  <si>
    <t>Glycerol kinase 3 (GK 3) (Glycerokinase 3) (EC 2.7.1.30) (ATP:glycerol 3-phosphotransferase 3) (Glycerol kinase 3 pseudogene) (Glycerol kinase, testis specific 1)</t>
  </si>
  <si>
    <t>LFG1_HUMAN</t>
  </si>
  <si>
    <t>Protein lifeguard 1 (Glutamate [NMDA] receptor-associated protein 1) (NMDA receptor glutamate-binding subunit) (Putative MAPK-activating protein PM02) (Transmembrane BAX inhibitor motif-containing protein 3)</t>
  </si>
  <si>
    <t>Hyaluronan and proteoglycan link protein 2 (Brain link protein 1)</t>
  </si>
  <si>
    <t>PGBM_HUMAN</t>
  </si>
  <si>
    <t>Basement membrane-specific heparan sulfate proteoglycan core protein (HSPG) (Perlecan) (PLC) [Cleaved into: Endorepellin; LG3 peptide]</t>
  </si>
  <si>
    <t>Little elongation complex subunit 1 (Interactor of little elongator complex ELL subunit 1)</t>
  </si>
  <si>
    <t>INSL3_HUMAN</t>
  </si>
  <si>
    <t>Insulin-like 3 (Leydig insulin-like peptide) (Ley-I-L) (Relaxin-like factor) [Cleaved into: Insulin-like 3 B chain; Insulin-like 3 A chain]</t>
  </si>
  <si>
    <t>IIGP5_HUMAN</t>
  </si>
  <si>
    <t>Interferon-inducible GTPase 5 (EC 3.6.5.-) (Immunity-related GTPase cinema 1)</t>
  </si>
  <si>
    <t>KCNQ2_HUMAN</t>
  </si>
  <si>
    <t>Potassium voltage-gated channel subfamily KQT member 2 (KQT-like 2) (Neuroblastoma-specific potassium channel subunit alpha KvLQT2) (Voltage-gated potassium channel subunit Kv7.2)</t>
  </si>
  <si>
    <t>KCNT2_HUMAN</t>
  </si>
  <si>
    <t>Potassium channel subfamily T member 2 (Sequence like an intermediate conductance potassium channel subunit) (Sodium and chloride-activated ATP-sensitive potassium channel Slo2.1)</t>
  </si>
  <si>
    <t>K1468_HUMAN</t>
  </si>
  <si>
    <t>LisH domain and HEAT repeat-containing protein KIAA1468</t>
  </si>
  <si>
    <t>K1551_HUMAN</t>
  </si>
  <si>
    <t>Uncharacterized protein KIAA1551</t>
  </si>
  <si>
    <t>K1755_HUMAN</t>
  </si>
  <si>
    <t>Uncharacterized protein KIAA1755</t>
  </si>
  <si>
    <t>KI26B_HUMAN</t>
  </si>
  <si>
    <t>Kinesin-like protein KIF26B</t>
  </si>
  <si>
    <t>KLD10_HUMAN</t>
  </si>
  <si>
    <t>Kelch domain-containing protein 10</t>
  </si>
  <si>
    <t>KMT2A_HUMAN</t>
  </si>
  <si>
    <t>Histone-lysine N-methyltransferase 2A (Lysine N-methyltransferase 2A) (EC 2.1.1.43) (ALL-1) (CXXC-type zinc finger protein 7) (Myeloid/lymphoid or mixed-lineage leukemia) (Myeloid/lymphoid or mixed-lineage leukemia protein 1) (Trithorax-like protein) (Zinc finger protein HRX) [Cleaved into: MLL cleavage product N320 (N-terminal cleavage product of 320 kDa) (p320); MLL cleavage product C180 (C-terminal cleavage product of 180 kDa) (p180)]</t>
  </si>
  <si>
    <t>KNG1_HUMAN</t>
  </si>
  <si>
    <t>Kininogen-1 (Alpha-2-thiol proteinase inhibitor) (Fitzgerald factor) (High molecular weight kininogen) (HMWK) (Williams-Fitzgerald-Flaujeac factor) [Cleaved into: Kininogen-1 heavy chain; T-kinin (Ile-Ser-Bradykinin); Bradykinin (Kallidin I); Lysyl-bradykinin (Kallidin II); Kininogen-1 light chain; Low molecular weight growth-promoting factor]</t>
  </si>
  <si>
    <t>KTN1_HUMAN</t>
  </si>
  <si>
    <t>Kinectin (CG-1 antigen) (Kinesin receptor)</t>
  </si>
  <si>
    <t>LMX1B_HUMAN</t>
  </si>
  <si>
    <t>LIM homeobox transcription factor 1-beta (LIM/homeobox protein 1.2) (LMX-1.2) (LIM/homeobox protein LMX1B)</t>
  </si>
  <si>
    <t>GWL_HUMAN</t>
  </si>
  <si>
    <t>Serine/threonine-protein kinase greatwall (GW) (GWL) (hGWL) (EC 2.7.11.1) (Microtubule-associated serine/threonine-protein kinase-like) (MAST-L)</t>
  </si>
  <si>
    <t>MED26_HUMAN</t>
  </si>
  <si>
    <t>Mediator of RNA polymerase II transcription subunit 26 (Activator-recruited cofactor 70 kDa component) (ARC70) (Cofactor required for Sp1 transcriptional activation subunit 7) (CRSP complex subunit 7) (Mediator complex subunit 26) (Transcriptional coactivator CRSP70)</t>
  </si>
  <si>
    <t>MED29_HUMAN</t>
  </si>
  <si>
    <t>Mediator of RNA polymerase II transcription subunit 29 (Intersex-like protein) (Mediator complex subunit 29)</t>
  </si>
  <si>
    <t>MGA_HUMAN</t>
  </si>
  <si>
    <t>Maltase-glucoamylase, intestinal [Includes: Maltase (EC 3.2.1.20) (Alpha-glucosidase); Glucoamylase (EC 3.2.1.3) (Glucan 1,4-alpha-glucosidase)]</t>
  </si>
  <si>
    <t>KI67_HUMAN</t>
  </si>
  <si>
    <t>Proliferation marker protein Ki-67 (Antigen identified by monoclonal antibody Ki-67) (Antigen KI-67) (Antigen Ki67)</t>
  </si>
  <si>
    <t>MUC4_HUMAN</t>
  </si>
  <si>
    <t>Mucin-4 (MUC-4) (Ascites sialoglycoprotein) (ASGP) (Pancreatic adenocarcinoma mucin) (Testis mucin) (Tracheobronchial mucin) [Cleaved into: Mucin-4 alpha chain (Ascites sialoglycoprotein 1) (ASGP-1); Mucin-4 beta chain (Ascites sialoglycoprotein 2) (ASGP-2)]</t>
  </si>
  <si>
    <t>Myocilin (Myocilin 55 kDa subunit) (Trabecular meshwork-induced glucocorticoid response protein) [Cleaved into: Myocilin, N-terminal fragment (Myocilin 20 kDa N-terminal fragment); Myocilin, C-terminal fragment (Myocilin 35 kDa N-terminal fragment)]</t>
  </si>
  <si>
    <t>YM017_HUMAN</t>
  </si>
  <si>
    <t>Putative UPF0607 protein ENSP00000383144</t>
  </si>
  <si>
    <t>Putative uncharacterized protein FLJ45355</t>
  </si>
  <si>
    <t>NAV3_HUMAN</t>
  </si>
  <si>
    <t>Neuron navigator 3 (Pore membrane and/or filament-interacting-like protein 1) (Steerin-3) (Unc-53 homolog 3) (unc53H3)</t>
  </si>
  <si>
    <t>Neuroblastoma breakpoint family member 3 (Protein AE2) (Protein SHIIIa4)</t>
  </si>
  <si>
    <t>P0DPF3</t>
  </si>
  <si>
    <t>NBPF9_HUMAN</t>
  </si>
  <si>
    <t>Neuroblastoma breakpoint family member 9</t>
  </si>
  <si>
    <t>NRF1_HUMAN</t>
  </si>
  <si>
    <t>Nuclear respiratory factor 1 (NRF-1) (Alpha palindromic-binding protein) (Alpha-pal)</t>
  </si>
  <si>
    <t>Endonuclease III-like protein 1 (hNTH1) (EC 3.2.2.-) (EC 4.2.99.18) (Bifunctional DNA N-glycosylase/DNA-(apurinic or apyrimidinic site) lyase) (DNA glycosylase/AP lyase)</t>
  </si>
  <si>
    <t>P2RY1_HUMAN</t>
  </si>
  <si>
    <t>P2Y purinoceptor 1 (P2Y1) (ATP receptor) (Purinergic receptor)</t>
  </si>
  <si>
    <t>PAR10_HUMAN</t>
  </si>
  <si>
    <t>Poly [ADP-ribose] polymerase 10 (PARP-10) (EC 2.4.2.30) (ADP-ribosyltransferase diphtheria toxin-like 10) (ARTD10)</t>
  </si>
  <si>
    <t>PAX2_HUMAN</t>
  </si>
  <si>
    <t>Paired box protein Pax-2</t>
  </si>
  <si>
    <t>Pseudopodium-enriched atypical kinase 1 (EC 2.7.10.2) (Sugen kinase 269) (Tyrosine-protein kinase SgK269)</t>
  </si>
  <si>
    <t>PHD finger protein 12 (PHD factor 1) (Pf1)</t>
  </si>
  <si>
    <t>PF21A_HUMAN</t>
  </si>
  <si>
    <t>PHD finger protein 21A (BHC80a) (BRAF35-HDAC complex protein BHC80)</t>
  </si>
  <si>
    <t>PA24A_HUMAN</t>
  </si>
  <si>
    <t>Cytosolic phospholipase A2 (cPLA2) (Phospholipase A2 group IVA) [Includes: Phospholipase A2 (EC 3.1.1.4) (Phosphatidylcholine 2-acylhydrolase); Lysophospholipase (EC 3.1.1.5)]</t>
  </si>
  <si>
    <t>PKHA5_HUMAN</t>
  </si>
  <si>
    <t>Pleckstrin homology domain-containing family A member 5 (PH domain-containing family A member 5) (Phosphoinositol 3-phosphate-binding protein 2) (PEPP-2)</t>
  </si>
  <si>
    <t>PROL1_HUMAN</t>
  </si>
  <si>
    <t>Opiorphin prepropeptide (Basic proline-rich lacrimal protein) (Proline-rich protein 1) (PRL1) [Cleaved into: Opiorphin]</t>
  </si>
  <si>
    <t>PTCD1_HUMAN</t>
  </si>
  <si>
    <t>Pentatricopeptide repeat-containing protein 1, mitochondrial</t>
  </si>
  <si>
    <t>CROL2_HUMAN</t>
  </si>
  <si>
    <t>Putative ciliary rootlet coiled-coil protein-like 2 protein (Ciliary rootlet coiled-coil protein pseudogene 3)</t>
  </si>
  <si>
    <t>RGPD8_HUMAN</t>
  </si>
  <si>
    <t>RANBP2-like and GRIP domain-containing protein 8 (Ran-binding protein 2-like 3) (RanBP2-like 3) (RanBP2L3)</t>
  </si>
  <si>
    <t>RGS7_HUMAN</t>
  </si>
  <si>
    <t>Regulator of G-protein signaling 7 (RGS7)</t>
  </si>
  <si>
    <t>RIN3_HUMAN</t>
  </si>
  <si>
    <t>Ras and Rab interactor 3 (Ras interaction/interference protein 3)</t>
  </si>
  <si>
    <t>RIPK4_HUMAN</t>
  </si>
  <si>
    <t>Receptor-interacting serine/threonine-protein kinase 4 (EC 2.7.11.1) (Ankyrin repeat domain-containing protein 3) (PKC-delta-interacting protein kinase)</t>
  </si>
  <si>
    <t>RNF43_HUMAN</t>
  </si>
  <si>
    <t>E3 ubiquitin-protein ligase RNF43 (EC 2.3.2.27) (RING finger protein 43) (RING-type E3 ubiquitin transferase RNF43)</t>
  </si>
  <si>
    <t>RNPS1_HUMAN</t>
  </si>
  <si>
    <t>RNA-binding protein with serine-rich domain 1 (SR-related protein LDC2)</t>
  </si>
  <si>
    <t>RTF2_HUMAN</t>
  </si>
  <si>
    <t>Protein RTF2 homolog (Replication termination factor 2 domain-containing protein 1)</t>
  </si>
  <si>
    <t>SATB1_HUMAN</t>
  </si>
  <si>
    <t>DNA-binding protein SATB1 (Special AT-rich sequence-binding protein 1)</t>
  </si>
  <si>
    <t>SATB2_HUMAN</t>
  </si>
  <si>
    <t>DNA-binding protein SATB2 (Special AT-rich sequence-binding protein 2)</t>
  </si>
  <si>
    <t>SHRM3_HUMAN</t>
  </si>
  <si>
    <t>Protein Shroom3 (Shroom-related protein) (hShrmL)</t>
  </si>
  <si>
    <t>Serine/threonine-protein kinase SIK3 (EC 2.7.11.1) (Salt-inducible kinase 3) (SIK-3) (Serine/threonine-protein kinase QSK)</t>
  </si>
  <si>
    <t>SLAI2_HUMAN</t>
  </si>
  <si>
    <t>SLAIN motif-containing protein 2</t>
  </si>
  <si>
    <t>SMAD2_HUMAN</t>
  </si>
  <si>
    <t>Mothers against decapentaplegic homolog 2 (MAD homolog 2) (Mothers against DPP homolog 2) (JV18-1) (Mad-related protein 2) (hMAD-2) (SMAD family member 2) (SMAD 2) (Smad2) (hSMAD2)</t>
  </si>
  <si>
    <t>SPRE3_HUMAN</t>
  </si>
  <si>
    <t>Sprouty-related, EVH1 domain-containing protein 3 (Spred-3)</t>
  </si>
  <si>
    <t>SRFB1_HUMAN</t>
  </si>
  <si>
    <t>Serum response factor-binding protein 1 (SRF-dependent transcription regulation-associated protein) (p49/STRAP)</t>
  </si>
  <si>
    <t>STOX2_HUMAN</t>
  </si>
  <si>
    <t>Storkhead-box protein 2</t>
  </si>
  <si>
    <t>SYNE2_HUMAN</t>
  </si>
  <si>
    <t>Nesprin-2 (KASH domain-containing protein 2) (KASH2) (Nuclear envelope spectrin repeat protein 2) (Nucleus and actin connecting element protein) (Protein NUANCE) (Synaptic nuclear envelope protein 2) (Syne-2)</t>
  </si>
  <si>
    <t>BRAC_HUMAN</t>
  </si>
  <si>
    <t>Brachyury protein (Protein T)</t>
  </si>
  <si>
    <t>Transmembrane protein 200A</t>
  </si>
  <si>
    <t>LAP2A_HUMAN</t>
  </si>
  <si>
    <t>Lamina-associated polypeptide 2, isoform alpha (Thymopoietin isoform alpha) (TP alpha) (Thymopoietin-related peptide isoform alpha) (TPRP isoform alpha) [Cleaved into: Thymopoietin (TP) (Splenin); Thymopentin (TP5)]</t>
  </si>
  <si>
    <t>TOX_HUMAN</t>
  </si>
  <si>
    <t>Thymocyte selection-associated high mobility group box protein TOX (Thymus high mobility group box protein TOX)</t>
  </si>
  <si>
    <t>TPC10_HUMAN</t>
  </si>
  <si>
    <t>Trafficking protein particle complex subunit 10 (Epilepsy holoprosencephaly candidate 1 protein) (EHOC-1) (Protein GT334) (Trafficking protein particle complex subunit TMEM1) (Transport protein particle subunit TMEM1) (TRAPP subunit TMEM1)</t>
  </si>
  <si>
    <t>T22D1_HUMAN</t>
  </si>
  <si>
    <t>TSC22 domain family protein 1 (Cerebral protein 2) (Regulatory protein TSC-22) (TGFB-stimulated clone 22 homolog) (Transforming growth factor beta-1-induced transcript 4 protein)</t>
  </si>
  <si>
    <t>TTBK1_HUMAN</t>
  </si>
  <si>
    <t>Tau-tubulin kinase 1 (EC 2.7.11.1) (Brain-derived tau kinase)</t>
  </si>
  <si>
    <t>Titin (EC 2.7.11.1) (Connectin) (Rhabdomyosarcoma antigen MU-RMS-40.14)</t>
  </si>
  <si>
    <t>USH1G_HUMAN</t>
  </si>
  <si>
    <t>Usher syndrome type-1G protein (Scaffold protein containing ankyrin repeats and SAM domain)</t>
  </si>
  <si>
    <t>UBP20_HUMAN</t>
  </si>
  <si>
    <t>Ubiquitin carboxyl-terminal hydrolase 20 (EC 3.4.19.12) (Deubiquitinating enzyme 20) (Ubiquitin thioesterase 20) (Ubiquitin-specific-processing protease 20) (VHL-interacting deubiquitinating enzyme 2) (hVDU2)</t>
  </si>
  <si>
    <t>YETS2_HUMAN</t>
  </si>
  <si>
    <t>YEATS domain-containing protein 2</t>
  </si>
  <si>
    <t>ZAP70_HUMAN</t>
  </si>
  <si>
    <t>Tyrosine-protein kinase ZAP-70 (EC 2.7.10.2) (70 kDa zeta-chain associated protein) (Syk-related tyrosine kinase)</t>
  </si>
  <si>
    <t>ZFYV1_HUMAN</t>
  </si>
  <si>
    <t>Zinc finger FYVE domain-containing protein 1 (Double FYVE-containing protein 1) (SR3) (Tandem FYVE fingers-1)</t>
  </si>
  <si>
    <t>LST2_HUMAN</t>
  </si>
  <si>
    <t>Lateral signaling target protein 2 homolog (hLst2) (Zinc finger FYVE domain-containing protein 28)</t>
  </si>
  <si>
    <t>Zinc finger protein 106 (Zfp-106) (Zinc finger protein 474)</t>
  </si>
  <si>
    <t>Zinc finger protein 330 (Nucleolar autoantigen 36) (Nucleolar cysteine-rich protein)</t>
  </si>
  <si>
    <t>ZNF34_HUMAN</t>
  </si>
  <si>
    <t>Zinc finger protein 34 (Zinc finger protein KOX32)</t>
  </si>
  <si>
    <t>Zinc finger protein 462</t>
  </si>
  <si>
    <t>ZN532_HUMAN</t>
  </si>
  <si>
    <t>Zinc finger protein 532</t>
  </si>
  <si>
    <t>Uncharacterized protein C16orf74</t>
  </si>
  <si>
    <t>C16orf74</t>
  </si>
  <si>
    <t>Reticulon-1 (Neuroendocrine-specific protein)</t>
  </si>
  <si>
    <t>GRD2I_HUMAN</t>
  </si>
  <si>
    <t>FRPD3_HUMAN</t>
  </si>
  <si>
    <t>KIAA0330</t>
  </si>
  <si>
    <t>KIAA0807</t>
  </si>
  <si>
    <t>MAST205</t>
  </si>
  <si>
    <t>ACZ</t>
  </si>
  <si>
    <t>KIAA0559</t>
  </si>
  <si>
    <t>C6orf198</t>
  </si>
  <si>
    <t>MDP77</t>
  </si>
  <si>
    <t>KNS</t>
  </si>
  <si>
    <t>KNS1</t>
  </si>
  <si>
    <t>APNH1</t>
  </si>
  <si>
    <t>NHE1</t>
  </si>
  <si>
    <t>MORT1</t>
  </si>
  <si>
    <t>GIG3</t>
  </si>
  <si>
    <t>KROX24</t>
  </si>
  <si>
    <t>ZNF225</t>
  </si>
  <si>
    <t>C18orf37</t>
  </si>
  <si>
    <t>CaCC2</t>
  </si>
  <si>
    <t>UNQ562/PRO1124</t>
  </si>
  <si>
    <t>EHZF</t>
  </si>
  <si>
    <t>LIP3</t>
  </si>
  <si>
    <t>FAM48B2</t>
  </si>
  <si>
    <t>LRRC50</t>
  </si>
  <si>
    <t>WW45</t>
  </si>
  <si>
    <t>ANKRD56</t>
  </si>
  <si>
    <t>TAN1</t>
  </si>
  <si>
    <t>PCD17</t>
  </si>
  <si>
    <t>ACC2</t>
  </si>
  <si>
    <t>ACCB</t>
  </si>
  <si>
    <t>LGALS10</t>
  </si>
  <si>
    <t>LGALS10A</t>
  </si>
  <si>
    <t>ACPL1</t>
  </si>
  <si>
    <t>LPAP</t>
  </si>
  <si>
    <t>UNQ205/PRO231</t>
  </si>
  <si>
    <t>FAM194B</t>
  </si>
  <si>
    <t>C3orf25</t>
  </si>
  <si>
    <t>GVIN1</t>
  </si>
  <si>
    <t>VLIG1</t>
  </si>
  <si>
    <t>ARGBP2</t>
  </si>
  <si>
    <t>KIAA0777</t>
  </si>
  <si>
    <t>BLOC1S8</t>
  </si>
  <si>
    <t>My031</t>
  </si>
  <si>
    <t>C20orf60</t>
  </si>
  <si>
    <t>KIAA0340</t>
  </si>
  <si>
    <t>RAB3IP2</t>
  </si>
  <si>
    <t>RIM1</t>
  </si>
  <si>
    <t>Nbla00761</t>
  </si>
  <si>
    <t>KIAA0606</t>
  </si>
  <si>
    <t>PHLPP</t>
  </si>
  <si>
    <t>PLEKHE1</t>
  </si>
  <si>
    <t>SCOP</t>
  </si>
  <si>
    <t>CEP169</t>
  </si>
  <si>
    <t>KIAA1602</t>
  </si>
  <si>
    <t>FP1193</t>
  </si>
  <si>
    <t>CAB45</t>
  </si>
  <si>
    <t>PSEC0034</t>
  </si>
  <si>
    <t>KIAA1030</t>
  </si>
  <si>
    <t>U2AF65</t>
  </si>
  <si>
    <t>DPDE4</t>
  </si>
  <si>
    <t>PEPT2</t>
  </si>
  <si>
    <t>C6orf143</t>
  </si>
  <si>
    <t>AATYK2</t>
  </si>
  <si>
    <t>BREK</t>
  </si>
  <si>
    <t>KIAA1079</t>
  </si>
  <si>
    <t>KPI2</t>
  </si>
  <si>
    <t>LMR2</t>
  </si>
  <si>
    <t>CXXC6</t>
  </si>
  <si>
    <t>KIAA1676</t>
  </si>
  <si>
    <t>LCX</t>
  </si>
  <si>
    <t>CAGH1</t>
  </si>
  <si>
    <t>CIZ</t>
  </si>
  <si>
    <t>NMP4</t>
  </si>
  <si>
    <t>TNRC1</t>
  </si>
  <si>
    <t>DAP1</t>
  </si>
  <si>
    <t>GKAP</t>
  </si>
  <si>
    <t>IL4RA</t>
  </si>
  <si>
    <t>582J2.1</t>
  </si>
  <si>
    <t>ERG2</t>
  </si>
  <si>
    <t>FLN</t>
  </si>
  <si>
    <t>FLN1</t>
  </si>
  <si>
    <t>C10orf46</t>
  </si>
  <si>
    <t>CAC1</t>
  </si>
  <si>
    <t>CEA</t>
  </si>
  <si>
    <t>NTAK</t>
  </si>
  <si>
    <t>DLC3</t>
  </si>
  <si>
    <t>KIAA0189</t>
  </si>
  <si>
    <t>KIAA1760</t>
  </si>
  <si>
    <t>PRKWNK2</t>
  </si>
  <si>
    <t>SDCCAG43</t>
  </si>
  <si>
    <t>P/OKcl.13</t>
  </si>
  <si>
    <t>JHY</t>
  </si>
  <si>
    <t>RIPOR2</t>
  </si>
  <si>
    <t>C6orf32</t>
  </si>
  <si>
    <t>DIFF48</t>
  </si>
  <si>
    <t>FAM65B</t>
  </si>
  <si>
    <t>KIAA0386</t>
  </si>
  <si>
    <t>PL48</t>
  </si>
  <si>
    <t>TSPOAP1</t>
  </si>
  <si>
    <t>KIAA0612</t>
  </si>
  <si>
    <t>RBP1</t>
  </si>
  <si>
    <t>RIMBP1</t>
  </si>
  <si>
    <t>IL22R</t>
  </si>
  <si>
    <t>BAL</t>
  </si>
  <si>
    <t>POM121L</t>
  </si>
  <si>
    <t>KIAA0294</t>
  </si>
  <si>
    <t>AFTH</t>
  </si>
  <si>
    <t>C11orf7</t>
  </si>
  <si>
    <t>PEN11B</t>
  </si>
  <si>
    <t>SADA</t>
  </si>
  <si>
    <t>STK29</t>
  </si>
  <si>
    <t>HUSSY-12</t>
  </si>
  <si>
    <t>C9orf98</t>
  </si>
  <si>
    <t>C20orf148</t>
  </si>
  <si>
    <t>KIAA0847</t>
  </si>
  <si>
    <t>SEC63L</t>
  </si>
  <si>
    <t>NFAT2</t>
  </si>
  <si>
    <t>NFATC</t>
  </si>
  <si>
    <t>NFAT4</t>
  </si>
  <si>
    <t>NFAT1</t>
  </si>
  <si>
    <t>NFATP</t>
  </si>
  <si>
    <t>ABL</t>
  </si>
  <si>
    <t>JTK7</t>
  </si>
  <si>
    <t>PSEC0197</t>
  </si>
  <si>
    <t>ANKRD20B</t>
  </si>
  <si>
    <t>KIAA0317</t>
  </si>
  <si>
    <t>ATX1</t>
  </si>
  <si>
    <t>SCA1</t>
  </si>
  <si>
    <t>NIP3</t>
  </si>
  <si>
    <t>KIAA0952</t>
  </si>
  <si>
    <t>KIAA1306</t>
  </si>
  <si>
    <t>NCA</t>
  </si>
  <si>
    <t>CAP350</t>
  </si>
  <si>
    <t>KIAA0480</t>
  </si>
  <si>
    <t>GM133</t>
  </si>
  <si>
    <t>SFRS16</t>
  </si>
  <si>
    <t>SWAP2</t>
  </si>
  <si>
    <t>UNQ2428/PRO4988</t>
  </si>
  <si>
    <t>CREBPA</t>
  </si>
  <si>
    <t>C7orf8</t>
  </si>
  <si>
    <t>CORTBP2</t>
  </si>
  <si>
    <t>KIAA1758</t>
  </si>
  <si>
    <t>CUTL2</t>
  </si>
  <si>
    <t>KIAA0293</t>
  </si>
  <si>
    <t>NCB5OR</t>
  </si>
  <si>
    <t>DDX19L</t>
  </si>
  <si>
    <t>KIAA0694</t>
  </si>
  <si>
    <t>ZIZ3</t>
  </si>
  <si>
    <t>C11orf30</t>
  </si>
  <si>
    <t>GL002</t>
  </si>
  <si>
    <t>P300</t>
  </si>
  <si>
    <t>UNQ220/PRO246</t>
  </si>
  <si>
    <t>ETAA16</t>
  </si>
  <si>
    <t>KIAA0624</t>
  </si>
  <si>
    <t>SLAC2B</t>
  </si>
  <si>
    <t>CD32</t>
  </si>
  <si>
    <t>FCG2</t>
  </si>
  <si>
    <t>IGFR2</t>
  </si>
  <si>
    <t>KIAA0769</t>
  </si>
  <si>
    <t>SH3MD3</t>
  </si>
  <si>
    <t>KIAA1362</t>
  </si>
  <si>
    <t>ZFYVE24</t>
  </si>
  <si>
    <t>KIAA0674</t>
  </si>
  <si>
    <t>FKHLA</t>
  </si>
  <si>
    <t>G2AN</t>
  </si>
  <si>
    <t>KIAA0088</t>
  </si>
  <si>
    <t>GKP3</t>
  </si>
  <si>
    <t>GKTB</t>
  </si>
  <si>
    <t>LFG1</t>
  </si>
  <si>
    <t>NMDARA1</t>
  </si>
  <si>
    <t>TMBIM3</t>
  </si>
  <si>
    <t>BRAL1</t>
  </si>
  <si>
    <t>KIAA0947</t>
  </si>
  <si>
    <t>RLF</t>
  </si>
  <si>
    <t>RLNL</t>
  </si>
  <si>
    <t>IIGP5</t>
  </si>
  <si>
    <t>IRGC1</t>
  </si>
  <si>
    <t>SLICK</t>
  </si>
  <si>
    <t>C12orf35</t>
  </si>
  <si>
    <t>KIAA0265</t>
  </si>
  <si>
    <t>ALL1</t>
  </si>
  <si>
    <t>CXXC7</t>
  </si>
  <si>
    <t>HRX</t>
  </si>
  <si>
    <t>HTRX</t>
  </si>
  <si>
    <t>MLL</t>
  </si>
  <si>
    <t>MLL1</t>
  </si>
  <si>
    <t>TRX1</t>
  </si>
  <si>
    <t>BDK</t>
  </si>
  <si>
    <t>KNG</t>
  </si>
  <si>
    <t>CG1</t>
  </si>
  <si>
    <t>KIAA0004</t>
  </si>
  <si>
    <t>GW</t>
  </si>
  <si>
    <t>GWL</t>
  </si>
  <si>
    <t>THC2</t>
  </si>
  <si>
    <t>ARC70</t>
  </si>
  <si>
    <t>CRSP7</t>
  </si>
  <si>
    <t>IXL</t>
  </si>
  <si>
    <t>MGA</t>
  </si>
  <si>
    <t>MGAML</t>
  </si>
  <si>
    <t>GLC1A</t>
  </si>
  <si>
    <t>TIGR</t>
  </si>
  <si>
    <t>KIAA0938</t>
  </si>
  <si>
    <t>POMFIL1</t>
  </si>
  <si>
    <t>STEERIN3</t>
  </si>
  <si>
    <t>L7</t>
  </si>
  <si>
    <t>NTH1</t>
  </si>
  <si>
    <t>OCTS3</t>
  </si>
  <si>
    <t>KIAA2002</t>
  </si>
  <si>
    <t>KIAA1523</t>
  </si>
  <si>
    <t>BHC80</t>
  </si>
  <si>
    <t>KIAA1696</t>
  </si>
  <si>
    <t>BM-006</t>
  </si>
  <si>
    <t>CPLA2</t>
  </si>
  <si>
    <t>PLA2G4</t>
  </si>
  <si>
    <t>KIAA1686</t>
  </si>
  <si>
    <t>PEPP2</t>
  </si>
  <si>
    <t>OPRPN</t>
  </si>
  <si>
    <t>BPLP</t>
  </si>
  <si>
    <t>KIAA0632</t>
  </si>
  <si>
    <t>CROCCP3</t>
  </si>
  <si>
    <t>CROCCL2</t>
  </si>
  <si>
    <t>KIAA1922</t>
  </si>
  <si>
    <t>RANBP2ALPHA</t>
  </si>
  <si>
    <t>RANBP2L1</t>
  </si>
  <si>
    <t>RANBP2L3</t>
  </si>
  <si>
    <t>ANKRD3</t>
  </si>
  <si>
    <t>DIK</t>
  </si>
  <si>
    <t>LDC2</t>
  </si>
  <si>
    <t>C20orf43</t>
  </si>
  <si>
    <t>AD-007</t>
  </si>
  <si>
    <t>CDA05</t>
  </si>
  <si>
    <t>HSPC164</t>
  </si>
  <si>
    <t>HSPC169</t>
  </si>
  <si>
    <t>KIAA1034</t>
  </si>
  <si>
    <t>KIAA1481</t>
  </si>
  <si>
    <t>SHRML</t>
  </si>
  <si>
    <t>MSTP013</t>
  </si>
  <si>
    <t>KIAA0999</t>
  </si>
  <si>
    <t>QSK</t>
  </si>
  <si>
    <t>L19</t>
  </si>
  <si>
    <t>KIAA1458</t>
  </si>
  <si>
    <t>MADH2</t>
  </si>
  <si>
    <t>MADR2</t>
  </si>
  <si>
    <t>EVE-3</t>
  </si>
  <si>
    <t>KIAA1392</t>
  </si>
  <si>
    <t>KIAA1011</t>
  </si>
  <si>
    <t>NUA</t>
  </si>
  <si>
    <t>KIAA1913</t>
  </si>
  <si>
    <t>HBE61</t>
  </si>
  <si>
    <t>LAP2</t>
  </si>
  <si>
    <t>KIAA0808</t>
  </si>
  <si>
    <t>EHOC1</t>
  </si>
  <si>
    <t>TMEM1</t>
  </si>
  <si>
    <t>KIAA1994</t>
  </si>
  <si>
    <t>TGFB1I4</t>
  </si>
  <si>
    <t>TSC22</t>
  </si>
  <si>
    <t>hucep-2</t>
  </si>
  <si>
    <t>BDTK</t>
  </si>
  <si>
    <t>KIAA1855</t>
  </si>
  <si>
    <t>SANS</t>
  </si>
  <si>
    <t>KIAA1003</t>
  </si>
  <si>
    <t>LSFR3A</t>
  </si>
  <si>
    <t>VDU2</t>
  </si>
  <si>
    <t>KIAA1197</t>
  </si>
  <si>
    <t>SRK</t>
  </si>
  <si>
    <t>DFCP1</t>
  </si>
  <si>
    <t>KIAA1589</t>
  </si>
  <si>
    <t>TAFF1</t>
  </si>
  <si>
    <t>ZNFN2A1</t>
  </si>
  <si>
    <t>PP10436</t>
  </si>
  <si>
    <t>KIAA1643</t>
  </si>
  <si>
    <t>LST2</t>
  </si>
  <si>
    <t>SH3BP3</t>
  </si>
  <si>
    <t>ZFP106</t>
  </si>
  <si>
    <t>ZNF474</t>
  </si>
  <si>
    <t>NOA36</t>
  </si>
  <si>
    <t>KOX32</t>
  </si>
  <si>
    <t>KIAA1803</t>
  </si>
  <si>
    <t>KIAA1629</t>
  </si>
  <si>
    <t>NSP</t>
  </si>
  <si>
    <t>Gene Names</t>
  </si>
  <si>
    <t>Protein Length (AAs)</t>
  </si>
  <si>
    <r>
      <t>T</t>
    </r>
    <r>
      <rPr>
        <b/>
        <sz val="12"/>
        <rFont val="Courier"/>
        <family val="1"/>
      </rPr>
      <t>LQVP</t>
    </r>
    <r>
      <rPr>
        <sz val="12"/>
        <rFont val="Courier"/>
        <family val="1"/>
      </rPr>
      <t>TLPWSGSGLTV</t>
    </r>
  </si>
  <si>
    <t>RCAN1</t>
  </si>
  <si>
    <t>TBXT</t>
  </si>
  <si>
    <r>
      <t>EFLTPPTPPIT</t>
    </r>
    <r>
      <rPr>
        <sz val="12"/>
        <color theme="1"/>
        <rFont val="Courier"/>
        <family val="1"/>
      </rPr>
      <t>FLANI</t>
    </r>
  </si>
  <si>
    <t>Known CN-binding SLiMs</t>
  </si>
  <si>
    <r>
      <t xml:space="preserve">LxVP Peptides tested by </t>
    </r>
    <r>
      <rPr>
        <b/>
        <i/>
        <sz val="12"/>
        <rFont val="Calibri"/>
        <family val="2"/>
        <scheme val="minor"/>
      </rPr>
      <t>in vitro</t>
    </r>
    <r>
      <rPr>
        <b/>
        <sz val="12"/>
        <rFont val="Calibri"/>
        <family val="2"/>
        <scheme val="minor"/>
      </rPr>
      <t xml:space="preserve"> binding assay</t>
    </r>
  </si>
  <si>
    <t>Previously Characterized</t>
  </si>
  <si>
    <t>GeneName</t>
  </si>
  <si>
    <t xml:space="preserve">  Regulation of Ion Transport</t>
  </si>
  <si>
    <t>Neurogenesis</t>
  </si>
  <si>
    <t>Regulation of Transcription</t>
  </si>
  <si>
    <t>Cytoskeletal organization</t>
  </si>
  <si>
    <t>Cell adhesion</t>
  </si>
  <si>
    <t>Protein Phosphorylation</t>
  </si>
  <si>
    <t>Nuclear transport</t>
  </si>
  <si>
    <t>ER Morphology</t>
  </si>
  <si>
    <t>DLGP1</t>
  </si>
  <si>
    <t>SRBS2</t>
  </si>
  <si>
    <t>CAC1H</t>
  </si>
  <si>
    <t>CEAM5</t>
  </si>
  <si>
    <t>ZEP2</t>
  </si>
  <si>
    <t>NOTC1</t>
  </si>
  <si>
    <t>NU153</t>
  </si>
  <si>
    <t>FA83B</t>
  </si>
  <si>
    <t>PKHA7</t>
  </si>
  <si>
    <t>CK063</t>
  </si>
  <si>
    <t>EFC12</t>
  </si>
  <si>
    <t>CACL1</t>
  </si>
  <si>
    <t>STAR8</t>
  </si>
  <si>
    <t>DTBP1</t>
  </si>
  <si>
    <t>PKHG2</t>
  </si>
  <si>
    <t>NCK5L</t>
  </si>
  <si>
    <t>PPA6</t>
  </si>
  <si>
    <t>CAN11</t>
  </si>
  <si>
    <t>FA65B</t>
  </si>
  <si>
    <t>Across Conditions</t>
  </si>
  <si>
    <r>
      <t>QV</t>
    </r>
    <r>
      <rPr>
        <b/>
        <sz val="12"/>
        <color theme="1"/>
        <rFont val="Courier"/>
        <family val="1"/>
      </rPr>
      <t>PSLPL</t>
    </r>
    <r>
      <rPr>
        <sz val="12"/>
        <color theme="1"/>
        <rFont val="Courier"/>
        <family val="1"/>
      </rPr>
      <t>PDQYPPSQI</t>
    </r>
  </si>
  <si>
    <r>
      <t>PTE</t>
    </r>
    <r>
      <rPr>
        <b/>
        <sz val="12"/>
        <color theme="1"/>
        <rFont val="Courier"/>
        <family val="1"/>
      </rPr>
      <t>PIIEV</t>
    </r>
    <r>
      <rPr>
        <sz val="12"/>
        <color theme="1"/>
        <rFont val="Courier"/>
        <family val="1"/>
      </rPr>
      <t>PTSFSAQQ</t>
    </r>
  </si>
  <si>
    <r>
      <t>W</t>
    </r>
    <r>
      <rPr>
        <b/>
        <sz val="12"/>
        <rFont val="Courier"/>
        <family val="1"/>
      </rPr>
      <t>PDLKI</t>
    </r>
    <r>
      <rPr>
        <sz val="12"/>
        <rFont val="Courier"/>
        <family val="1"/>
      </rPr>
      <t>VSGKYHPGQS</t>
    </r>
  </si>
  <si>
    <r>
      <t>LHRDNDNV</t>
    </r>
    <r>
      <rPr>
        <b/>
        <sz val="12"/>
        <rFont val="Courier"/>
        <family val="1"/>
      </rPr>
      <t>PRIVI</t>
    </r>
    <r>
      <rPr>
        <sz val="12"/>
        <rFont val="Courier"/>
        <family val="1"/>
      </rPr>
      <t>LGP</t>
    </r>
  </si>
  <si>
    <r>
      <t>CTSDQFQESL</t>
    </r>
    <r>
      <rPr>
        <b/>
        <sz val="12"/>
        <color theme="1"/>
        <rFont val="Courier"/>
        <family val="1"/>
      </rPr>
      <t>PPVQF</t>
    </r>
    <r>
      <rPr>
        <sz val="12"/>
        <color theme="1"/>
        <rFont val="Courier"/>
        <family val="1"/>
      </rPr>
      <t>D</t>
    </r>
  </si>
  <si>
    <t>Not Tested</t>
  </si>
  <si>
    <t>Datasets</t>
  </si>
  <si>
    <r>
      <rPr>
        <i/>
        <u/>
        <sz val="12"/>
        <color theme="1"/>
        <rFont val="Calibri"/>
        <family val="2"/>
        <scheme val="minor"/>
      </rPr>
      <t>All peptides</t>
    </r>
    <r>
      <rPr>
        <b/>
        <i/>
        <u/>
        <sz val="12"/>
        <color theme="1"/>
        <rFont val="Calibri"/>
        <family val="2"/>
        <scheme val="minor"/>
      </rPr>
      <t xml:space="preserve"> </t>
    </r>
  </si>
  <si>
    <t>CNwt peptides + Cnnir peptides</t>
  </si>
  <si>
    <t>214 peptides</t>
  </si>
  <si>
    <t>LPTFNFSSPEITTSSP,ATQVPTFEITSPNSAH,SQIPQFTLNFVEFNLE,IEVYVNDSVWVPGPTD,LFIPNITVNNSGSYTC,FQWTLRGPDVETSPFG,GSPSNSTNPEITITPA,SSLMVPKVQFMTPEGN,ATAERVKALESALKEA,LHRDNDNVPRIVILGP,TSLQVPAAYPGILSLE,PAEVFTLSVPNISLPA,SSATLSIPDVKITQHF,LTLEVPQAPEVLRSPG,QTPVTLQVPGLMSSQV,LVADLVQEVQQARDLQ,EPAHLAQLLLFAPDAD,MLAVPEMGLQGLYIGS,PEIVVSKPEHNNSNNL,LSSLESSRRVHTSTPS,NPTVQLKIPQLRVSSV,DNYDLREDALDDSVSS,TVPTVTVSEPEDDSPG,LTLQVPQGWAVLTGPQ,DSSSLLTIPQVTRNDT,TKFPPEITVTPPTPTL,KHLDVPDIIITPPTPT,FWTNPQFKISLPEGDD,QIAQKTKHLEELRASH,PKGKWSTPPFDPRFPS,ALEEQLQRLRDKTDST,NGLYPKPMPKNKRKLR,FPTPNTDIFPEPQSQA,STESSQSSQDSQPVVH,KSPSSALSSVLHSIPS,YAYPQASAVTSQLQPV,ETFKTHSDSKPYGPMS,NPELSASHCPEIPAIA,AVSQLPLSPKETVESH,MAAQIPIVATTSTPGI,PQAASHLQELLASTES,WPDLKIVSGKYHPGQS,NNPTITITPTPNTAIL,LSPRIEITPSHELIQA,SMLEVPRSISVPPSPS,SRLLAHQHPQAINQQF,TSMKPRSSRGSIFTFR,ESLRRHSSLELGRGTQ,LPVITIDPASPQSPES,TYRQHLDVPRDSPRAI,NPDLILTSPDFALSTP,LSATSLPVITVSLPPE,SEMATNSLPNGPALAD,MISQVNYEPLVPSEHS,RLILTVAQRSQAPDGM,HSEVSTDSGHDSLFTR,SLLSPPIACQSPAHRP,GFTQSSNLIQHQRIHT,TTLPAAYATPQPGTPV,MSKRKLIPKLSIQSPV,QSPSCQPRGQSPLRSQ,PCANTSLHPGLNPRIQ,TQGSVSDLLSRPKPWH,PQRRRSSAQSYPPLLP,SNSLLTTPSGGSMFSM,QWLTVMPAEETPHPWQ,LIPSRDSESPLPPLTP,GSSRSSPPKAAGHRSH,EKQLRASRSTIDLAKH,SPAPVPSTLPSASSAL,CTSDQFQESLPPVQFD,AISHHLTKIQQQILEH,LAQQLKQERQKELACL,CSSTPWHLPPMHMTSS,LPMKVNPYSVIDITPF,KHPKRTATLSMRNTSV,GLSTSPLSSPRVTPHP,KREQHEIKNETKRSST,DVSEMLLQHQSNPCMV,SISSNNSNPVEDKDAV,TEKKSTLEPHSTLSPQ,TPQEKLKLRMQKALNR,QVPSLPLPDQYPPSQI,TLSQLTTHRTDLNPIL,RAAQSLLNKLIRSNLV,TEVKELHETLQSVPDV,INKEQFSKRKNDTLDP,PTTDGAHPQPISPIPG,STEASERKSALNTRYS,PDKRSSLYFPRSPSAN,SLKIPEISIQDMTAQV,NLQRQGLVSLQPNQAS,MAASKKAVLGPLVGAV,QGPYPQGGYPQGPYPQ,PGSLPATSIPAGSTPT,SYAPQVTPEAQFPFYA,LTCTETPLVIAGNPAY,LTLGPGLQPLPQTSHH,SADQSLEDSPSKVPKS,HHRSNHRNSTSSDQSD,TKHLSMEVPQSREMLS,VVDGCEMALPGLATQS,DYARLVNELTEKTGKL,PLVEITPRDQLLNDIR,MPFIPQPDDETDTSYF,LQSPFEQTNWKELSRN,AAQNLIQNTNIDNGQK,VVNELERINCIPDQPP,LESLLHQLTLDQAARP,DTLDNISTDDLNTTSS,LAQQLFQKLSPENDED,VQVAMAPVTTRISDSA,ISAATPAASTENTTQI,GSLGQAEQVSSMPMGS,PELGSNVSGTQTYPVV,KPVTPSPSKLVTSPQS,ITTKHIVSNDSSDSDD,NSKTRPESICSVTPST,PIWSPVTIRITPPDQR,KSVYGLQNDIRSHSPT,FQGGHGPAATLLRRSK,LLPETPGPCYSNSQPV,RRRSRSPRRRSPVRRR,NLKSSDRNPPLSPQSS,NISLSTDTSLNVGEDY,MSSILPFTPPVVKRLL,PNTDPVPTLPAEPCSP,LLQQLQDSVQNLDGHV,SMTEPSQDYVPASQSY,PVAQGIVSQQLPAVSS,GPPKLVPSADLKAPHS,TIPRPSVASTQSTSGS,MKVPTISVTSFHSQSS,GAAAPTLPAHPSTLTH,PTEPIIEVPTSFSAQQ,LVPDSNSTQLKTPQVS,AGTHTVTKIQSGITGT,TFLTVPLTFATPSPVS,PKMHTLQVPENHSVAL,HSEFLTVPAGSYSLSV,FCDQYLAVPQHPYQWA,LKVPDAIKSQYQFPPP,HLQVPALTTFSDQGHP,PTLLTVPASVSLPSGI,LKVPVWEPQDWQQQLV,NIYLTLPPNDHVNSNN,TLQVPTLPWSGSGLTV,LAPPQQQIVAMEQSPY,NTPSHQLQVPEHPFLT,SCGDQFLSVPSPFTWS,MLNVPSQSFPAPRSQQ,YLETPKPSISSSNLYP,QLSVPEFISLPVGTVE,KQYLNVPPSPKVEDRH,ALSLPSTHSCDRYPTL,KSTTLTVPEQQRTTHH,FLPVPPNPIATFNAPS,FLSVPKSLSSDSTLLL,SMDSLVVPLPNTSESF,EEMFLTVPESHRKPLK,MSLLPVPYTEAASLST,DGNFLNIPQQSQSWFL,LLTVPAVDTQMETRPM,HLTVPSFAFEPLDLGV,PQLLEVPPQTQFDYTV,LIPPTANPVTSAVASA,LLMPPTCQRDAAPLTS,KQQLQLPLHPSWEASR,NSSLPSEQHGDDLIVT,AQSLEDLAGFKELFQT,MVPLFITSDSALTYSP,NNLIPAPNWQGLYPTI,GQLLAVPAVSVDRKGP,GFKELFQTPGHTEESM,PFFPLFLEPPSSHVSP,MQNFLQLPEAERDRIY,LLQVPAEASDEGIVIS,LSPTEYERFFALLTPT,YTGAVEEPAEVPVPEQ,EFLTPPTPPITFLANI,YLALPTVTDQEATPVP,PGIGVAGPPGPSGPPG,TLQVPNPSELRAKPPS,PHNQESTVQPMITSIP,AHILSVPVSETAYPGQ,LLSVPKEFLLLGPQQG,YLLPPIHEVIHSHRGA,DSEESEAYKSLFTTHS,PLLQLPHIEEDNLRRV,LLLPVPPELPDHCYRM,YKDSNTLHLPTERFSP,DNFLQLPLEPGSTEPN,VHTSKGDLPREPLVAT,SPVHHHEGHAKLSSSP,NLQLPSLDEQVIPARL,ATLQLPATNLANLANL,ETIQALRANLTKAAEH,ASLQHNGPWKVLCSLY,WTQLKPNNLSCDLPEE,ASSQNHQTKSTETTSK,GLYLTVPQCPLEKPGS,RSCQYLQVPQDEWTGY,HVSNQKSNSISQRHQN,HQGGHVLDHGHKHKHG,ANFSANTLSVPRWSPQ,FKELFQTRGHTEESMT,LQSKSEDMTLNILPEF,PVMLTKFTPTTLPTSQ,PARPLPPTSDATSPTS,QTERNQSLLVPANPYH,NFIMHSNTNVLESHFP,PIVTCAGDQNLFTSVY,GWLSVPTSRGVPPPPA,ALEQLLENNTTRSPRH</t>
  </si>
  <si>
    <t>All peptides except mutated PxIxIT pocket binding peptides</t>
  </si>
  <si>
    <t>CNwt peptides - Cnnir peptides</t>
  </si>
  <si>
    <t>137 peptides</t>
  </si>
  <si>
    <t>LPTFNFSSPEITTSSP,ATQVPTFEITSPNSAH,SQIPQFTLNFVEFNLE,IEVYVNDSVWVPGPTD,LFIPNITVNNSGSYTC,FQWTLRGPDVETSPFG,GSPSNSTNPEITITPA,SSLMVPKVQFMTPEGN,ATAERVKALESALKEA,LHRDNDNVPRIVILGP,TSLQVPAAYPGILSLE,PAEVFTLSVPNISLPA,SSATLSIPDVKITQHF,LTLEVPQAPEVLRSPG,QTPVTLQVPGLMSSQV,LVADLVQEVQQARDLQ,EPAHLAQLLLFAPDAD,MLAVPEMGLQGLYIGS,PEIVVSKPEHNNSNNL,LSSLESSRRVHTSTPS,NPTVQLKIPQLRVSSV,DNYDLREDALDDSVSS,TVPTVTVSEPEDDSPG,LTLQVPQGWAVLTGPQ,DSSSLLTIPQVTRNDT,TKFPPEITVTPPTPTL,KHLDVPDIIITPPTPT,FWTNPQFKISLPEGDD,QIAQKTKHLEELRASH,PKGKWSTPPFDPRFPS,ALEEQLQRLRDKTDST,NGLYPKPMPKNKRKLR,FPTPNTDIFPEPQSQA,STESSQSSQDSQPVVH,KSPSSALSSVLHSIPS,YAYPQASAVTSQLQPV,ETFKTHSDSKPYGPMS,NPELSASHCPEIPAIA,AVSQLPLSPKETVESH,MAAQIPIVATTSTPGI,PQAASHLQELLASTES,WPDLKIVSGKYHPGQS,NNPTITITPTPNTAIL,LSPRIEITPSHELIQA,SMLEVPRSISVPPSPS,SRLLAHQHPQAINQQF,TSMKPRSSRGSIFTFR,ESLRRHSSLELGRGTQ,LPVITIDPASPQSPES,TYRQHLDVPRDSPRAI,NPDLILTSPDFALSTP,LSATSLPVITVSLPPE,SEMATNSLPNGPALAD,MISQVNYEPLVPSEHS,RLILTVAQRSQAPDGM,HSEVSTDSGHDSLFTR,SLLSPPIACQSPAHRP,GFTQSSNLIQHQRIHT,TTLPAAYATPQPGTPV,MSKRKLIPKLSIQSPV,QSPSCQPRGQSPLRSQ,PCANTSLHPGLNPRIQ,TQGSVSDLLSRPKPWH,PQRRRSSAQSYPPLLP,SNSLLTTPSGGSMFSM,QWLTVMPAEETPHPWQ,LIPSRDSESPLPPLTP,GSSRSSPPKAAGHRSH,EKQLRASRSTIDLAKH,SPAPVPSTLPSASSAL,CTSDQFQESLPPVQFD,AISHHLTKIQQQILEH,LAQQLKQERQKELACL,CSSTPWHLPPMHMTSS,LPMKVNPYSVIDITPF,KHPKRTATLSMRNTSV,GLSTSPLSSPRVTPHP,KREQHEIKNETKRSST,DVSEMLLQHQSNPCMV,SISSNNSNPVEDKDAV,TEKKSTLEPHSTLSPQ,TPQEKLKLRMQKALNR,QVPSLPLPDQYPPSQI,TLSQLTTHRTDLNPIL,RAAQSLLNKLIRSNLV,TEVKELHETLQSVPDV,INKEQFSKRKNDTLDP,PTTDGAHPQPISPIPG,STEASERKSALNTRYS,PDKRSSLYFPRSPSAN,SLKIPEISIQDMTAQV,NLQRQGLVSLQPNQAS,MAASKKAVLGPLVGAV,QGPYPQGGYPQGPYPQ,PGSLPATSIPAGSTPT,SYAPQVTPEAQFPFYA,LTCTETPLVIAGNPAY,LTLGPGLQPLPQTSHH,SADQSLEDSPSKVPKS,HHRSNHRNSTSSDQSD,TKHLSMEVPQSREMLS,VVDGCEMALPGLATQS,DYARLVNELTEKTGKL,PLVEITPRDQLLNDIR,MPFIPQPDDETDTSYF,LQSPFEQTNWKELSRN,AAQNLIQNTNIDNGQK,VVNELERINCIPDQPP,LESLLHQLTLDQAARP,DTLDNISTDDLNTTSS,LAQQLFQKLSPENDED,VQVAMAPVTTRISDSA,ISAATPAASTENTTQI,GSLGQAEQVSSMPMGS,PELGSNVSGTQTYPVV,KPVTPSPSKLVTSPQS,ITTKHIVSNDSSDSDD,NSKTRPESICSVTPST,PIWSPVTIRITPPDQR,KSVYGLQNDIRSHSPT,FQGGHGPAATLLRRSK,LLPETPGPCYSNSQPV,RRRSRSPRRRSPVRRR,NLKSSDRNPPLSPQSS,NISLSTDTSLNVGEDY,MSSILPFTPPVVKRLL,PNTDPVPTLPAEPCSP,LLQQLQDSVQNLDGHV,SMTEPSQDYVPASQSY,PVAQGIVSQQLPAVSS,GPPKLVPSADLKAPHS,TIPRPSVASTQSTSGS,MKVPTISVTSFHSQSS,GAAAPTLPAHPSTLTH,PTEPIIEVPTSFSAQQ,LVPDSNSTQLKTPQVS,AGTHTVTKIQSGITGT</t>
  </si>
  <si>
    <t>SLiMFinder</t>
  </si>
  <si>
    <t>Settings</t>
  </si>
  <si>
    <t>slimlen=4 minic=1.1 probcut=0.05 blaste=0.0001 equiv=ILMVFWY,ILMVF,ILMV,ILMF,DE,KRH,KR,AGSTCVP,STGA,ST,ILV,FHYW,FWY,AGSC,AP,NQ,DEST,DEN,ST,STNQ minocc=0.51 maxwild=5 wildvar=F aafreq=aa_freq_true_0.5.tdt</t>
  </si>
  <si>
    <t>Background frequencies</t>
  </si>
  <si>
    <t>AA frequenceis in the human proteome for intrinisically disordered regions defined as IUPred score &gt; 0.5</t>
  </si>
  <si>
    <t>LxVP pocket binding enriched</t>
  </si>
  <si>
    <t>- All peptides</t>
  </si>
  <si>
    <t>rank</t>
  </si>
  <si>
    <t>p</t>
  </si>
  <si>
    <t>sig</t>
  </si>
  <si>
    <t>expected upcs</t>
  </si>
  <si>
    <t>instances</t>
  </si>
  <si>
    <t>peptides</t>
  </si>
  <si>
    <t>peptides coverage</t>
  </si>
  <si>
    <t>motif</t>
  </si>
  <si>
    <t>instance_peptides</t>
  </si>
  <si>
    <t>1</t>
  </si>
  <si>
    <t>L.VP</t>
  </si>
  <si>
    <t>HLTVPSFAFEPLDLGV,TFLTVPLTFATPSPVS,ANFSANTLSVPRWSPQ,SSLMVPKVQFMTPEGN,SCGDQFLSVPSPFTWS,KQYLNVPPSPKVEDRH,SMDSLVVPLPNTSESF,HSEFLTVPAGSYSLSV,GWLSVPTSRGVPPPPA,GQLLAVPAVSVDRKGP,GLYLTVPQCPLEKPGS,LLSVPKEFLLLGPQQG,PKMHTLQVPENHSVAL,LTLQVPQGWAVLTGPQ,TLQVPTLPWSGSGLTV,QTPVTLQVPGLMSSQV,TSLQVPAAYPGILSLE,LLTVPAVDTQMETRPM,TLQVPNPSELRAKPPS,QLSVPEFISLPVGTVE,PTLLTVPASVSLPSGI,FLSVPKSLSSDSTLLL,FCDQYLAVPQHPYQWA,QTERNQSLLVPANPYH,MLNVPSQSFPAPRSQQ,LLLPVPPELPDHCYRM,LTLEVPQAPEVLRSPG,TYRQHLDVPRDSPRAI,MLAVPEMGLQGLYIGS,LKVPDAIKSQYQFPPP,FLPVPPNPIATFNAPS,KHLDVPDIIITPPTPT,AHILSVPVSETAYPGQ,KSTTLTVPEQQRTTHH,LKVPVWEPQDWQQQLV,RSCQYLQVPQDEWTGY,HLQVPALTTFSDQGHP,LLQVPAEASDEGIVIS,NTPSHQLQVPEHPFLT,PAEVFTLSVPNISLPA,EEMFLTVPESHRKPLK,PQLLEVPPQTQFDYTV,SMLEVPRSISVPPSPS,MSLLPVPYTEAASLST</t>
  </si>
  <si>
    <t>2</t>
  </si>
  <si>
    <t>[ILM].[ILV]P</t>
  </si>
  <si>
    <t>HLTVPSFAFEPLDLGV,TFLTVPLTFATPSPVS,ANFSANTLSVPRWSPQ,DNFLQLPLEPGSTEPN,YLALPTVTDQEATPVP,SSLMVPKVQFMTPEGN,SCGDQFLSVPSPFTWS,SSATLSIPDVKITQHF,KQYLNVPPSPKVEDRH,SMDSLVVPLPNTSESF,HSEFLTVPAGSYSLSV,TKHLSMEVPQSREMLS,GWLSVPTSRGVPPPPA,GQLLAVPAVSVDRKGP,GLYLTVPQCPLEKPGS,LLSVPKEFLLLGPQQG,YKDSNTLHLPTERFSP,PKMHTLQVPENHSVAL,LTLQVPQGWAVLTGPQ,TLQVPTLPWSGSGLTV,KQQLQLPLHPSWEASR,QTPVTLQVPGLMSSQV,TSLQVPAAYPGILSLE,DSSSLLTIPQVTRNDT,MQNFLQLPEAERDRIY,LLTVPAVDTQMETRPM,FWTNPQFKISLPEGDD,TLQVPNPSELRAKPPS,QLSVPEFISLPVGTVE,NLQLPSLDEQVIPARL,PTLLTVPASVSLPSGI,MKVPTISVTSFHSQSS,ATLQLPATNLANLANL,FLSVPKSLSSDSTLLL,PTEPIIEVPTSFSAQQ,NIYLTLPPNDHVNSNN,VVDGCEMALPGLATQS,SLKIPEISIQDMTAQV,FCDQYLAVPQHPYQWA,QTERNQSLLVPANPYH,MLNVPSQSFPAPRSQQ,LLLPVPPELPDHCYRM,ALSLPSTHSCDRYPTL,LTLEVPQAPEVLRSPG,TYRQHLDVPRDSPRAI,LFIPNITVNNSGSYTC,MLAVPEMGLQGLYIGS,QVPSLPLPDQYPPSQI,LKVPDAIKSQYQFPPP,FLPVPPNPIATFNAPS,KHLDVPDIIITPPTPT,AHILSVPVSETAYPGQ,KSTTLTVPEQQRTTHH,LKVPVWEPQDWQQQLV,RSCQYLQVPQDEWTGY,HLQVPALTTFSDQGHP,NPTVQLKIPQLRVSSV,LLQVPAEASDEGIVIS,NTPSHQLQVPEHPFLT,PAEVFTLSVPNISLPA,EEMFLTVPESHRKPLK,PQLLEVPPQTQFDYTV,PLLQLPHIEEDNLRRV,SMLEVPRSISVPPSPS,DGNFLNIPQQSQSWFL,MSLLPVPYTEAASLST</t>
  </si>
  <si>
    <t>3</t>
  </si>
  <si>
    <t>[ILV].[ILV]P</t>
  </si>
  <si>
    <t>HLTVPSFAFEPLDLGV,TFLTVPLTFATPSPVS,ANFSANTLSVPRWSPQ,DNFLQLPLEPGSTEPN,YLALPTVTDQEATPVP,SSLMVPKVQFMTPEGN,SCGDQFLSVPSPFTWS,SSATLSIPDVKITQHF,KQYLNVPPSPKVEDRH,SMDSLVVPLPNTSESF,HSEFLTVPAGSYSLSV,GWLSVPTSRGVPPPPA,GQLLAVPAVSVDRKGP,GLYLTVPQCPLEKPGS,LLSVPKEFLLLGPQQG,YKDSNTLHLPTERFSP,PKMHTLQVPENHSVAL,LTLQVPQGWAVLTGPQ,TLQVPTLPWSGSGLTV,KQQLQLPLHPSWEASR,QTPVTLQVPGLMSSQV,TSLQVPAAYPGILSLE,DSSSLLTIPQVTRNDT,MQNFLQLPEAERDRIY,LLTVPAVDTQMETRPM,FWTNPQFKISLPEGDD,TLQVPNPSELRAKPPS,QLSVPEFISLPVGTVE,NLQLPSLDEQVIPARL,PTLLTVPASVSLPSGI,ATLQLPATNLANLANL,YTGAVEEPAEVPVPEQ,FLSVPKSLSSDSTLLL,PTEPIIEVPTSFSAQQ,IEVYVNDSVWVPGPTD,NIYLTLPPNDHVNSNN,SLKIPEISIQDMTAQV,FCDQYLAVPQHPYQWA,QTERNQSLLVPANPYH,MLNVPSQSFPAPRSQQ,LLLPVPPELPDHCYRM,ALSLPSTHSCDRYPTL,LTLEVPQAPEVLRSPG,TYRQHLDVPRDSPRAI,LFIPNITVNNSGSYTC,MLAVPEMGLQGLYIGS,LSATSLPVITVSLPPE,QVPSLPLPDQYPPSQI,LKVPDAIKSQYQFPPP,FLPVPPNPIATFNAPS,KHLDVPDIIITPPTPT,AHILSVPVSETAYPGQ,KSTTLTVPEQQRTTHH,LKVPVWEPQDWQQQLV,RSCQYLQVPQDEWTGY,HLQVPALTTFSDQGHP,NPTVQLKIPQLRVSSV,LLQVPAEASDEGIVIS,NTPSHQLQVPEHPFLT,PAEVFTLSVPNISLPA,EEMFLTVPESHRKPLK,PQLLEVPPQTQFDYTV,PLLQLPHIEEDNLRRV,SMLEVPRSISVPPSPS,DGNFLNIPQQSQSWFL,MSLLPVPYTEAASLST</t>
  </si>
  <si>
    <t>4</t>
  </si>
  <si>
    <t>[ILMV].[ILV]P</t>
  </si>
  <si>
    <t>HLTVPSFAFEPLDLGV,TFLTVPLTFATPSPVS,ANFSANTLSVPRWSPQ,DNFLQLPLEPGSTEPN,YLALPTVTDQEATPVP,SSLMVPKVQFMTPEGN,SCGDQFLSVPSPFTWS,SSATLSIPDVKITQHF,KQYLNVPPSPKVEDRH,SMDSLVVPLPNTSESF,HSEFLTVPAGSYSLSV,TKHLSMEVPQSREMLS,GWLSVPTSRGVPPPPA,GQLLAVPAVSVDRKGP,GLYLTVPQCPLEKPGS,LLSVPKEFLLLGPQQG,YKDSNTLHLPTERFSP,PKMHTLQVPENHSVAL,LTLQVPQGWAVLTGPQ,TLQVPTLPWSGSGLTV,KQQLQLPLHPSWEASR,QTPVTLQVPGLMSSQV,TSLQVPAAYPGILSLE,DSSSLLTIPQVTRNDT,MQNFLQLPEAERDRIY,LLTVPAVDTQMETRPM,FWTNPQFKISLPEGDD,TLQVPNPSELRAKPPS,QLSVPEFISLPVGTVE,NLQLPSLDEQVIPARL,PTLLTVPASVSLPSGI,MKVPTISVTSFHSQSS,ATLQLPATNLANLANL,YTGAVEEPAEVPVPEQ,FLSVPKSLSSDSTLLL,PTEPIIEVPTSFSAQQ,IEVYVNDSVWVPGPTD,NIYLTLPPNDHVNSNN,VVDGCEMALPGLATQS,SLKIPEISIQDMTAQV,FCDQYLAVPQHPYQWA,QTERNQSLLVPANPYH,MLNVPSQSFPAPRSQQ,LLLPVPPELPDHCYRM,ALSLPSTHSCDRYPTL,LTLEVPQAPEVLRSPG,TYRQHLDVPRDSPRAI,LFIPNITVNNSGSYTC,MLAVPEMGLQGLYIGS,LSATSLPVITVSLPPE,QVPSLPLPDQYPPSQI,LKVPDAIKSQYQFPPP,FLPVPPNPIATFNAPS,KHLDVPDIIITPPTPT,AHILSVPVSETAYPGQ,KSTTLTVPEQQRTTHH,LKVPVWEPQDWQQQLV,RSCQYLQVPQDEWTGY,HLQVPALTTFSDQGHP,NPTVQLKIPQLRVSSV,LLQVPAEASDEGIVIS,NTPSHQLQVPEHPFLT,PAEVFTLSVPNISLPA,EEMFLTVPESHRKPLK,PQLLEVPPQTQFDYTV,PLLQLPHIEEDNLRRV,SMLEVPRSISVPPSPS,DGNFLNIPQQSQSWFL,MSLLPVPYTEAASLST</t>
  </si>
  <si>
    <t>5</t>
  </si>
  <si>
    <t>[IL][NQST][LV]P</t>
  </si>
  <si>
    <t>HLTVPSFAFEPLDLGV,TFLTVPLTFATPSPVS,ANFSANTLSVPRWSPQ,DNFLQLPLEPGSTEPN,SCGDQFLSVPSPFTWS,KQYLNVPPSPKVEDRH,HSEFLTVPAGSYSLSV,GWLSVPTSRGVPPPPA,GLYLTVPQCPLEKPGS,LLSVPKEFLLLGPQQG,PKMHTLQVPENHSVAL,LTLQVPQGWAVLTGPQ,TLQVPTLPWSGSGLTV,KQQLQLPLHPSWEASR,QTPVTLQVPGLMSSQV,TSLQVPAAYPGILSLE,MQNFLQLPEAERDRIY,LLTVPAVDTQMETRPM,FWTNPQFKISLPEGDD,TLQVPNPSELRAKPPS,QLSVPEFISLPVGTVE,NLQLPSLDEQVIPARL,PTLLTVPASVSLPSGI,ATLQLPATNLANLANL,FLSVPKSLSSDSTLLL,NIYLTLPPNDHVNSNN,MLNVPSQSFPAPRSQQ,ALSLPSTHSCDRYPTL,AHILSVPVSETAYPGQ,KSTTLTVPEQQRTTHH,RSCQYLQVPQDEWTGY,HLQVPALTTFSDQGHP,LLQVPAEASDEGIVIS,NTPSHQLQVPEHPFLT,PAEVFTLSVPNISLPA,EEMFLTVPESHRKPLK,PLLQLPHIEEDNLRRV,SMLEVPRSISVPPSPS</t>
  </si>
  <si>
    <t>6</t>
  </si>
  <si>
    <t>[FLMY]L.[LV]P</t>
  </si>
  <si>
    <t>TFLTVPLTFATPSPVS,DNFLQLPLEPGSTEPN,YLALPTVTDQEATPVP,SCGDQFLSVPSPFTWS,KQYLNVPPSPKVEDRH,HSEFLTVPAGSYSLSV,GQLLAVPAVSVDRKGP,GLYLTVPQCPLEKPGS,LLSVPKEFLLLGPQQG,MQNFLQLPEAERDRIY,LLTVPAVDTQMETRPM,PTLLTVPASVSLPSGI,FLSVPKSLSSDSTLLL,NIYLTLPPNDHVNSNN,FCDQYLAVPQHPYQWA,MLNVPSQSFPAPRSQQ,LLLPVPPELPDHCYRM,MLAVPEMGLQGLYIGS,FLPVPPNPIATFNAPS,RSCQYLQVPQDEWTGY,LLQVPAEASDEGIVIS,EEMFLTVPESHRKPLK,PQLLEVPPQTQFDYTV,PLLQLPHIEEDNLRRV,SMLEVPRSISVPPSPS,MSLLPVPYTEAASLST</t>
  </si>
  <si>
    <t>7</t>
  </si>
  <si>
    <t>[ILV][NQST][LV]P</t>
  </si>
  <si>
    <t>HLTVPSFAFEPLDLGV,TFLTVPLTFATPSPVS,ANFSANTLSVPRWSPQ,DNFLQLPLEPGSTEPN,SCGDQFLSVPSPFTWS,KQYLNVPPSPKVEDRH,HSEFLTVPAGSYSLSV,GWLSVPTSRGVPPPPA,GLYLTVPQCPLEKPGS,LLSVPKEFLLLGPQQG,PKMHTLQVPENHSVAL,LTLQVPQGWAVLTGPQ,TLQVPTLPWSGSGLTV,KQQLQLPLHPSWEASR,QTPVTLQVPGLMSSQV,TSLQVPAAYPGILSLE,MQNFLQLPEAERDRIY,LLTVPAVDTQMETRPM,FWTNPQFKISLPEGDD,TLQVPNPSELRAKPPS,QLSVPEFISLPVGTVE,NLQLPSLDEQVIPARL,PTLLTVPASVSLPSGI,ATLQLPATNLANLANL,FLSVPKSLSSDSTLLL,NIYLTLPPNDHVNSNN,MLNVPSQSFPAPRSQQ,ALSLPSTHSCDRYPTL,LSATSLPVITVSLPPE,AHILSVPVSETAYPGQ,KSTTLTVPEQQRTTHH,RSCQYLQVPQDEWTGY,HLQVPALTTFSDQGHP,LLQVPAEASDEGIVIS,NTPSHQLQVPEHPFLT,PAEVFTLSVPNISLPA,EEMFLTVPESHRKPLK,PLLQLPHIEEDNLRRV,SMLEVPRSISVPPSPS</t>
  </si>
  <si>
    <t>8</t>
  </si>
  <si>
    <t>[FLMY]L.[PV]P</t>
  </si>
  <si>
    <t>TFLTVPLTFATPSPVS,SCGDQFLSVPSPFTWS,KQYLNVPPSPKVEDRH,HSEFLTVPAGSYSLSV,GQLLAVPAVSVDRKGP,GLYLTVPQCPLEKPGS,LLSVPKEFLLLGPQQG,LLTVPAVDTQMETRPM,PTLLTVPASVSLPSGI,FLSVPKSLSSDSTLLL,FCDQYLAVPQHPYQWA,MLNVPSQSFPAPRSQQ,LLLPVPPELPDHCYRM,SLLSPPIACQSPAHRP,MLAVPEMGLQGLYIGS,PFFPLFLEPPSSHVSP,FLPVPPNPIATFNAPS,EFLTPPTPPITFLANI,RSCQYLQVPQDEWTGY,LLQVPAEASDEGIVIS,EEMFLTVPESHRKPLK,PQLLEVPPQTQFDYTV,SMLEVPRSISVPPSPS,YLLPPIHEVIHSHRGA,MSLLPVPYTEAASLST,LLMPPTCQRDAAPLTS</t>
  </si>
  <si>
    <t>9</t>
  </si>
  <si>
    <t>[ILM].[FILV][AP]</t>
  </si>
  <si>
    <t>HLTVPSFAFEPLDLGV,TFLTVPLTFATPSPVS,ANFSANTLSVPRWSPQ,DNFLQLPLEPGSTEPN,YLALPTVTDQEATPVP,SSLMVPKVQFMTPEGN,SCGDQFLSVPSPFTWS,LTCTETPLVIAGNPAY,SSATLSIPDVKITQHF,PGIGVAGPPGPSGPPG,KQYLNVPPSPKVEDRH,SMDSLVVPLPNTSESF,HSEFLTVPAGSYSLSV,TKHLSMEVPQSREMLS,GWLSVPTSRGVPPPPA,GQLLAVPAVSVDRKGP,GLYLTVPQCPLEKPGS,LLSVPKEFLLLGPQQG,YKDSNTLHLPTERFSP,PKMHTLQVPENHSVAL,LTLQVPQGWAVLTGPQ,TLQVPTLPWSGSGLTV,KQQLQLPLHPSWEASR,QTPVTLQVPGLMSSQV,TSLQVPAAYPGILSLE,DSSSLLTIPQVTRNDT,MQNFLQLPEAERDRIY,LLTVPAVDTQMETRPM,FWTNPQFKISLPEGDD,TLQVPNPSELRAKPPS,QLSVPEFISLPVGTVE,NLQLPSLDEQVIPARL,PTLLTVPASVSLPSGI,MKVPTISVTSFHSQSS,ATLQLPATNLANLANL,FLSVPKSLSSDSTLLL,PTEPIIEVPTSFSAQQ,NIYLTLPPNDHVNSNN,VVDGCEMALPGLATQS,EKQLRASRSTIDLAKH,SLKIPEISIQDMTAQV,FCDQYLAVPQHPYQWA,QTERNQSLLVPANPYH,MLNVPSQSFPAPRSQQ,LLLPVPPELPDHCYRM,PDKRSSLYFPRSPSAN,ALSLPSTHSCDRYPTL,LTLEVPQAPEVLRSPG,TYRQHLDVPRDSPRAI,LFIPNITVNNSGSYTC,MLAVPEMGLQGLYIGS,QVPSLPLPDQYPPSQI,EPAHLAQLLLFAPDAD,LKVPDAIKSQYQFPPP,FLPVPPNPIATFNAPS,KHLDVPDIIITPPTPT,AHILSVPVSETAYPGQ,KSTTLTVPEQQRTTHH,LKVPVWEPQDWQQQLV,RSCQYLQVPQDEWTGY,HLQVPALTTFSDQGHP,NPTVQLKIPQLRVSSV,LLQVPAEASDEGIVIS,NTPSHQLQVPEHPFLT,PAEVFTLSVPNISLPA,EEMFLTVPESHRKPLK,PQLLEVPPQTQFDYTV,PLLQLPHIEEDNLRRV,SMLEVPRSISVPPSPS,DGNFLNIPQQSQSWFL,RLILTVAQRSQAPDGM,MSLLPVPYTEAASLST</t>
  </si>
  <si>
    <t>10</t>
  </si>
  <si>
    <t>[IL][NQST][ILV][PT]</t>
  </si>
  <si>
    <t>HLTVPSFAFEPLDLGV,TFLTVPLTFATPSPVS,ANFSANTLSVPRWSPQ,DNFLQLPLEPGSTEPN,SCGDQFLSVPSPFTWS,SSATLSIPDVKITQHF,KQYLNVPPSPKVEDRH,HSEFLTVPAGSYSLSV,NNPTITITPTPNTAIL,GWLSVPTSRGVPPPPA,GLYLTVPQCPLEKPGS,LLSVPKEFLLLGPQQG,PKMHTLQVPENHSVAL,LTLQVPQGWAVLTGPQ,TLQVPTLPWSGSGLTV,KQQLQLPLHPSWEASR,QTPVTLQVPGLMSSQV,TSLQVPAAYPGILSLE,DSSSLLTIPQVTRNDT,MQNFLQLPEAERDRIY,LLTVPAVDTQMETRPM,FWTNPQFKISLPEGDD,TLQVPNPSELRAKPPS,QLSVPEFISLPVGTVE,NLQLPSLDEQVIPARL,PTLLTVPASVSLPSGI,MKVPTISVTSFHSQSS,ATLQLPATNLANLANL,TKFPPEITVTPPTPTL,FLSVPKSLSSDSTLLL,NIYLTLPPNDHVNSNN,MLNVPSQSFPAPRSQQ,ALSLPSTHSCDRYPTL,GSPSNSTNPEITITPA,AHILSVPVSETAYPGQ,KSTTLTVPEQQRTTHH,RSCQYLQVPQDEWTGY,HLQVPALTTFSDQGHP,LLQVPAEASDEGIVIS,NTPSHQLQVPEHPFLT,PAEVFTLSVPNISLPA,EEMFLTVPESHRKPLK,PLLQLPHIEEDNLRRV,SMLEVPRSISVPPSPS,DGNFLNIPQQSQSWFL</t>
  </si>
  <si>
    <t>PxIxIT pocket binding enriched</t>
  </si>
  <si>
    <t>- All peptides except mutated PxIxIT pocket binding peptides</t>
  </si>
  <si>
    <t>proteins</t>
  </si>
  <si>
    <t>proteins coverage</t>
  </si>
  <si>
    <t>P.[FI].[IV]..[APS]</t>
  </si>
  <si>
    <t>LSPRIEITPSHELIQA,FWTNPQFKISLPEGDD,ATQVPTFEITSPNSAH,TKFPPEITVTPPTPTL,PTEPIIEVPTSFSAQQ,LFIPNITVNNSGSYTC,GSPSNSTNPEITITPA,LHRDNDNVPRIVILGP,PEIVVSKPEHNNSNNL,LSATSLPVITVSLPPE,KHLDVPDIIITPPTPT,LPVITIDPASPQSPES</t>
  </si>
  <si>
    <t>P.[FI].[IV]..[AP]</t>
  </si>
  <si>
    <t>FWTNPQFKISLPEGDD,ATQVPTFEITSPNSAH,TKFPPEITVTPPTPTL,GSPSNSTNPEITITPA,LHRDNDNVPRIVILGP,PEIVVSKPEHNNSNNL,LSATSLPVITVSLPPE,KHLDVPDIIITPPTPT,LPVITIDPASPQSPES</t>
  </si>
  <si>
    <t>P.[FILV].[FILV]</t>
  </si>
  <si>
    <t>SSLMVPKVQFMTPEGN,NPDLILTSPDFALSTP,SSATLSIPDVKITQHF,LSPRIEITPSHELIQA,NNPTITITPTPNTAIL,CTSDQFQESLPPVQFD,FWTNPQFKISLPEGDD,ATQVPTFEITSPNSAH,MKVPTISVTSFHSQSS,TKFPPEITVTPPTPTL,PTEPIIEVPTSFSAQQ,WPDLKIVSGKYHPGQS,SQIPQFTLNFVEFNLE,LFIPNITVNNSGSYTC,GSPSNSTNPEITITPA,LHRDNDNVPRIVILGP,QVPSLPLPDQYPPSQI,PEIVVSKPEHNNSNNL,LSATSLPVITVSLPPE,TVPTVTVSEPEDDSPG,KHLDVPDIIITPPTPT,SLKIPEISIQDMTAQV,NPTVQLKIPQLRVSSV,MSKRKLIPKLSIQSPV,LPVITIDPASPQSPES,PAEVFTLSVPNISLPA,PLVEITPRDQLLNDIR,LPTFNFSSPEITTSSP</t>
  </si>
  <si>
    <t>P.[FIL].[ILV]</t>
  </si>
  <si>
    <t>NPDLILTSPDFALSTP,LSPRIEITPSHELIQA,NNPTITITPTPNTAIL,FWTNPQFKISLPEGDD,ATQVPTFEITSPNSAH,MKVPTISVTSFHSQSS,TKFPPEITVTPPTPTL,PTEPIIEVPTSFSAQQ,WPDLKIVSGKYHPGQS,SQIPQFTLNFVEFNLE,LFIPNITVNNSGSYTC,GSPSNSTNPEITITPA,LHRDNDNVPRIVILGP,QVPSLPLPDQYPPSQI,PEIVVSKPEHNNSNNL,LSATSLPVITVSLPPE,KHLDVPDIIITPPTPT,SLKIPEISIQDMTAQV,NPTVQLKIPQLRVSSV,MSKRKLIPKLSIQSPV,LPVITIDPASPQSPES,PAEVFTLSVPNISLPA</t>
  </si>
  <si>
    <t>P.I.[IV]..[APS]</t>
  </si>
  <si>
    <t>LSPRIEITPSHELIQA,TKFPPEITVTPPTPTL,PTEPIIEVPTSFSAQQ,LFIPNITVNNSGSYTC,GSPSNSTNPEITITPA,LHRDNDNVPRIVILGP,PEIVVSKPEHNNSNNL,LSATSLPVITVSLPPE,KHLDVPDIIITPPTPT,LPVITIDPASPQSPES</t>
  </si>
  <si>
    <t>[NQST]..[ILV]</t>
  </si>
  <si>
    <t>DNYDLREDALDDSVSS,SPAPVPSTLPSASSAL,SSLMVPKVQFMTPEGN,KSPSSALSSVLHSIPS,TQGSVSDLLSRPKPWH,SMTEPSQDYVPASQSY,LLPETPGPCYSNSQPV,NPDLILTSPDFALSTP,TLSQLTTHRTDLNPIL,SSATLSIPDVKITQHF,NISLSTDTSLNVGEDY,KPVTPSPSKLVTSPQS,AISHHLTKIQQQILEH,TPQEKLKLRMQKALNR,PELGSNVSGTQTYPVV,LSPRIEITPSHELIQA,SNSLLTTPSGGSMFSM,NNPTITITPTPNTAIL,ISAATPAASTENTTQI,NPELSASHCPEIPAIA,MAAQIPIVATTSTPGI,DYARLVNELTEKTGKL,LTLQVPQGWAVLTGPQ,RAAQSLLNKLIRSNLV,CTSDQFQESLPPVQFD,QTPVTLQVPGLMSSQV,TSLQVPAAYPGILSLE,DVSEMLLQHQSNPCMV,DSSSLLTIPQVTRNDT,FPTPNTDIFPEPQSQA,FWTNPQFKISLPEGDD,ATQVPTFEITSPNSAH,TKHLSMEVPQSREMLS,MKVPTISVTSFHSQSS,GPPKLVPSADLKAPHS,QIAQKTKHLEELRASH,GLSTSPLSSPRVTPHP,TKFPPEITVTPPTPTL,PTEPIIEVPTSFSAQQ,LVPDSNSTQLKTPQVS,IEVYVNDSVWVPGPTD,KSVYGLQNDIRSHSPT,PNTDPVPTLPAEPCSP,PIWSPVTIRITPPDQR,EKQLRASRSTIDLAKH,VQVAMAPVTTRISDSA,SLLSPPIACQSPAHRP,KREQHEIKNETKRSST,STESSQSSQDSQPVVH,LESLLHQLTLDQAARP,SQIPQFTLNFVEFNLE,SISSNNSNPVEDKDAV,LFIPNITVNNSGSYTC,PVAQGIVSQQLPAVSS,LSSLESSRRVHTSTPS,PQAASHLQELLASTES,GSPSNSTNPEITITPA,LTLEVPQAPEVLRSPG,LHRDNDNVPRIVILGP,QVPSLPLPDQYPPSQI,KHPKRTATLSMRNTSV,INKEQFSKRKNDTLDP,EPAHLAQLLLFAPDAD,FQWTLRGPDVETSPFG,PEIVVSKPEHNNSNNL,LSATSLPVITVSLPPE,QSPSCQPRGQSPLRSQ,TVPTVTVSEPEDDSPG,DTLDNISTDDLNTTSS,SRLLAHQHPQAINQQF,SLKIPEISIQDMTAQV,LLQQLQDSVQNLDGHV,SEMATNSLPNGPALAD,AAQNLIQNTNIDNGQK,PCANTSLHPGLNPRIQ,NPTVQLKIPQLRVSSV,ITTKHIVSNDSSDSDD,MSSILPFTPPVVKRLL,LTCTETPLVIAGNPAY,MSKRKLIPKLSIQSPV,PAEVFTLSVPNISLPA,AVSQLPLSPKETVESH,GFTQSSNLIQHQRIHT,LPTFNFSSPEITTSSP,LAQQLKQERQKELACL,SMLEVPRSISVPPSPS,NLQRQGLVSLQPNQAS,NLKSSDRNPPLSPQSS,YAYPQASAVTSQLQPV,AGTHTVTKIQSGITGT,ESLRRHSSLELGRGTQ</t>
  </si>
  <si>
    <t>[ILV][PSTV]...[AGPSTV]</t>
  </si>
  <si>
    <t>LIPSRDSESPLPPLTP,SPAPVPSTLPSASSAL,TQGSVSDLLSRPKPWH,SMTEPSQDYVPASQSY,LLPETPGPCYSNSQPV,TLSQLTTHRTDLNPIL,SSATLSIPDVKITQHF,NISLSTDTSLNVGEDY,KPVTPSPSKLVTSPQS,AISHHLTKIQQQILEH,PELGSNVSGTQTYPVV,SNSLLTTPSGGSMFSM,NNPTITITPTPNTAIL,ISAATPAASTENTTQI,MAAQIPIVATTSTPGI,DYARLVNELTEKTGKL,LTLQVPQGWAVLTGPQ,QTPVTLQVPGLMSSQV,TSLQVPAAYPGILSLE,DSSSLLTIPQVTRNDT,FWTNPQFKISLPEGDD,ATQVPTFEITSPNSAH,VVNELERINCIPDQPP,TKHLSMEVPQSREMLS,LVADLVQEVQQARDLQ,TTLPAAYATPQPGTPV,MKVPTISVTSFHSQSS,GLSTSPLSSPRVTPHP,TKFPPEITVTPPTPTL,PTEPIIEVPTSFSAQQ,LVPDSNSTQLKTPQVS,PNTDPVPTLPAEPCSP,PIWSPVTIRITPPDQR,VVDGCEMALPGLATQS,VQVAMAPVTTRISDSA,SLLSPPIACQSPAHRP,LESLLHQLTLDQAARP,TYRQHLDVPRDSPRAI,SISSNNSNPVEDKDAV,LFIPNITVNNSGSYTC,PVAQGIVSQQLPAVSS,LSSLESSRRVHTSTPS,GSPSNSTNPEITITPA,LTLEVPQAPEVLRSPG,PGSLPATSIPAGSTPT,LHRDNDNVPRIVILGP,QVPSLPLPDQYPPSQI,KHPKRTATLSMRNTSV,PEIVVSKPEHNNSNNL,LSATSLPVITVSLPPE,TVPTVTVSEPEDDSPG,MISQVNYEPLVPSEHS,KHLDVPDIIITPPTPT,PTTDGAHPQPISPIPG,HSEVSTDSGHDSLFTR,SEMATNSLPNGPALAD,NPTVQLKIPQLRVSSV,ITTKHIVSNDSSDSDD,MSSILPFTPPVVKRLL,LTCTETPLVIAGNPAY,MSKRKLIPKLSIQSPV,LTLGPGLQPLPQTSHH,LPVITIDPASPQSPES,AVSQLPLSPKETVESH,GAAAPTLPAHPSTLTH,PLVEITPRDQLLNDIR,LPTFNFSSPEITTSSP,SMLEVPRSISVPPSPS,NLQRQGLVSLQPNQAS,NLKSSDRNPPLSPQSS,TIPRPSVASTQSTSGS,QWLTVMPAEETPHPWQ,AGTHTVTKIQSGITGT</t>
  </si>
  <si>
    <t>P.[FILV]..[QST]</t>
  </si>
  <si>
    <t>NPDLILTSPDFALSTP,SSATLSIPDVKITQHF,LSPRIEITPSHELIQA,NNPTITITPTPNTAIL,NPELSASHCPEIPAIA,MAAQIPIVATTSTPGI,QTPVTLQVPGLMSSQV,FWTNPQFKISLPEGDD,ATQVPTFEITSPNSAH,MKVPTISVTSFHSQSS,GPPKLVPSADLKAPHS,TKFPPEITVTPPTPTL,VVDGCEMALPGLATQS,SLLSPPIACQSPAHRP,GSPSNSTNPEITITPA,LTLEVPQAPEVLRSPG,FQWTLRGPDVETSPFG,PEIVVSKPEHNNSNNL,LSATSLPVITVSLPPE,TVPTVTVSEPEDDSPG,KHLDVPDIIITPPTPT,SLKIPEISIQDMTAQV,NPTVQLKIPQLRVSSV,MSKRKLIPKLSIQSPV,PLVEITPRDQLLNDIR,LPTFNFSSPEITTSSP,NLKSSDRNPPLSPQSS,TIPRPSVASTQSTSGS</t>
  </si>
  <si>
    <t>P.[IV].[IV][ST]</t>
  </si>
  <si>
    <t>SSATLSIPDVKITQHF,LSPRIEITPSHELIQA,NNPTITITPTPNTAIL,MKVPTISVTSFHSQSS,TKFPPEITVTPPTPTL,GSPSNSTNPEITITPA,PEIVVSKPEHNNSNNL,LSATSLPVITVSLPPE,TVPTVTVSEPEDDSPG,KHLDVPDIIITPPTPT,PLVEITPRDQLLNDIR</t>
  </si>
  <si>
    <t>[FILV][PSTV]...[AGPSTV]</t>
  </si>
  <si>
    <t>LIPSRDSESPLPPLTP,SPAPVPSTLPSASSAL,TQGSVSDLLSRPKPWH,SMTEPSQDYVPASQSY,LLPETPGPCYSNSQPV,TLSQLTTHRTDLNPIL,SSATLSIPDVKITQHF,NISLSTDTSLNVGEDY,KPVTPSPSKLVTSPQS,AISHHLTKIQQQILEH,PELGSNVSGTQTYPVV,SNSLLTTPSGGSMFSM,NNPTITITPTPNTAIL,ISAATPAASTENTTQI,MAAQIPIVATTSTPGI,DYARLVNELTEKTGKL,LTLQVPQGWAVLTGPQ,QTPVTLQVPGLMSSQV,TSLQVPAAYPGILSLE,DSSSLLTIPQVTRNDT,FPTPNTDIFPEPQSQA,FWTNPQFKISLPEGDD,ATQVPTFEITSPNSAH,VVNELERINCIPDQPP,TKHLSMEVPQSREMLS,LVADLVQEVQQARDLQ,TTLPAAYATPQPGTPV,MKVPTISVTSFHSQSS,GLSTSPLSSPRVTPHP,TKFPPEITVTPPTPTL,PTEPIIEVPTSFSAQQ,LVPDSNSTQLKTPQVS,PNTDPVPTLPAEPCSP,PIWSPVTIRITPPDQR,VVDGCEMALPGLATQS,VQVAMAPVTTRISDSA,SLLSPPIACQSPAHRP,PDKRSSLYFPRSPSAN,LESLLHQLTLDQAARP,SQIPQFTLNFVEFNLE,TYRQHLDVPRDSPRAI,SISSNNSNPVEDKDAV,LFIPNITVNNSGSYTC,PVAQGIVSQQLPAVSS,LSSLESSRRVHTSTPS,GSPSNSTNPEITITPA,LTLEVPQAPEVLRSPG,PGSLPATSIPAGSTPT,LHRDNDNVPRIVILGP,QVPSLPLPDQYPPSQI,KHPKRTATLSMRNTSV,PEIVVSKPEHNNSNNL,LSATSLPVITVSLPPE,TVPTVTVSEPEDDSPG,MISQVNYEPLVPSEHS,KHLDVPDIIITPPTPT,PTTDGAHPQPISPIPG,HSEVSTDSGHDSLFTR,SEMATNSLPNGPALAD,NPTVQLKIPQLRVSSV,ITTKHIVSNDSSDSDD,MSSILPFTPPVVKRLL,LTCTETPLVIAGNPAY,MSKRKLIPKLSIQSPV,LTLGPGLQPLPQTSHH,LPVITIDPASPQSPES,PAEVFTLSVPNISLPA,AVSQLPLSPKETVESH,GAAAPTLPAHPSTLTH,PLVEITPRDQLLNDIR,LPTFNFSSPEITTSSP,SMLEVPRSISVPPSPS,NLQRQGLVSLQPNQAS,NLKSSDRNPPLSPQSS,TIPRPSVASTQSTSGS,QWLTVMPAEETPHPWQ,AGTHTVTKIQSGITGT</t>
  </si>
  <si>
    <t>49 - Most significant LxVP</t>
  </si>
  <si>
    <t>SSLMVPKVQFMTPEGN,LTLQVPQGWAVLTGPQ,QTPVTLQVPGLMSSQV,TSLQVPAAYPGILSLE,TYRQHLDVPRDSPRAI,MLAVPEMGLQGLYIGS,LTLEVPQAPEVLRSPG,KHLDVPDIIITPPTPT,PAEVFTLSVPNISLPA,SMLEVPRSISVPPSPS</t>
  </si>
  <si>
    <t>SSLMVPKVQFMTPEGN</t>
  </si>
  <si>
    <t>PAEVFTLSVPNISLPA</t>
  </si>
  <si>
    <t>HLTVPSFAFEPLDLGV</t>
  </si>
  <si>
    <t>GQLLAVPAVSVDRKGP</t>
  </si>
  <si>
    <t>fits motif 6 (137 peptides)</t>
  </si>
  <si>
    <t>motifs 7,8,9 (137 peptides)</t>
  </si>
  <si>
    <t>motifs 6,7,8,9 (137 peptides)</t>
  </si>
  <si>
    <t>motifs 6,9 (137 peptides)</t>
  </si>
  <si>
    <t>fits most motifs except 1 (214 peptides)</t>
  </si>
  <si>
    <t>no motifs</t>
  </si>
  <si>
    <t>motifs 6,7,10 (137 peptides)</t>
  </si>
  <si>
    <t>motifs 6,10 (137 peptides)</t>
  </si>
  <si>
    <t>motifs 7,10 (137 peptides)</t>
  </si>
  <si>
    <t>motif 9 (214) and 6,7,10 (137)</t>
  </si>
  <si>
    <t>motifs 7,9 (137 peptides)</t>
  </si>
  <si>
    <r>
      <t>L</t>
    </r>
    <r>
      <rPr>
        <b/>
        <sz val="12"/>
        <rFont val="Courier"/>
        <family val="1"/>
      </rPr>
      <t>LM</t>
    </r>
    <r>
      <rPr>
        <b/>
        <u/>
        <sz val="12"/>
        <rFont val="Courier"/>
        <family val="1"/>
      </rPr>
      <t>P</t>
    </r>
    <r>
      <rPr>
        <b/>
        <sz val="12"/>
        <rFont val="Courier"/>
        <family val="1"/>
      </rPr>
      <t>P</t>
    </r>
    <r>
      <rPr>
        <sz val="12"/>
        <rFont val="Courier"/>
        <family val="1"/>
      </rPr>
      <t>TCQRDAAPLTS</t>
    </r>
  </si>
  <si>
    <r>
      <t>DNF</t>
    </r>
    <r>
      <rPr>
        <b/>
        <sz val="12"/>
        <rFont val="Courier"/>
        <family val="1"/>
      </rPr>
      <t>LQ</t>
    </r>
    <r>
      <rPr>
        <b/>
        <u/>
        <sz val="12"/>
        <rFont val="Courier"/>
        <family val="1"/>
      </rPr>
      <t>L</t>
    </r>
    <r>
      <rPr>
        <b/>
        <sz val="12"/>
        <rFont val="Courier"/>
        <family val="1"/>
      </rPr>
      <t>P</t>
    </r>
    <r>
      <rPr>
        <sz val="12"/>
        <rFont val="Courier"/>
        <family val="1"/>
      </rPr>
      <t>LEPGSTEPN</t>
    </r>
  </si>
  <si>
    <t>motif 8 (214 peptides)</t>
  </si>
  <si>
    <t>former lxvp likes</t>
  </si>
  <si>
    <t>26 tested /2 bind</t>
  </si>
  <si>
    <t>Fits L.VP Consensus?</t>
  </si>
  <si>
    <t>Fits P.[FILV].[FILV] Consensus?</t>
  </si>
  <si>
    <r>
      <t>L</t>
    </r>
    <r>
      <rPr>
        <b/>
        <sz val="12"/>
        <rFont val="Courier"/>
        <family val="1"/>
      </rPr>
      <t>PTFNF</t>
    </r>
    <r>
      <rPr>
        <sz val="12"/>
        <rFont val="Courier"/>
        <family val="1"/>
      </rPr>
      <t>SSPEITTSSP</t>
    </r>
  </si>
  <si>
    <r>
      <t>ATQV</t>
    </r>
    <r>
      <rPr>
        <b/>
        <sz val="12"/>
        <rFont val="Courier"/>
        <family val="1"/>
      </rPr>
      <t>PTFEI</t>
    </r>
    <r>
      <rPr>
        <sz val="12"/>
        <rFont val="Courier"/>
        <family val="1"/>
      </rPr>
      <t>TSPNSAH</t>
    </r>
  </si>
  <si>
    <r>
      <t>MKV</t>
    </r>
    <r>
      <rPr>
        <b/>
        <sz val="12"/>
        <rFont val="Courier"/>
        <family val="1"/>
      </rPr>
      <t>PTISV</t>
    </r>
    <r>
      <rPr>
        <sz val="12"/>
        <rFont val="Courier"/>
        <family val="1"/>
      </rPr>
      <t>TSFHSQSS</t>
    </r>
  </si>
  <si>
    <r>
      <rPr>
        <b/>
        <sz val="12"/>
        <rFont val="Courier"/>
        <family val="1"/>
      </rPr>
      <t>PEIVV</t>
    </r>
    <r>
      <rPr>
        <sz val="12"/>
        <rFont val="Courier"/>
        <family val="1"/>
      </rPr>
      <t>SKPEHNNSNNL</t>
    </r>
  </si>
  <si>
    <r>
      <t>N</t>
    </r>
    <r>
      <rPr>
        <b/>
        <sz val="12"/>
        <rFont val="Courier"/>
        <family val="1"/>
      </rPr>
      <t>PDLIL</t>
    </r>
    <r>
      <rPr>
        <sz val="12"/>
        <rFont val="Courier"/>
        <family val="1"/>
      </rPr>
      <t>TS</t>
    </r>
    <r>
      <rPr>
        <b/>
        <sz val="12"/>
        <rFont val="Courier"/>
        <family val="1"/>
      </rPr>
      <t>PDFAL</t>
    </r>
    <r>
      <rPr>
        <sz val="12"/>
        <rFont val="Courier"/>
        <family val="1"/>
      </rPr>
      <t>STP</t>
    </r>
  </si>
  <si>
    <r>
      <t>MSKRKLI</t>
    </r>
    <r>
      <rPr>
        <b/>
        <sz val="12"/>
        <rFont val="Courier"/>
        <family val="1"/>
      </rPr>
      <t>PKLSI</t>
    </r>
    <r>
      <rPr>
        <sz val="12"/>
        <rFont val="Courier"/>
        <family val="1"/>
      </rPr>
      <t>QSPV</t>
    </r>
  </si>
  <si>
    <r>
      <t>GSPSNSTN</t>
    </r>
    <r>
      <rPr>
        <b/>
        <sz val="12"/>
        <rFont val="Courier"/>
        <family val="1"/>
      </rPr>
      <t>PEITI</t>
    </r>
    <r>
      <rPr>
        <sz val="12"/>
        <rFont val="Courier"/>
        <family val="1"/>
      </rPr>
      <t>TPA</t>
    </r>
  </si>
  <si>
    <r>
      <t>TV</t>
    </r>
    <r>
      <rPr>
        <b/>
        <sz val="12"/>
        <rFont val="Courier"/>
        <family val="1"/>
      </rPr>
      <t>PTVTV</t>
    </r>
    <r>
      <rPr>
        <sz val="12"/>
        <rFont val="Courier"/>
        <family val="1"/>
      </rPr>
      <t>SEPEDDSPG</t>
    </r>
  </si>
  <si>
    <r>
      <t>SQI</t>
    </r>
    <r>
      <rPr>
        <b/>
        <sz val="12"/>
        <rFont val="Courier"/>
        <family val="1"/>
      </rPr>
      <t>PQFTL</t>
    </r>
    <r>
      <rPr>
        <sz val="12"/>
        <rFont val="Courier"/>
        <family val="1"/>
      </rPr>
      <t>NFVEFNLE</t>
    </r>
  </si>
  <si>
    <r>
      <t>NN</t>
    </r>
    <r>
      <rPr>
        <b/>
        <sz val="12"/>
        <rFont val="Courier"/>
        <family val="1"/>
      </rPr>
      <t>PTITI</t>
    </r>
    <r>
      <rPr>
        <sz val="12"/>
        <rFont val="Courier"/>
        <family val="1"/>
      </rPr>
      <t>TPTPNTAIL</t>
    </r>
  </si>
  <si>
    <r>
      <t>SLKI</t>
    </r>
    <r>
      <rPr>
        <b/>
        <sz val="12"/>
        <rFont val="Courier"/>
        <family val="1"/>
      </rPr>
      <t>PEISI</t>
    </r>
    <r>
      <rPr>
        <sz val="12"/>
        <rFont val="Courier"/>
        <family val="1"/>
      </rPr>
      <t>QDMTAQV</t>
    </r>
  </si>
  <si>
    <r>
      <t>SSATLSI</t>
    </r>
    <r>
      <rPr>
        <b/>
        <sz val="12"/>
        <rFont val="Courier"/>
        <family val="1"/>
      </rPr>
      <t>PDVKI</t>
    </r>
    <r>
      <rPr>
        <sz val="12"/>
        <rFont val="Courier"/>
        <family val="1"/>
      </rPr>
      <t>TQHF</t>
    </r>
  </si>
  <si>
    <r>
      <t>LFI</t>
    </r>
    <r>
      <rPr>
        <b/>
        <sz val="12"/>
        <rFont val="Courier"/>
        <family val="1"/>
      </rPr>
      <t>PNITV</t>
    </r>
    <r>
      <rPr>
        <sz val="12"/>
        <rFont val="Courier"/>
        <family val="1"/>
      </rPr>
      <t>NNSGSYTC</t>
    </r>
  </si>
  <si>
    <r>
      <t>N</t>
    </r>
    <r>
      <rPr>
        <b/>
        <sz val="12"/>
        <rFont val="Courier"/>
        <family val="1"/>
      </rPr>
      <t>PTVQL</t>
    </r>
    <r>
      <rPr>
        <sz val="12"/>
        <rFont val="Courier"/>
        <family val="1"/>
      </rPr>
      <t>KI</t>
    </r>
    <r>
      <rPr>
        <b/>
        <sz val="12"/>
        <rFont val="Courier"/>
        <family val="1"/>
      </rPr>
      <t>PQLRV</t>
    </r>
    <r>
      <rPr>
        <sz val="12"/>
        <rFont val="Courier"/>
        <family val="1"/>
      </rPr>
      <t>SSV</t>
    </r>
  </si>
  <si>
    <r>
      <t>FWTN</t>
    </r>
    <r>
      <rPr>
        <b/>
        <sz val="12"/>
        <rFont val="Courier"/>
        <family val="1"/>
      </rPr>
      <t>PQFKI</t>
    </r>
    <r>
      <rPr>
        <sz val="12"/>
        <rFont val="Courier"/>
        <family val="1"/>
      </rPr>
      <t>SLPEGDD</t>
    </r>
  </si>
  <si>
    <r>
      <t>LSATSL</t>
    </r>
    <r>
      <rPr>
        <b/>
        <sz val="12"/>
        <rFont val="Courier"/>
        <family val="1"/>
      </rPr>
      <t>PVITV</t>
    </r>
    <r>
      <rPr>
        <sz val="12"/>
        <rFont val="Courier"/>
        <family val="1"/>
      </rPr>
      <t>SLPPE</t>
    </r>
  </si>
  <si>
    <r>
      <rPr>
        <b/>
        <sz val="12"/>
        <rFont val="Courier"/>
        <family val="1"/>
      </rPr>
      <t>PLVEI</t>
    </r>
    <r>
      <rPr>
        <sz val="12"/>
        <rFont val="Courier"/>
        <family val="1"/>
      </rPr>
      <t>TPRDQLLNDIR</t>
    </r>
  </si>
  <si>
    <r>
      <t>TKFP</t>
    </r>
    <r>
      <rPr>
        <b/>
        <sz val="12"/>
        <rFont val="Courier"/>
        <family val="1"/>
      </rPr>
      <t>PEITV</t>
    </r>
    <r>
      <rPr>
        <sz val="12"/>
        <rFont val="Courier"/>
        <family val="1"/>
      </rPr>
      <t>T</t>
    </r>
    <r>
      <rPr>
        <sz val="12"/>
        <color theme="1"/>
        <rFont val="Courier"/>
        <family val="1"/>
      </rPr>
      <t>PPTPTL</t>
    </r>
  </si>
  <si>
    <r>
      <t>LS</t>
    </r>
    <r>
      <rPr>
        <b/>
        <sz val="12"/>
        <rFont val="Courier"/>
        <family val="1"/>
      </rPr>
      <t>PRIEI</t>
    </r>
    <r>
      <rPr>
        <sz val="12"/>
        <rFont val="Courier"/>
        <family val="1"/>
      </rPr>
      <t>T</t>
    </r>
    <r>
      <rPr>
        <sz val="12"/>
        <color theme="1"/>
        <rFont val="Courier"/>
        <family val="1"/>
      </rPr>
      <t>PSHELIQA</t>
    </r>
  </si>
  <si>
    <r>
      <t>L</t>
    </r>
    <r>
      <rPr>
        <b/>
        <sz val="12"/>
        <color theme="1"/>
        <rFont val="Courier"/>
        <family val="1"/>
      </rPr>
      <t>PVITI</t>
    </r>
    <r>
      <rPr>
        <sz val="12"/>
        <color theme="1"/>
        <rFont val="Courier"/>
        <family val="1"/>
      </rPr>
      <t>DPASPQSPES</t>
    </r>
  </si>
  <si>
    <r>
      <t>PALES</t>
    </r>
    <r>
      <rPr>
        <b/>
        <sz val="12"/>
        <rFont val="Courier"/>
        <family val="1"/>
      </rPr>
      <t>PRIEI</t>
    </r>
    <r>
      <rPr>
        <sz val="12"/>
        <rFont val="Courier"/>
        <family val="1"/>
      </rPr>
      <t>TSCLGL</t>
    </r>
  </si>
  <si>
    <r>
      <t>ATDTT</t>
    </r>
    <r>
      <rPr>
        <b/>
        <sz val="12"/>
        <color theme="1"/>
        <rFont val="Courier"/>
        <family val="1"/>
      </rPr>
      <t>PSVVV</t>
    </r>
    <r>
      <rPr>
        <sz val="12"/>
        <color theme="1"/>
        <rFont val="Courier"/>
        <family val="1"/>
      </rPr>
      <t>HVCESD</t>
    </r>
  </si>
  <si>
    <r>
      <rPr>
        <sz val="12"/>
        <rFont val="Courier"/>
        <family val="1"/>
      </rPr>
      <t>SS</t>
    </r>
    <r>
      <rPr>
        <b/>
        <sz val="12"/>
        <rFont val="Courier"/>
        <family val="1"/>
      </rPr>
      <t>LMV</t>
    </r>
    <r>
      <rPr>
        <b/>
        <u/>
        <sz val="12"/>
        <rFont val="Courier"/>
        <family val="1"/>
      </rPr>
      <t>P</t>
    </r>
    <r>
      <rPr>
        <u/>
        <sz val="12"/>
        <rFont val="Courier"/>
        <family val="1"/>
      </rPr>
      <t>KVQF</t>
    </r>
    <r>
      <rPr>
        <sz val="12"/>
        <rFont val="Courier"/>
        <family val="1"/>
      </rPr>
      <t>MTPEGN</t>
    </r>
  </si>
  <si>
    <r>
      <t>PAEVFT</t>
    </r>
    <r>
      <rPr>
        <b/>
        <sz val="12"/>
        <rFont val="Courier"/>
        <family val="1"/>
      </rPr>
      <t>LSV</t>
    </r>
    <r>
      <rPr>
        <b/>
        <u/>
        <sz val="12"/>
        <rFont val="Courier"/>
        <family val="1"/>
      </rPr>
      <t>P</t>
    </r>
    <r>
      <rPr>
        <u/>
        <sz val="12"/>
        <rFont val="Courier"/>
        <family val="1"/>
      </rPr>
      <t>NISL</t>
    </r>
    <r>
      <rPr>
        <sz val="12"/>
        <rFont val="Courier"/>
        <family val="1"/>
      </rPr>
      <t>PA</t>
    </r>
  </si>
  <si>
    <r>
      <t>KH</t>
    </r>
    <r>
      <rPr>
        <b/>
        <sz val="12"/>
        <color theme="1"/>
        <rFont val="Courier"/>
        <family val="1"/>
      </rPr>
      <t>LDV</t>
    </r>
    <r>
      <rPr>
        <b/>
        <u/>
        <sz val="12"/>
        <color theme="1"/>
        <rFont val="Courier"/>
        <family val="1"/>
      </rPr>
      <t>P</t>
    </r>
    <r>
      <rPr>
        <u/>
        <sz val="12"/>
        <color theme="1"/>
        <rFont val="Courier"/>
        <family val="1"/>
      </rPr>
      <t>DIII</t>
    </r>
    <r>
      <rPr>
        <sz val="12"/>
        <color theme="1"/>
        <rFont val="Courier"/>
        <family val="1"/>
      </rPr>
      <t>TPPTPT</t>
    </r>
  </si>
  <si>
    <r>
      <rPr>
        <sz val="12"/>
        <rFont val="Courier"/>
        <family val="1"/>
      </rPr>
      <t>H</t>
    </r>
    <r>
      <rPr>
        <b/>
        <sz val="12"/>
        <rFont val="Courier"/>
        <family val="1"/>
      </rPr>
      <t>LTV</t>
    </r>
    <r>
      <rPr>
        <b/>
        <u/>
        <sz val="12"/>
        <rFont val="Courier"/>
        <family val="1"/>
      </rPr>
      <t>P</t>
    </r>
    <r>
      <rPr>
        <u/>
        <sz val="12"/>
        <rFont val="Courier"/>
        <family val="1"/>
      </rPr>
      <t>SFAF</t>
    </r>
    <r>
      <rPr>
        <sz val="12"/>
        <rFont val="Courier"/>
        <family val="1"/>
      </rPr>
      <t>EPLDLGV</t>
    </r>
  </si>
  <si>
    <r>
      <t>GQL</t>
    </r>
    <r>
      <rPr>
        <b/>
        <sz val="12"/>
        <rFont val="Courier"/>
        <family val="1"/>
      </rPr>
      <t>LAV</t>
    </r>
    <r>
      <rPr>
        <b/>
        <u/>
        <sz val="12"/>
        <rFont val="Courier"/>
        <family val="1"/>
      </rPr>
      <t>P</t>
    </r>
    <r>
      <rPr>
        <u/>
        <sz val="12"/>
        <rFont val="Courier"/>
        <family val="1"/>
      </rPr>
      <t>AVSV</t>
    </r>
    <r>
      <rPr>
        <sz val="12"/>
        <rFont val="Courier"/>
        <family val="1"/>
      </rPr>
      <t>DRKGP</t>
    </r>
  </si>
  <si>
    <t>TFLTVPLTFATPSPVS</t>
  </si>
  <si>
    <t>PKMHTLQVPENHSVAL</t>
  </si>
  <si>
    <t>HSEFLTVPAGSYSLSV</t>
  </si>
  <si>
    <t>FCDQYLAVPQHPYQWA</t>
  </si>
  <si>
    <t>LKVPDAIKSQYQFPPP</t>
  </si>
  <si>
    <t>HLQVPALTTFSDQGHP</t>
  </si>
  <si>
    <t>LKVPVWEPQDWQQQLV</t>
  </si>
  <si>
    <t>TSLQVPAAYPGILSLE</t>
  </si>
  <si>
    <t>TLQVPTLPWSGSGLTV</t>
  </si>
  <si>
    <t>NTPSHQLQVPEHPFLT</t>
  </si>
  <si>
    <t>SCGDQFLSVPSPFTWS</t>
  </si>
  <si>
    <t>MLNVPSQSFPAPRSQQ</t>
  </si>
  <si>
    <t>QLSVPEFISLPVGTVE</t>
  </si>
  <si>
    <t>MLAVPEMGLQGLYIGS</t>
  </si>
  <si>
    <t>KQYLNVPPSPKVEDRH</t>
  </si>
  <si>
    <t>KSTTLTVPEQQRTTHH</t>
  </si>
  <si>
    <t>SMDSLVVPLPNTSESF</t>
  </si>
  <si>
    <t>FLSVPKSLSSDSTLLL</t>
  </si>
  <si>
    <t>EEMFLTVPESHRKPLK</t>
  </si>
  <si>
    <t>MSLLPVPYTEAASLST</t>
  </si>
  <si>
    <t>SMLEVPRSISVPPSPS</t>
  </si>
  <si>
    <t>LLTVPAVDTQMETRPM</t>
  </si>
  <si>
    <t>PQLLEVPPQTQFDYTV</t>
  </si>
  <si>
    <t>LLQVPAEASDEGIVIS</t>
  </si>
  <si>
    <t>LLLPVPPELPDHCYRM</t>
  </si>
  <si>
    <t>AHILSVPVSETAYPGQ</t>
  </si>
  <si>
    <t>LLSVPKEFLLLGPQQG</t>
  </si>
  <si>
    <t>TLQVPNPSELRAKPPS</t>
  </si>
  <si>
    <t>GLYLTVPQCPLEKPGS</t>
  </si>
  <si>
    <t>GWLSVPTSRGVPPPPA</t>
  </si>
  <si>
    <t>QTERNQSLLVPANPYH</t>
  </si>
  <si>
    <t>ANFSANTLSVPRWSPQ</t>
  </si>
  <si>
    <t>RSCQYLQVPQDEWTGY</t>
  </si>
  <si>
    <t>LPTFNFSSPEITTSSP</t>
  </si>
  <si>
    <t>ATQVPTFEITSPNSAH</t>
  </si>
  <si>
    <t>SQIPQFTLNFVEFNLE</t>
  </si>
  <si>
    <t>LFIPNITVNNSGSYTC</t>
  </si>
  <si>
    <t>GSPSNSTNPEITITPA</t>
  </si>
  <si>
    <t>LHRDNDNVPRIVILGP</t>
  </si>
  <si>
    <t>SSATLSIPDVKITQHF</t>
  </si>
  <si>
    <t>NPTVQLKIPQLRVSSV</t>
  </si>
  <si>
    <t>PEIVVSKPEHNNSNNL</t>
  </si>
  <si>
    <t>TKFPPEITVTPPTPTL</t>
  </si>
  <si>
    <t>NNPTITITPTPNTAIL</t>
  </si>
  <si>
    <t>FWTNPQFKISLPEGDD</t>
  </si>
  <si>
    <t>LSPRIEITPSHELIQA</t>
  </si>
  <si>
    <t>WPDLKIVSGKYHPGQS</t>
  </si>
  <si>
    <t>MSKRKLIPKLSIQSPV</t>
  </si>
  <si>
    <t>SLKIPEISIQDMTAQV</t>
  </si>
  <si>
    <r>
      <rPr>
        <b/>
        <sz val="12"/>
        <color theme="1"/>
        <rFont val="Calibri"/>
        <family val="2"/>
        <scheme val="minor"/>
      </rPr>
      <t>Supplemental Table 1:</t>
    </r>
    <r>
      <rPr>
        <sz val="12"/>
        <color theme="1"/>
        <rFont val="Calibri"/>
        <family val="2"/>
        <scheme val="minor"/>
      </rPr>
      <t xml:space="preserve"> ProP-PD read counts, motif enrichment analyses, and </t>
    </r>
    <r>
      <rPr>
        <i/>
        <sz val="12"/>
        <color theme="1"/>
        <rFont val="Calibri"/>
        <family val="2"/>
        <scheme val="minor"/>
      </rPr>
      <t>in vitro</t>
    </r>
    <r>
      <rPr>
        <sz val="12"/>
        <color theme="1"/>
        <rFont val="Calibri"/>
        <family val="2"/>
        <scheme val="minor"/>
      </rPr>
      <t xml:space="preserve"> binding assay results. Previously known CN-binding SLiMs are highlighted in yellow. </t>
    </r>
  </si>
  <si>
    <t>Known PxIxIT</t>
  </si>
  <si>
    <t>Known LxVP</t>
  </si>
  <si>
    <r>
      <t>DGNF</t>
    </r>
    <r>
      <rPr>
        <b/>
        <sz val="12"/>
        <rFont val="Courier"/>
        <family val="1"/>
      </rPr>
      <t>LN</t>
    </r>
    <r>
      <rPr>
        <b/>
        <u/>
        <sz val="12"/>
        <rFont val="Courier"/>
        <family val="1"/>
      </rPr>
      <t>I</t>
    </r>
    <r>
      <rPr>
        <b/>
        <sz val="12"/>
        <rFont val="Courier"/>
        <family val="1"/>
      </rPr>
      <t>P</t>
    </r>
    <r>
      <rPr>
        <sz val="12"/>
        <rFont val="Courier"/>
        <family val="1"/>
      </rPr>
      <t>QQSQSWFL</t>
    </r>
  </si>
  <si>
    <t>Additional LxVP-like Peptide Tested</t>
  </si>
  <si>
    <r>
      <t>EFLTPPTPPIT</t>
    </r>
    <r>
      <rPr>
        <sz val="12"/>
        <color rgb="FF000000"/>
        <rFont val="Courier"/>
        <family val="1"/>
      </rPr>
      <t>FLANI</t>
    </r>
  </si>
  <si>
    <r>
      <t>EFLTPPT</t>
    </r>
    <r>
      <rPr>
        <b/>
        <sz val="12"/>
        <rFont val="Courier"/>
        <family val="1"/>
      </rPr>
      <t>PPIT</t>
    </r>
    <r>
      <rPr>
        <b/>
        <sz val="12"/>
        <color theme="1"/>
        <rFont val="Courier"/>
        <family val="1"/>
      </rPr>
      <t>F</t>
    </r>
    <r>
      <rPr>
        <sz val="12"/>
        <color theme="1"/>
        <rFont val="Courier"/>
        <family val="1"/>
      </rPr>
      <t>LANI</t>
    </r>
  </si>
  <si>
    <t>CN Binding Profile</t>
  </si>
  <si>
    <t>LxVP Only</t>
  </si>
  <si>
    <t>Combo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6" x14ac:knownFonts="1">
    <font>
      <sz val="12"/>
      <color theme="1"/>
      <name val="Calibri"/>
      <family val="2"/>
      <scheme val="minor"/>
    </font>
    <font>
      <sz val="12"/>
      <name val="Calibri"/>
      <family val="2"/>
      <charset val="136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  <family val="2"/>
    </font>
    <font>
      <sz val="12"/>
      <name val="Calibri"/>
      <family val="2"/>
      <scheme val="minor"/>
    </font>
    <font>
      <sz val="12"/>
      <color rgb="FF000000"/>
      <name val="Calibri"/>
      <family val="2"/>
      <charset val="136"/>
      <scheme val="minor"/>
    </font>
    <font>
      <b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2"/>
      <name val="Calibri"/>
      <family val="2"/>
    </font>
    <font>
      <b/>
      <i/>
      <sz val="12"/>
      <name val="Calibri"/>
      <family val="2"/>
    </font>
    <font>
      <sz val="12"/>
      <name val="Courier"/>
      <family val="1"/>
    </font>
    <font>
      <b/>
      <sz val="12"/>
      <name val="Courier"/>
      <family val="1"/>
    </font>
    <font>
      <sz val="12"/>
      <color theme="1"/>
      <name val="Courier"/>
      <family val="1"/>
    </font>
    <font>
      <b/>
      <sz val="12"/>
      <color theme="1"/>
      <name val="Courier"/>
      <family val="1"/>
    </font>
    <font>
      <u/>
      <sz val="12"/>
      <name val="Courier"/>
      <family val="1"/>
    </font>
    <font>
      <sz val="12"/>
      <color indexed="8"/>
      <name val="Courier"/>
      <family val="1"/>
    </font>
    <font>
      <b/>
      <u/>
      <sz val="12"/>
      <name val="Courier"/>
      <family val="1"/>
    </font>
    <font>
      <b/>
      <u/>
      <sz val="12"/>
      <color theme="1"/>
      <name val="Courier"/>
      <family val="1"/>
    </font>
    <font>
      <u/>
      <sz val="12"/>
      <color theme="1"/>
      <name val="Courier"/>
      <family val="1"/>
    </font>
    <font>
      <b/>
      <vertAlign val="subscript"/>
      <sz val="12"/>
      <name val="Calibri"/>
      <family val="2"/>
    </font>
    <font>
      <b/>
      <sz val="16"/>
      <name val="Calibri"/>
      <family val="2"/>
    </font>
    <font>
      <b/>
      <vertAlign val="subscript"/>
      <sz val="16"/>
      <name val="Calibri"/>
      <family val="2"/>
    </font>
    <font>
      <b/>
      <sz val="16"/>
      <name val="Calibri"/>
      <family val="2"/>
      <scheme val="minor"/>
    </font>
    <font>
      <b/>
      <vertAlign val="subscript"/>
      <sz val="16"/>
      <name val="Calibri"/>
      <family val="2"/>
      <scheme val="minor"/>
    </font>
    <font>
      <b/>
      <vertAlign val="subscript"/>
      <sz val="12"/>
      <name val="Calibri"/>
      <family val="2"/>
      <scheme val="minor"/>
    </font>
    <font>
      <b/>
      <sz val="12"/>
      <color rgb="FF000000"/>
      <name val="Calibri"/>
      <family val="2"/>
      <charset val="204"/>
      <scheme val="minor"/>
    </font>
    <font>
      <i/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i/>
      <u/>
      <sz val="12"/>
      <color theme="1"/>
      <name val="Calibri"/>
      <family val="2"/>
      <scheme val="minor"/>
    </font>
    <font>
      <i/>
      <u/>
      <sz val="12"/>
      <color theme="1"/>
      <name val="Calibri"/>
      <family val="2"/>
      <scheme val="minor"/>
    </font>
    <font>
      <sz val="12"/>
      <color rgb="FF000000"/>
      <name val="Courier"/>
      <family val="1"/>
    </font>
  </fonts>
  <fills count="7">
    <fill>
      <patternFill patternType="none"/>
    </fill>
    <fill>
      <patternFill patternType="gray125"/>
    </fill>
    <fill>
      <patternFill patternType="solid">
        <fgColor rgb="FFFFFFFF"/>
        <bgColor rgb="FFEBF1DE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theme="5" tint="0.79998168889431442"/>
        <bgColor indexed="64"/>
      </patternFill>
    </fill>
  </fills>
  <borders count="2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</borders>
  <cellStyleXfs count="1560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2" fillId="5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1">
    <xf numFmtId="0" fontId="0" fillId="0" borderId="0" xfId="0"/>
    <xf numFmtId="0" fontId="0" fillId="0" borderId="0" xfId="0" applyFill="1"/>
    <xf numFmtId="0" fontId="5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5" fillId="0" borderId="0" xfId="0" applyFont="1" applyFill="1"/>
    <xf numFmtId="0" fontId="5" fillId="0" borderId="0" xfId="0" applyFont="1" applyFill="1" applyBorder="1"/>
    <xf numFmtId="0" fontId="12" fillId="0" borderId="1" xfId="0" applyFont="1" applyFill="1" applyBorder="1" applyAlignment="1">
      <alignment horizontal="center" wrapText="1"/>
    </xf>
    <xf numFmtId="0" fontId="13" fillId="0" borderId="1" xfId="0" applyFont="1" applyFill="1" applyBorder="1" applyAlignment="1">
      <alignment horizontal="center" wrapText="1"/>
    </xf>
    <xf numFmtId="0" fontId="0" fillId="0" borderId="0" xfId="0" applyFill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11" fillId="0" borderId="1" xfId="0" applyFont="1" applyFill="1" applyBorder="1" applyAlignment="1">
      <alignment horizontal="right" wrapText="1"/>
    </xf>
    <xf numFmtId="0" fontId="11" fillId="0" borderId="1" xfId="0" applyFont="1" applyFill="1" applyBorder="1" applyAlignment="1">
      <alignment horizontal="center" vertical="center"/>
    </xf>
    <xf numFmtId="0" fontId="11" fillId="3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9" fillId="0" borderId="0" xfId="0" applyFont="1" applyFill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9" fillId="0" borderId="2" xfId="0" applyFont="1" applyFill="1" applyBorder="1" applyAlignment="1">
      <alignment horizontal="center"/>
    </xf>
    <xf numFmtId="0" fontId="0" fillId="0" borderId="0" xfId="0" applyAlignment="1">
      <alignment horizontal="left"/>
    </xf>
    <xf numFmtId="0" fontId="9" fillId="0" borderId="3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/>
    </xf>
    <xf numFmtId="0" fontId="9" fillId="0" borderId="0" xfId="0" applyFont="1"/>
    <xf numFmtId="0" fontId="9" fillId="0" borderId="3" xfId="0" applyFont="1" applyBorder="1" applyAlignment="1">
      <alignment horizontal="center"/>
    </xf>
    <xf numFmtId="0" fontId="13" fillId="0" borderId="2" xfId="0" applyFont="1" applyFill="1" applyBorder="1" applyAlignment="1">
      <alignment horizontal="center"/>
    </xf>
    <xf numFmtId="0" fontId="13" fillId="0" borderId="3" xfId="0" applyFont="1" applyFill="1" applyBorder="1" applyAlignment="1">
      <alignment horizontal="center"/>
    </xf>
    <xf numFmtId="0" fontId="11" fillId="0" borderId="0" xfId="0" applyFont="1"/>
    <xf numFmtId="0" fontId="7" fillId="0" borderId="8" xfId="0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7" fillId="0" borderId="1" xfId="0" applyFont="1" applyFill="1" applyBorder="1" applyAlignment="1">
      <alignment horizontal="right"/>
    </xf>
    <xf numFmtId="0" fontId="11" fillId="0" borderId="1" xfId="0" applyFont="1" applyFill="1" applyBorder="1" applyAlignment="1">
      <alignment horizontal="right" vertical="center" wrapText="1"/>
    </xf>
    <xf numFmtId="0" fontId="7" fillId="0" borderId="1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/>
    </xf>
    <xf numFmtId="0" fontId="5" fillId="3" borderId="1" xfId="0" applyFont="1" applyFill="1" applyBorder="1"/>
    <xf numFmtId="0" fontId="11" fillId="0" borderId="10" xfId="0" applyFont="1" applyFill="1" applyBorder="1" applyAlignment="1">
      <alignment horizontal="right" vertical="center" wrapText="1"/>
    </xf>
    <xf numFmtId="0" fontId="10" fillId="0" borderId="3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1" fillId="0" borderId="1" xfId="0" applyFont="1" applyBorder="1" applyAlignment="1">
      <alignment horizontal="center" vertical="center"/>
    </xf>
    <xf numFmtId="0" fontId="12" fillId="0" borderId="3" xfId="0" applyFont="1" applyFill="1" applyBorder="1" applyAlignment="1">
      <alignment horizontal="center"/>
    </xf>
    <xf numFmtId="0" fontId="15" fillId="0" borderId="2" xfId="0" applyFont="1" applyFill="1" applyBorder="1" applyAlignment="1">
      <alignment horizontal="center"/>
    </xf>
    <xf numFmtId="0" fontId="15" fillId="0" borderId="3" xfId="0" applyFont="1" applyFill="1" applyBorder="1" applyAlignment="1">
      <alignment horizontal="center"/>
    </xf>
    <xf numFmtId="0" fontId="15" fillId="0" borderId="4" xfId="0" applyFont="1" applyFill="1" applyBorder="1" applyAlignment="1">
      <alignment horizontal="center"/>
    </xf>
    <xf numFmtId="0" fontId="17" fillId="0" borderId="3" xfId="0" applyFont="1" applyFill="1" applyBorder="1" applyAlignment="1">
      <alignment horizontal="center"/>
    </xf>
    <xf numFmtId="0" fontId="17" fillId="0" borderId="4" xfId="0" applyFont="1" applyFill="1" applyBorder="1" applyAlignment="1">
      <alignment horizontal="center"/>
    </xf>
    <xf numFmtId="0" fontId="20" fillId="0" borderId="3" xfId="0" applyFont="1" applyFill="1" applyBorder="1" applyAlignment="1">
      <alignment horizontal="center"/>
    </xf>
    <xf numFmtId="0" fontId="15" fillId="0" borderId="3" xfId="0" applyFont="1" applyFill="1" applyBorder="1" applyAlignment="1">
      <alignment horizontal="left"/>
    </xf>
    <xf numFmtId="0" fontId="15" fillId="0" borderId="2" xfId="0" applyFont="1" applyFill="1" applyBorder="1" applyAlignment="1">
      <alignment horizontal="left"/>
    </xf>
    <xf numFmtId="0" fontId="15" fillId="0" borderId="4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3" borderId="2" xfId="0" applyFont="1" applyFill="1" applyBorder="1" applyAlignment="1"/>
    <xf numFmtId="0" fontId="1" fillId="3" borderId="4" xfId="0" applyFont="1" applyFill="1" applyBorder="1" applyAlignment="1"/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5" fillId="2" borderId="2" xfId="0" applyFont="1" applyFill="1" applyBorder="1" applyAlignment="1">
      <alignment horizontal="center" vertical="center"/>
    </xf>
    <xf numFmtId="0" fontId="17" fillId="0" borderId="4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wrapText="1"/>
    </xf>
    <xf numFmtId="0" fontId="27" fillId="0" borderId="8" xfId="0" applyFont="1" applyBorder="1" applyAlignment="1">
      <alignment horizontal="center" wrapText="1"/>
    </xf>
    <xf numFmtId="0" fontId="11" fillId="0" borderId="1" xfId="0" applyFont="1" applyBorder="1" applyAlignment="1">
      <alignment horizontal="center"/>
    </xf>
    <xf numFmtId="0" fontId="7" fillId="0" borderId="8" xfId="0" applyFont="1" applyBorder="1" applyAlignment="1">
      <alignment horizontal="center" wrapText="1"/>
    </xf>
    <xf numFmtId="0" fontId="30" fillId="0" borderId="8" xfId="0" applyFont="1" applyBorder="1" applyAlignment="1">
      <alignment horizontal="center"/>
    </xf>
    <xf numFmtId="0" fontId="30" fillId="0" borderId="8" xfId="0" applyFont="1" applyBorder="1" applyAlignment="1">
      <alignment horizontal="center" wrapText="1"/>
    </xf>
    <xf numFmtId="0" fontId="5" fillId="0" borderId="0" xfId="0" applyFont="1" applyFill="1" applyAlignment="1">
      <alignment horizontal="left"/>
    </xf>
    <xf numFmtId="0" fontId="15" fillId="0" borderId="5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11" fillId="0" borderId="1" xfId="0" applyFont="1" applyFill="1" applyBorder="1" applyAlignment="1">
      <alignment horizontal="center"/>
    </xf>
    <xf numFmtId="0" fontId="11" fillId="0" borderId="1" xfId="0" applyFont="1" applyFill="1" applyBorder="1"/>
    <xf numFmtId="0" fontId="0" fillId="0" borderId="5" xfId="0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0" fontId="7" fillId="0" borderId="1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27" fillId="0" borderId="1" xfId="0" applyFont="1" applyFill="1" applyBorder="1" applyAlignment="1">
      <alignment horizontal="center" wrapText="1"/>
    </xf>
    <xf numFmtId="0" fontId="27" fillId="0" borderId="8" xfId="0" applyFont="1" applyFill="1" applyBorder="1" applyAlignment="1">
      <alignment horizontal="center" wrapText="1"/>
    </xf>
    <xf numFmtId="0" fontId="11" fillId="0" borderId="10" xfId="0" applyFont="1" applyFill="1" applyBorder="1" applyAlignment="1">
      <alignment horizontal="center" vertical="center"/>
    </xf>
    <xf numFmtId="0" fontId="15" fillId="4" borderId="3" xfId="0" applyFont="1" applyFill="1" applyBorder="1" applyAlignment="1">
      <alignment horizontal="center"/>
    </xf>
    <xf numFmtId="0" fontId="7" fillId="4" borderId="1" xfId="0" applyFont="1" applyFill="1" applyBorder="1" applyAlignment="1">
      <alignment horizontal="center" vertical="center" wrapText="1"/>
    </xf>
    <xf numFmtId="0" fontId="17" fillId="4" borderId="3" xfId="0" applyFont="1" applyFill="1" applyBorder="1" applyAlignment="1">
      <alignment horizontal="center"/>
    </xf>
    <xf numFmtId="0" fontId="15" fillId="4" borderId="3" xfId="0" applyFont="1" applyFill="1" applyBorder="1" applyAlignment="1">
      <alignment horizontal="left"/>
    </xf>
    <xf numFmtId="0" fontId="17" fillId="4" borderId="2" xfId="0" applyFont="1" applyFill="1" applyBorder="1" applyAlignment="1">
      <alignment horizontal="left"/>
    </xf>
    <xf numFmtId="0" fontId="17" fillId="4" borderId="3" xfId="0" applyFont="1" applyFill="1" applyBorder="1" applyAlignment="1">
      <alignment horizontal="left"/>
    </xf>
    <xf numFmtId="0" fontId="0" fillId="0" borderId="0" xfId="0" applyAlignment="1">
      <alignment wrapText="1"/>
    </xf>
    <xf numFmtId="0" fontId="30" fillId="0" borderId="1" xfId="0" applyFont="1" applyBorder="1" applyAlignment="1">
      <alignment horizontal="center" wrapText="1"/>
    </xf>
    <xf numFmtId="0" fontId="5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11" fillId="0" borderId="10" xfId="0" applyFont="1" applyFill="1" applyBorder="1" applyAlignment="1">
      <alignment horizontal="right" wrapText="1"/>
    </xf>
    <xf numFmtId="0" fontId="0" fillId="0" borderId="4" xfId="0" applyFont="1" applyFill="1" applyBorder="1" applyAlignment="1">
      <alignment horizontal="center"/>
    </xf>
    <xf numFmtId="0" fontId="7" fillId="0" borderId="0" xfId="0" applyFont="1" applyBorder="1" applyAlignment="1">
      <alignment vertical="center" wrapText="1"/>
    </xf>
    <xf numFmtId="0" fontId="15" fillId="0" borderId="2" xfId="0" applyFont="1" applyFill="1" applyBorder="1" applyAlignment="1">
      <alignment horizontal="center" vertical="center"/>
    </xf>
    <xf numFmtId="0" fontId="15" fillId="0" borderId="3" xfId="0" applyFont="1" applyFill="1" applyBorder="1" applyAlignment="1">
      <alignment horizontal="center" vertical="center"/>
    </xf>
    <xf numFmtId="0" fontId="7" fillId="0" borderId="16" xfId="0" applyFont="1" applyFill="1" applyBorder="1" applyAlignment="1">
      <alignment vertical="center" wrapText="1"/>
    </xf>
    <xf numFmtId="0" fontId="15" fillId="0" borderId="3" xfId="0" applyFont="1" applyFill="1" applyBorder="1" applyAlignment="1">
      <alignment horizontal="left" vertical="center"/>
    </xf>
    <xf numFmtId="0" fontId="15" fillId="0" borderId="4" xfId="0" applyFont="1" applyFill="1" applyBorder="1" applyAlignment="1">
      <alignment horizontal="left" vertical="center"/>
    </xf>
    <xf numFmtId="0" fontId="16" fillId="0" borderId="2" xfId="0" applyFont="1" applyFill="1" applyBorder="1" applyAlignment="1">
      <alignment horizontal="left" vertical="center"/>
    </xf>
    <xf numFmtId="0" fontId="19" fillId="4" borderId="3" xfId="0" applyFont="1" applyFill="1" applyBorder="1" applyAlignment="1">
      <alignment horizontal="left" vertical="center"/>
    </xf>
    <xf numFmtId="49" fontId="11" fillId="0" borderId="0" xfId="0" applyNumberFormat="1" applyFont="1"/>
    <xf numFmtId="0" fontId="11" fillId="0" borderId="0" xfId="0" applyFont="1" applyAlignment="1">
      <alignment horizontal="left"/>
    </xf>
    <xf numFmtId="49" fontId="33" fillId="0" borderId="0" xfId="0" applyNumberFormat="1" applyFont="1"/>
    <xf numFmtId="0" fontId="6" fillId="0" borderId="0" xfId="0" applyFont="1" applyAlignment="1">
      <alignment horizontal="left"/>
    </xf>
    <xf numFmtId="49" fontId="34" fillId="0" borderId="0" xfId="0" applyNumberFormat="1" applyFont="1"/>
    <xf numFmtId="0" fontId="0" fillId="0" borderId="0" xfId="0" applyFont="1" applyAlignment="1">
      <alignment horizontal="left"/>
    </xf>
    <xf numFmtId="49" fontId="34" fillId="0" borderId="0" xfId="0" applyNumberFormat="1" applyFont="1" applyFill="1"/>
    <xf numFmtId="49" fontId="0" fillId="0" borderId="0" xfId="0" applyNumberFormat="1"/>
    <xf numFmtId="49" fontId="6" fillId="0" borderId="0" xfId="0" applyNumberFormat="1" applyFont="1"/>
    <xf numFmtId="49" fontId="31" fillId="0" borderId="0" xfId="0" applyNumberFormat="1" applyFont="1"/>
    <xf numFmtId="0" fontId="31" fillId="0" borderId="0" xfId="0" applyFont="1" applyAlignment="1">
      <alignment horizontal="left"/>
    </xf>
    <xf numFmtId="0" fontId="31" fillId="0" borderId="0" xfId="0" applyFont="1"/>
    <xf numFmtId="11" fontId="0" fillId="0" borderId="0" xfId="0" applyNumberFormat="1" applyAlignment="1">
      <alignment horizontal="left"/>
    </xf>
    <xf numFmtId="0" fontId="17" fillId="4" borderId="3" xfId="0" applyFont="1" applyFill="1" applyBorder="1" applyAlignment="1">
      <alignment horizontal="left" vertical="center"/>
    </xf>
    <xf numFmtId="0" fontId="15" fillId="0" borderId="2" xfId="0" applyFont="1" applyFill="1" applyBorder="1" applyAlignment="1">
      <alignment horizontal="left" vertical="center"/>
    </xf>
    <xf numFmtId="0" fontId="15" fillId="4" borderId="3" xfId="0" applyFont="1" applyFill="1" applyBorder="1" applyAlignment="1">
      <alignment horizontal="left" vertical="center"/>
    </xf>
    <xf numFmtId="0" fontId="17" fillId="0" borderId="2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11" fillId="0" borderId="1" xfId="0" applyFont="1" applyFill="1" applyBorder="1" applyAlignment="1">
      <alignment horizontal="center" wrapText="1"/>
    </xf>
    <xf numFmtId="0" fontId="9" fillId="4" borderId="16" xfId="0" applyFont="1" applyFill="1" applyBorder="1" applyAlignment="1">
      <alignment horizontal="left"/>
    </xf>
    <xf numFmtId="0" fontId="0" fillId="0" borderId="16" xfId="0" applyBorder="1" applyAlignment="1">
      <alignment horizontal="left"/>
    </xf>
    <xf numFmtId="0" fontId="0" fillId="0" borderId="0" xfId="0" applyBorder="1"/>
    <xf numFmtId="0" fontId="9" fillId="0" borderId="16" xfId="0" applyFont="1" applyFill="1" applyBorder="1" applyAlignment="1">
      <alignment horizontal="left"/>
    </xf>
    <xf numFmtId="0" fontId="9" fillId="6" borderId="16" xfId="0" applyFont="1" applyFill="1" applyBorder="1" applyAlignment="1">
      <alignment horizontal="left"/>
    </xf>
    <xf numFmtId="0" fontId="6" fillId="0" borderId="16" xfId="0" applyFont="1" applyBorder="1" applyAlignment="1">
      <alignment horizontal="left"/>
    </xf>
    <xf numFmtId="0" fontId="0" fillId="0" borderId="0" xfId="0" applyFill="1" applyBorder="1"/>
    <xf numFmtId="0" fontId="1" fillId="0" borderId="0" xfId="0" applyFont="1" applyFill="1" applyBorder="1" applyAlignment="1">
      <alignment horizontal="left"/>
    </xf>
    <xf numFmtId="0" fontId="11" fillId="0" borderId="2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1" fillId="0" borderId="3" xfId="0" applyFont="1" applyFill="1" applyBorder="1" applyAlignment="1">
      <alignment horizontal="center"/>
    </xf>
    <xf numFmtId="0" fontId="11" fillId="0" borderId="4" xfId="0" applyFont="1" applyFill="1" applyBorder="1" applyAlignment="1">
      <alignment horizontal="center"/>
    </xf>
    <xf numFmtId="0" fontId="11" fillId="0" borderId="0" xfId="0" applyFont="1" applyFill="1" applyAlignment="1">
      <alignment horizontal="center"/>
    </xf>
    <xf numFmtId="0" fontId="11" fillId="0" borderId="0" xfId="0" applyFont="1" applyAlignment="1">
      <alignment horizontal="center"/>
    </xf>
    <xf numFmtId="0" fontId="32" fillId="0" borderId="0" xfId="1315" applyFill="1" applyAlignment="1">
      <alignment horizontal="left"/>
    </xf>
    <xf numFmtId="0" fontId="17" fillId="0" borderId="3" xfId="0" applyFont="1" applyFill="1" applyBorder="1" applyAlignment="1">
      <alignment horizontal="left"/>
    </xf>
    <xf numFmtId="0" fontId="17" fillId="0" borderId="4" xfId="0" applyFont="1" applyFill="1" applyBorder="1" applyAlignment="1">
      <alignment horizontal="left"/>
    </xf>
    <xf numFmtId="0" fontId="0" fillId="4" borderId="0" xfId="0" applyFill="1" applyAlignment="1">
      <alignment horizontal="left"/>
    </xf>
    <xf numFmtId="0" fontId="0" fillId="0" borderId="1" xfId="0" applyBorder="1" applyAlignment="1">
      <alignment horizontal="center"/>
    </xf>
    <xf numFmtId="0" fontId="15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1" fillId="0" borderId="2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15" fillId="0" borderId="4" xfId="0" applyFont="1" applyBorder="1" applyAlignment="1">
      <alignment horizontal="left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0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7" fillId="0" borderId="0" xfId="0" applyFont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/>
    </xf>
    <xf numFmtId="0" fontId="0" fillId="0" borderId="13" xfId="0" applyBorder="1" applyAlignment="1">
      <alignment horizontal="left" vertical="top" wrapText="1"/>
    </xf>
    <xf numFmtId="0" fontId="0" fillId="0" borderId="14" xfId="0" applyBorder="1" applyAlignment="1">
      <alignment horizontal="left" vertical="top" wrapText="1"/>
    </xf>
    <xf numFmtId="0" fontId="0" fillId="0" borderId="15" xfId="0" applyBorder="1" applyAlignment="1">
      <alignment horizontal="left" vertical="top" wrapText="1"/>
    </xf>
    <xf numFmtId="0" fontId="0" fillId="0" borderId="16" xfId="0" applyBorder="1" applyAlignment="1">
      <alignment horizontal="left" vertical="top" wrapText="1"/>
    </xf>
    <xf numFmtId="0" fontId="0" fillId="0" borderId="0" xfId="0" applyBorder="1" applyAlignment="1">
      <alignment horizontal="left" vertical="top" wrapText="1"/>
    </xf>
    <xf numFmtId="0" fontId="0" fillId="0" borderId="17" xfId="0" applyBorder="1" applyAlignment="1">
      <alignment horizontal="left" vertical="top" wrapText="1"/>
    </xf>
    <xf numFmtId="0" fontId="0" fillId="0" borderId="18" xfId="0" applyBorder="1" applyAlignment="1">
      <alignment horizontal="left" vertical="top" wrapText="1"/>
    </xf>
    <xf numFmtId="0" fontId="0" fillId="0" borderId="19" xfId="0" applyBorder="1" applyAlignment="1">
      <alignment horizontal="left" vertical="top" wrapText="1"/>
    </xf>
    <xf numFmtId="0" fontId="0" fillId="0" borderId="20" xfId="0" applyBorder="1" applyAlignment="1">
      <alignment horizontal="left" vertical="top" wrapText="1"/>
    </xf>
    <xf numFmtId="0" fontId="11" fillId="0" borderId="1" xfId="0" applyFont="1" applyFill="1" applyBorder="1" applyAlignment="1">
      <alignment horizontal="left"/>
    </xf>
    <xf numFmtId="0" fontId="7" fillId="0" borderId="6" xfId="0" applyFont="1" applyFill="1" applyBorder="1" applyAlignment="1">
      <alignment horizontal="left" vertical="center"/>
    </xf>
    <xf numFmtId="0" fontId="7" fillId="0" borderId="7" xfId="0" applyFont="1" applyFill="1" applyBorder="1" applyAlignment="1">
      <alignment horizontal="left" vertical="center"/>
    </xf>
    <xf numFmtId="0" fontId="7" fillId="0" borderId="8" xfId="0" applyFont="1" applyFill="1" applyBorder="1" applyAlignment="1">
      <alignment horizontal="left" vertical="center"/>
    </xf>
    <xf numFmtId="0" fontId="13" fillId="0" borderId="6" xfId="0" applyFont="1" applyFill="1" applyBorder="1" applyAlignment="1">
      <alignment horizontal="left" vertical="center"/>
    </xf>
    <xf numFmtId="0" fontId="13" fillId="0" borderId="7" xfId="0" applyFont="1" applyFill="1" applyBorder="1" applyAlignment="1">
      <alignment horizontal="left" vertical="center"/>
    </xf>
    <xf numFmtId="0" fontId="13" fillId="0" borderId="8" xfId="0" applyFont="1" applyFill="1" applyBorder="1" applyAlignment="1">
      <alignment horizontal="left" vertical="center"/>
    </xf>
    <xf numFmtId="0" fontId="13" fillId="0" borderId="1" xfId="0" applyFont="1" applyFill="1" applyBorder="1" applyAlignment="1">
      <alignment horizontal="left" vertical="center"/>
    </xf>
    <xf numFmtId="0" fontId="7" fillId="0" borderId="1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5" fillId="3" borderId="11" xfId="0" applyFont="1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7" fillId="0" borderId="11" xfId="0" applyFont="1" applyFill="1" applyBorder="1" applyAlignment="1">
      <alignment horizontal="right" vertical="center" wrapText="1"/>
    </xf>
    <xf numFmtId="0" fontId="7" fillId="0" borderId="9" xfId="0" applyFont="1" applyFill="1" applyBorder="1" applyAlignment="1">
      <alignment horizontal="right" vertical="center" wrapText="1"/>
    </xf>
    <xf numFmtId="0" fontId="7" fillId="0" borderId="10" xfId="0" applyFont="1" applyFill="1" applyBorder="1" applyAlignment="1">
      <alignment horizontal="right" vertical="center" wrapText="1"/>
    </xf>
    <xf numFmtId="0" fontId="0" fillId="3" borderId="11" xfId="0" applyFill="1" applyBorder="1" applyAlignment="1">
      <alignment horizontal="center"/>
    </xf>
    <xf numFmtId="0" fontId="0" fillId="0" borderId="21" xfId="0" applyBorder="1" applyAlignment="1">
      <alignment horizontal="center"/>
    </xf>
    <xf numFmtId="0" fontId="9" fillId="0" borderId="21" xfId="0" applyFont="1" applyBorder="1" applyAlignment="1">
      <alignment horizontal="center"/>
    </xf>
    <xf numFmtId="0" fontId="1" fillId="0" borderId="21" xfId="0" applyFont="1" applyFill="1" applyBorder="1" applyAlignment="1">
      <alignment horizontal="center"/>
    </xf>
    <xf numFmtId="0" fontId="17" fillId="0" borderId="21" xfId="0" applyFont="1" applyFill="1" applyBorder="1" applyAlignment="1">
      <alignment horizontal="center" vertical="center"/>
    </xf>
  </cellXfs>
  <cellStyles count="156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5" builtinId="9" hidden="1"/>
    <cellStyle name="Followed Hyperlink" xfId="1176" builtinId="9" hidden="1"/>
    <cellStyle name="Followed Hyperlink" xfId="1177" builtinId="9" hidden="1"/>
    <cellStyle name="Followed Hyperlink" xfId="1178" builtinId="9" hidden="1"/>
    <cellStyle name="Followed Hyperlink" xfId="1179" builtinId="9" hidden="1"/>
    <cellStyle name="Followed Hyperlink" xfId="1180" builtinId="9" hidden="1"/>
    <cellStyle name="Followed Hyperlink" xfId="1181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7" builtinId="9" hidden="1"/>
    <cellStyle name="Followed Hyperlink" xfId="1319" builtinId="9" hidden="1"/>
    <cellStyle name="Followed Hyperlink" xfId="1321" builtinId="9" hidden="1"/>
    <cellStyle name="Followed Hyperlink" xfId="1323" builtinId="9" hidden="1"/>
    <cellStyle name="Followed Hyperlink" xfId="1325" builtinId="9" hidden="1"/>
    <cellStyle name="Followed Hyperlink" xfId="1327" builtinId="9" hidden="1"/>
    <cellStyle name="Followed Hyperlink" xfId="1329" builtinId="9" hidden="1"/>
    <cellStyle name="Followed Hyperlink" xfId="1331" builtinId="9" hidden="1"/>
    <cellStyle name="Followed Hyperlink" xfId="1333" builtinId="9" hidden="1"/>
    <cellStyle name="Followed Hyperlink" xfId="1335" builtinId="9" hidden="1"/>
    <cellStyle name="Followed Hyperlink" xfId="1337" builtinId="9" hidden="1"/>
    <cellStyle name="Followed Hyperlink" xfId="1339" builtinId="9" hidden="1"/>
    <cellStyle name="Followed Hyperlink" xfId="1341" builtinId="9" hidden="1"/>
    <cellStyle name="Followed Hyperlink" xfId="1343" builtinId="9" hidden="1"/>
    <cellStyle name="Followed Hyperlink" xfId="1345" builtinId="9" hidden="1"/>
    <cellStyle name="Followed Hyperlink" xfId="1347" builtinId="9" hidden="1"/>
    <cellStyle name="Followed Hyperlink" xfId="1349" builtinId="9" hidden="1"/>
    <cellStyle name="Followed Hyperlink" xfId="1351" builtinId="9" hidden="1"/>
    <cellStyle name="Followed Hyperlink" xfId="1353" builtinId="9" hidden="1"/>
    <cellStyle name="Followed Hyperlink" xfId="1355" builtinId="9" hidden="1"/>
    <cellStyle name="Followed Hyperlink" xfId="1357" builtinId="9" hidden="1"/>
    <cellStyle name="Followed Hyperlink" xfId="1359" builtinId="9" hidden="1"/>
    <cellStyle name="Followed Hyperlink" xfId="1361" builtinId="9" hidden="1"/>
    <cellStyle name="Followed Hyperlink" xfId="1363" builtinId="9" hidden="1"/>
    <cellStyle name="Followed Hyperlink" xfId="1365" builtinId="9" hidden="1"/>
    <cellStyle name="Followed Hyperlink" xfId="1367" builtinId="9" hidden="1"/>
    <cellStyle name="Followed Hyperlink" xfId="1369" builtinId="9" hidden="1"/>
    <cellStyle name="Followed Hyperlink" xfId="1371" builtinId="9" hidden="1"/>
    <cellStyle name="Followed Hyperlink" xfId="1373" builtinId="9" hidden="1"/>
    <cellStyle name="Followed Hyperlink" xfId="1375" builtinId="9" hidden="1"/>
    <cellStyle name="Followed Hyperlink" xfId="1377" builtinId="9" hidden="1"/>
    <cellStyle name="Followed Hyperlink" xfId="1379" builtinId="9" hidden="1"/>
    <cellStyle name="Followed Hyperlink" xfId="1381" builtinId="9" hidden="1"/>
    <cellStyle name="Followed Hyperlink" xfId="1383" builtinId="9" hidden="1"/>
    <cellStyle name="Followed Hyperlink" xfId="1385" builtinId="9" hidden="1"/>
    <cellStyle name="Followed Hyperlink" xfId="1387" builtinId="9" hidden="1"/>
    <cellStyle name="Followed Hyperlink" xfId="1389" builtinId="9" hidden="1"/>
    <cellStyle name="Followed Hyperlink" xfId="1391" builtinId="9" hidden="1"/>
    <cellStyle name="Followed Hyperlink" xfId="1393" builtinId="9" hidden="1"/>
    <cellStyle name="Followed Hyperlink" xfId="1395" builtinId="9" hidden="1"/>
    <cellStyle name="Followed Hyperlink" xfId="1397" builtinId="9" hidden="1"/>
    <cellStyle name="Followed Hyperlink" xfId="1399" builtinId="9" hidden="1"/>
    <cellStyle name="Followed Hyperlink" xfId="1401" builtinId="9" hidden="1"/>
    <cellStyle name="Followed Hyperlink" xfId="1403" builtinId="9" hidden="1"/>
    <cellStyle name="Followed Hyperlink" xfId="1405" builtinId="9" hidden="1"/>
    <cellStyle name="Followed Hyperlink" xfId="1407" builtinId="9" hidden="1"/>
    <cellStyle name="Followed Hyperlink" xfId="1409" builtinId="9" hidden="1"/>
    <cellStyle name="Followed Hyperlink" xfId="1411" builtinId="9" hidden="1"/>
    <cellStyle name="Followed Hyperlink" xfId="1413" builtinId="9" hidden="1"/>
    <cellStyle name="Followed Hyperlink" xfId="1415" builtinId="9" hidden="1"/>
    <cellStyle name="Followed Hyperlink" xfId="1417" builtinId="9" hidden="1"/>
    <cellStyle name="Followed Hyperlink" xfId="1419" builtinId="9" hidden="1"/>
    <cellStyle name="Followed Hyperlink" xfId="1421" builtinId="9" hidden="1"/>
    <cellStyle name="Followed Hyperlink" xfId="1423" builtinId="9" hidden="1"/>
    <cellStyle name="Followed Hyperlink" xfId="1425" builtinId="9" hidden="1"/>
    <cellStyle name="Followed Hyperlink" xfId="1427" builtinId="9" hidden="1"/>
    <cellStyle name="Followed Hyperlink" xfId="1429" builtinId="9" hidden="1"/>
    <cellStyle name="Followed Hyperlink" xfId="1431" builtinId="9" hidden="1"/>
    <cellStyle name="Followed Hyperlink" xfId="1433" builtinId="9" hidden="1"/>
    <cellStyle name="Followed Hyperlink" xfId="1435" builtinId="9" hidden="1"/>
    <cellStyle name="Followed Hyperlink" xfId="1437" builtinId="9" hidden="1"/>
    <cellStyle name="Followed Hyperlink" xfId="1439" builtinId="9" hidden="1"/>
    <cellStyle name="Followed Hyperlink" xfId="1441" builtinId="9" hidden="1"/>
    <cellStyle name="Followed Hyperlink" xfId="1443" builtinId="9" hidden="1"/>
    <cellStyle name="Followed Hyperlink" xfId="1445" builtinId="9" hidden="1"/>
    <cellStyle name="Followed Hyperlink" xfId="1447" builtinId="9" hidden="1"/>
    <cellStyle name="Followed Hyperlink" xfId="1449" builtinId="9" hidden="1"/>
    <cellStyle name="Followed Hyperlink" xfId="1451" builtinId="9" hidden="1"/>
    <cellStyle name="Followed Hyperlink" xfId="1453" builtinId="9" hidden="1"/>
    <cellStyle name="Followed Hyperlink" xfId="1455" builtinId="9" hidden="1"/>
    <cellStyle name="Followed Hyperlink" xfId="1457" builtinId="9" hidden="1"/>
    <cellStyle name="Followed Hyperlink" xfId="1459" builtinId="9" hidden="1"/>
    <cellStyle name="Followed Hyperlink" xfId="1461" builtinId="9" hidden="1"/>
    <cellStyle name="Followed Hyperlink" xfId="1463" builtinId="9" hidden="1"/>
    <cellStyle name="Followed Hyperlink" xfId="1465" builtinId="9" hidden="1"/>
    <cellStyle name="Followed Hyperlink" xfId="1467" builtinId="9" hidden="1"/>
    <cellStyle name="Followed Hyperlink" xfId="1469" builtinId="9" hidden="1"/>
    <cellStyle name="Followed Hyperlink" xfId="1471" builtinId="9" hidden="1"/>
    <cellStyle name="Followed Hyperlink" xfId="1473" builtinId="9" hidden="1"/>
    <cellStyle name="Followed Hyperlink" xfId="1475" builtinId="9" hidden="1"/>
    <cellStyle name="Followed Hyperlink" xfId="1477" builtinId="9" hidden="1"/>
    <cellStyle name="Followed Hyperlink" xfId="1479" builtinId="9" hidden="1"/>
    <cellStyle name="Followed Hyperlink" xfId="1481" builtinId="9" hidden="1"/>
    <cellStyle name="Followed Hyperlink" xfId="1483" builtinId="9" hidden="1"/>
    <cellStyle name="Followed Hyperlink" xfId="1485" builtinId="9" hidden="1"/>
    <cellStyle name="Followed Hyperlink" xfId="1487" builtinId="9" hidden="1"/>
    <cellStyle name="Followed Hyperlink" xfId="1489" builtinId="9" hidden="1"/>
    <cellStyle name="Followed Hyperlink" xfId="1491" builtinId="9" hidden="1"/>
    <cellStyle name="Followed Hyperlink" xfId="1493" builtinId="9" hidden="1"/>
    <cellStyle name="Followed Hyperlink" xfId="1495" builtinId="9" hidden="1"/>
    <cellStyle name="Followed Hyperlink" xfId="1497" builtinId="9" hidden="1"/>
    <cellStyle name="Followed Hyperlink" xfId="1499" builtinId="9" hidden="1"/>
    <cellStyle name="Followed Hyperlink" xfId="1501" builtinId="9" hidden="1"/>
    <cellStyle name="Followed Hyperlink" xfId="1503" builtinId="9" hidden="1"/>
    <cellStyle name="Followed Hyperlink" xfId="1505" builtinId="9" hidden="1"/>
    <cellStyle name="Followed Hyperlink" xfId="1507" builtinId="9" hidden="1"/>
    <cellStyle name="Followed Hyperlink" xfId="1509" builtinId="9" hidden="1"/>
    <cellStyle name="Followed Hyperlink" xfId="1511" builtinId="9" hidden="1"/>
    <cellStyle name="Followed Hyperlink" xfId="1513" builtinId="9" hidden="1"/>
    <cellStyle name="Followed Hyperlink" xfId="1515" builtinId="9" hidden="1"/>
    <cellStyle name="Followed Hyperlink" xfId="1517" builtinId="9" hidden="1"/>
    <cellStyle name="Followed Hyperlink" xfId="1519" builtinId="9" hidden="1"/>
    <cellStyle name="Followed Hyperlink" xfId="1521" builtinId="9" hidden="1"/>
    <cellStyle name="Followed Hyperlink" xfId="1523" builtinId="9" hidden="1"/>
    <cellStyle name="Followed Hyperlink" xfId="1525" builtinId="9" hidden="1"/>
    <cellStyle name="Followed Hyperlink" xfId="1527" builtinId="9" hidden="1"/>
    <cellStyle name="Followed Hyperlink" xfId="1529" builtinId="9" hidden="1"/>
    <cellStyle name="Followed Hyperlink" xfId="1531" builtinId="9" hidden="1"/>
    <cellStyle name="Followed Hyperlink" xfId="1533" builtinId="9" hidden="1"/>
    <cellStyle name="Followed Hyperlink" xfId="1535" builtinId="9" hidden="1"/>
    <cellStyle name="Followed Hyperlink" xfId="1537" builtinId="9" hidden="1"/>
    <cellStyle name="Followed Hyperlink" xfId="1539" builtinId="9" hidden="1"/>
    <cellStyle name="Followed Hyperlink" xfId="1541" builtinId="9" hidden="1"/>
    <cellStyle name="Followed Hyperlink" xfId="1543" builtinId="9" hidden="1"/>
    <cellStyle name="Followed Hyperlink" xfId="1545" builtinId="9" hidden="1"/>
    <cellStyle name="Followed Hyperlink" xfId="1547" builtinId="9" hidden="1"/>
    <cellStyle name="Followed Hyperlink" xfId="1549" builtinId="9" hidden="1"/>
    <cellStyle name="Followed Hyperlink" xfId="1551" builtinId="9" hidden="1"/>
    <cellStyle name="Followed Hyperlink" xfId="1553" builtinId="9" hidden="1"/>
    <cellStyle name="Followed Hyperlink" xfId="1555" builtinId="9" hidden="1"/>
    <cellStyle name="Followed Hyperlink" xfId="1557" builtinId="9" hidden="1"/>
    <cellStyle name="Followed Hyperlink" xfId="1559" builtinId="9" hidden="1"/>
    <cellStyle name="Good" xfId="1315" builtinId="26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6" builtinId="8" hidden="1"/>
    <cellStyle name="Hyperlink" xfId="1318" builtinId="8" hidden="1"/>
    <cellStyle name="Hyperlink" xfId="1320" builtinId="8" hidden="1"/>
    <cellStyle name="Hyperlink" xfId="1322" builtinId="8" hidden="1"/>
    <cellStyle name="Hyperlink" xfId="1324" builtinId="8" hidden="1"/>
    <cellStyle name="Hyperlink" xfId="1326" builtinId="8" hidden="1"/>
    <cellStyle name="Hyperlink" xfId="1328" builtinId="8" hidden="1"/>
    <cellStyle name="Hyperlink" xfId="1330" builtinId="8" hidden="1"/>
    <cellStyle name="Hyperlink" xfId="1332" builtinId="8" hidden="1"/>
    <cellStyle name="Hyperlink" xfId="1334" builtinId="8" hidden="1"/>
    <cellStyle name="Hyperlink" xfId="1336" builtinId="8" hidden="1"/>
    <cellStyle name="Hyperlink" xfId="1338" builtinId="8" hidden="1"/>
    <cellStyle name="Hyperlink" xfId="1340" builtinId="8" hidden="1"/>
    <cellStyle name="Hyperlink" xfId="1342" builtinId="8" hidden="1"/>
    <cellStyle name="Hyperlink" xfId="1344" builtinId="8" hidden="1"/>
    <cellStyle name="Hyperlink" xfId="1346" builtinId="8" hidden="1"/>
    <cellStyle name="Hyperlink" xfId="1348" builtinId="8" hidden="1"/>
    <cellStyle name="Hyperlink" xfId="1350" builtinId="8" hidden="1"/>
    <cellStyle name="Hyperlink" xfId="1352" builtinId="8" hidden="1"/>
    <cellStyle name="Hyperlink" xfId="1354" builtinId="8" hidden="1"/>
    <cellStyle name="Hyperlink" xfId="1356" builtinId="8" hidden="1"/>
    <cellStyle name="Hyperlink" xfId="1358" builtinId="8" hidden="1"/>
    <cellStyle name="Hyperlink" xfId="1360" builtinId="8" hidden="1"/>
    <cellStyle name="Hyperlink" xfId="1362" builtinId="8" hidden="1"/>
    <cellStyle name="Hyperlink" xfId="1364" builtinId="8" hidden="1"/>
    <cellStyle name="Hyperlink" xfId="1366" builtinId="8" hidden="1"/>
    <cellStyle name="Hyperlink" xfId="1368" builtinId="8" hidden="1"/>
    <cellStyle name="Hyperlink" xfId="1370" builtinId="8" hidden="1"/>
    <cellStyle name="Hyperlink" xfId="1372" builtinId="8" hidden="1"/>
    <cellStyle name="Hyperlink" xfId="1374" builtinId="8" hidden="1"/>
    <cellStyle name="Hyperlink" xfId="1376" builtinId="8" hidden="1"/>
    <cellStyle name="Hyperlink" xfId="1378" builtinId="8" hidden="1"/>
    <cellStyle name="Hyperlink" xfId="1380" builtinId="8" hidden="1"/>
    <cellStyle name="Hyperlink" xfId="1382" builtinId="8" hidden="1"/>
    <cellStyle name="Hyperlink" xfId="1384" builtinId="8" hidden="1"/>
    <cellStyle name="Hyperlink" xfId="1386" builtinId="8" hidden="1"/>
    <cellStyle name="Hyperlink" xfId="1388" builtinId="8" hidden="1"/>
    <cellStyle name="Hyperlink" xfId="1390" builtinId="8" hidden="1"/>
    <cellStyle name="Hyperlink" xfId="1392" builtinId="8" hidden="1"/>
    <cellStyle name="Hyperlink" xfId="1394" builtinId="8" hidden="1"/>
    <cellStyle name="Hyperlink" xfId="1396" builtinId="8" hidden="1"/>
    <cellStyle name="Hyperlink" xfId="1398" builtinId="8" hidden="1"/>
    <cellStyle name="Hyperlink" xfId="1400" builtinId="8" hidden="1"/>
    <cellStyle name="Hyperlink" xfId="1402" builtinId="8" hidden="1"/>
    <cellStyle name="Hyperlink" xfId="1404" builtinId="8" hidden="1"/>
    <cellStyle name="Hyperlink" xfId="1406" builtinId="8" hidden="1"/>
    <cellStyle name="Hyperlink" xfId="1408" builtinId="8" hidden="1"/>
    <cellStyle name="Hyperlink" xfId="1410" builtinId="8" hidden="1"/>
    <cellStyle name="Hyperlink" xfId="1412" builtinId="8" hidden="1"/>
    <cellStyle name="Hyperlink" xfId="1414" builtinId="8" hidden="1"/>
    <cellStyle name="Hyperlink" xfId="1416" builtinId="8" hidden="1"/>
    <cellStyle name="Hyperlink" xfId="1418" builtinId="8" hidden="1"/>
    <cellStyle name="Hyperlink" xfId="1420" builtinId="8" hidden="1"/>
    <cellStyle name="Hyperlink" xfId="1422" builtinId="8" hidden="1"/>
    <cellStyle name="Hyperlink" xfId="1424" builtinId="8" hidden="1"/>
    <cellStyle name="Hyperlink" xfId="1426" builtinId="8" hidden="1"/>
    <cellStyle name="Hyperlink" xfId="1428" builtinId="8" hidden="1"/>
    <cellStyle name="Hyperlink" xfId="1430" builtinId="8" hidden="1"/>
    <cellStyle name="Hyperlink" xfId="1432" builtinId="8" hidden="1"/>
    <cellStyle name="Hyperlink" xfId="1434" builtinId="8" hidden="1"/>
    <cellStyle name="Hyperlink" xfId="1436" builtinId="8" hidden="1"/>
    <cellStyle name="Hyperlink" xfId="1438" builtinId="8" hidden="1"/>
    <cellStyle name="Hyperlink" xfId="1440" builtinId="8" hidden="1"/>
    <cellStyle name="Hyperlink" xfId="1442" builtinId="8" hidden="1"/>
    <cellStyle name="Hyperlink" xfId="1444" builtinId="8" hidden="1"/>
    <cellStyle name="Hyperlink" xfId="1446" builtinId="8" hidden="1"/>
    <cellStyle name="Hyperlink" xfId="1448" builtinId="8" hidden="1"/>
    <cellStyle name="Hyperlink" xfId="1450" builtinId="8" hidden="1"/>
    <cellStyle name="Hyperlink" xfId="1452" builtinId="8" hidden="1"/>
    <cellStyle name="Hyperlink" xfId="1454" builtinId="8" hidden="1"/>
    <cellStyle name="Hyperlink" xfId="1456" builtinId="8" hidden="1"/>
    <cellStyle name="Hyperlink" xfId="1458" builtinId="8" hidden="1"/>
    <cellStyle name="Hyperlink" xfId="1460" builtinId="8" hidden="1"/>
    <cellStyle name="Hyperlink" xfId="1462" builtinId="8" hidden="1"/>
    <cellStyle name="Hyperlink" xfId="1464" builtinId="8" hidden="1"/>
    <cellStyle name="Hyperlink" xfId="1466" builtinId="8" hidden="1"/>
    <cellStyle name="Hyperlink" xfId="1468" builtinId="8" hidden="1"/>
    <cellStyle name="Hyperlink" xfId="1470" builtinId="8" hidden="1"/>
    <cellStyle name="Hyperlink" xfId="1472" builtinId="8" hidden="1"/>
    <cellStyle name="Hyperlink" xfId="1474" builtinId="8" hidden="1"/>
    <cellStyle name="Hyperlink" xfId="1476" builtinId="8" hidden="1"/>
    <cellStyle name="Hyperlink" xfId="1478" builtinId="8" hidden="1"/>
    <cellStyle name="Hyperlink" xfId="1480" builtinId="8" hidden="1"/>
    <cellStyle name="Hyperlink" xfId="1482" builtinId="8" hidden="1"/>
    <cellStyle name="Hyperlink" xfId="1484" builtinId="8" hidden="1"/>
    <cellStyle name="Hyperlink" xfId="1486" builtinId="8" hidden="1"/>
    <cellStyle name="Hyperlink" xfId="1488" builtinId="8" hidden="1"/>
    <cellStyle name="Hyperlink" xfId="1490" builtinId="8" hidden="1"/>
    <cellStyle name="Hyperlink" xfId="1492" builtinId="8" hidden="1"/>
    <cellStyle name="Hyperlink" xfId="1494" builtinId="8" hidden="1"/>
    <cellStyle name="Hyperlink" xfId="1496" builtinId="8" hidden="1"/>
    <cellStyle name="Hyperlink" xfId="1498" builtinId="8" hidden="1"/>
    <cellStyle name="Hyperlink" xfId="1500" builtinId="8" hidden="1"/>
    <cellStyle name="Hyperlink" xfId="1502" builtinId="8" hidden="1"/>
    <cellStyle name="Hyperlink" xfId="1504" builtinId="8" hidden="1"/>
    <cellStyle name="Hyperlink" xfId="1506" builtinId="8" hidden="1"/>
    <cellStyle name="Hyperlink" xfId="1508" builtinId="8" hidden="1"/>
    <cellStyle name="Hyperlink" xfId="1510" builtinId="8" hidden="1"/>
    <cellStyle name="Hyperlink" xfId="1512" builtinId="8" hidden="1"/>
    <cellStyle name="Hyperlink" xfId="1514" builtinId="8" hidden="1"/>
    <cellStyle name="Hyperlink" xfId="1516" builtinId="8" hidden="1"/>
    <cellStyle name="Hyperlink" xfId="1518" builtinId="8" hidden="1"/>
    <cellStyle name="Hyperlink" xfId="1520" builtinId="8" hidden="1"/>
    <cellStyle name="Hyperlink" xfId="1522" builtinId="8" hidden="1"/>
    <cellStyle name="Hyperlink" xfId="1524" builtinId="8" hidden="1"/>
    <cellStyle name="Hyperlink" xfId="1526" builtinId="8" hidden="1"/>
    <cellStyle name="Hyperlink" xfId="1528" builtinId="8" hidden="1"/>
    <cellStyle name="Hyperlink" xfId="1530" builtinId="8" hidden="1"/>
    <cellStyle name="Hyperlink" xfId="1532" builtinId="8" hidden="1"/>
    <cellStyle name="Hyperlink" xfId="1534" builtinId="8" hidden="1"/>
    <cellStyle name="Hyperlink" xfId="1536" builtinId="8" hidden="1"/>
    <cellStyle name="Hyperlink" xfId="1538" builtinId="8" hidden="1"/>
    <cellStyle name="Hyperlink" xfId="1540" builtinId="8" hidden="1"/>
    <cellStyle name="Hyperlink" xfId="1542" builtinId="8" hidden="1"/>
    <cellStyle name="Hyperlink" xfId="1544" builtinId="8" hidden="1"/>
    <cellStyle name="Hyperlink" xfId="1546" builtinId="8" hidden="1"/>
    <cellStyle name="Hyperlink" xfId="1548" builtinId="8" hidden="1"/>
    <cellStyle name="Hyperlink" xfId="1550" builtinId="8" hidden="1"/>
    <cellStyle name="Hyperlink" xfId="1552" builtinId="8" hidden="1"/>
    <cellStyle name="Hyperlink" xfId="1554" builtinId="8" hidden="1"/>
    <cellStyle name="Hyperlink" xfId="1556" builtinId="8" hidden="1"/>
    <cellStyle name="Hyperlink" xfId="1558" builtinId="8" hidden="1"/>
    <cellStyle name="Normal" xfId="0" builtinId="0"/>
  </cellStyles>
  <dxfs count="8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theme" Target="theme/theme1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sqref="A1:E10"/>
    </sheetView>
  </sheetViews>
  <sheetFormatPr baseColWidth="10" defaultRowHeight="15" x14ac:dyDescent="0"/>
  <sheetData>
    <row r="1" spans="1:5">
      <c r="A1" s="161" t="s">
        <v>1634</v>
      </c>
      <c r="B1" s="162"/>
      <c r="C1" s="162"/>
      <c r="D1" s="162"/>
      <c r="E1" s="163"/>
    </row>
    <row r="2" spans="1:5">
      <c r="A2" s="164"/>
      <c r="B2" s="165"/>
      <c r="C2" s="165"/>
      <c r="D2" s="165"/>
      <c r="E2" s="166"/>
    </row>
    <row r="3" spans="1:5">
      <c r="A3" s="164"/>
      <c r="B3" s="165"/>
      <c r="C3" s="165"/>
      <c r="D3" s="165"/>
      <c r="E3" s="166"/>
    </row>
    <row r="4" spans="1:5">
      <c r="A4" s="164"/>
      <c r="B4" s="165"/>
      <c r="C4" s="165"/>
      <c r="D4" s="165"/>
      <c r="E4" s="166"/>
    </row>
    <row r="5" spans="1:5">
      <c r="A5" s="164"/>
      <c r="B5" s="165"/>
      <c r="C5" s="165"/>
      <c r="D5" s="165"/>
      <c r="E5" s="166"/>
    </row>
    <row r="6" spans="1:5">
      <c r="A6" s="164"/>
      <c r="B6" s="165"/>
      <c r="C6" s="165"/>
      <c r="D6" s="165"/>
      <c r="E6" s="166"/>
    </row>
    <row r="7" spans="1:5">
      <c r="A7" s="164"/>
      <c r="B7" s="165"/>
      <c r="C7" s="165"/>
      <c r="D7" s="165"/>
      <c r="E7" s="166"/>
    </row>
    <row r="8" spans="1:5">
      <c r="A8" s="164"/>
      <c r="B8" s="165"/>
      <c r="C8" s="165"/>
      <c r="D8" s="165"/>
      <c r="E8" s="166"/>
    </row>
    <row r="9" spans="1:5">
      <c r="A9" s="164"/>
      <c r="B9" s="165"/>
      <c r="C9" s="165"/>
      <c r="D9" s="165"/>
      <c r="E9" s="166"/>
    </row>
    <row r="10" spans="1:5" ht="17" thickBot="1">
      <c r="A10" s="167"/>
      <c r="B10" s="168"/>
      <c r="C10" s="168"/>
      <c r="D10" s="168"/>
      <c r="E10" s="169"/>
    </row>
  </sheetData>
  <mergeCells count="1">
    <mergeCell ref="A1:E1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4"/>
  <sheetViews>
    <sheetView topLeftCell="A10" workbookViewId="0"/>
  </sheetViews>
  <sheetFormatPr baseColWidth="10" defaultRowHeight="15" x14ac:dyDescent="0"/>
  <cols>
    <col min="2" max="2" width="7.1640625" bestFit="1" customWidth="1"/>
    <col min="3" max="3" width="15" bestFit="1" customWidth="1"/>
    <col min="5" max="5" width="21" style="28" bestFit="1" customWidth="1"/>
    <col min="8" max="9" width="10.83203125" style="1"/>
    <col min="12" max="12" width="12.1640625" customWidth="1"/>
    <col min="13" max="13" width="14.1640625" customWidth="1"/>
    <col min="14" max="14" width="14.83203125" bestFit="1" customWidth="1"/>
    <col min="16" max="16" width="20.5" bestFit="1" customWidth="1"/>
  </cols>
  <sheetData>
    <row r="1" spans="1:13" ht="52" customHeight="1" thickBot="1">
      <c r="A1" s="69" t="s">
        <v>651</v>
      </c>
      <c r="B1" s="72" t="s">
        <v>1412</v>
      </c>
      <c r="C1" s="73" t="s">
        <v>81</v>
      </c>
      <c r="D1" s="74" t="s">
        <v>618</v>
      </c>
      <c r="E1" s="7" t="s">
        <v>161</v>
      </c>
      <c r="F1" s="7" t="s">
        <v>652</v>
      </c>
      <c r="G1" s="7" t="s">
        <v>653</v>
      </c>
      <c r="H1" s="85" t="s">
        <v>801</v>
      </c>
      <c r="I1" s="86" t="s">
        <v>802</v>
      </c>
      <c r="J1" s="70" t="s">
        <v>803</v>
      </c>
      <c r="K1" s="70" t="s">
        <v>804</v>
      </c>
      <c r="M1" s="89" t="s">
        <v>1417</v>
      </c>
    </row>
    <row r="2" spans="1:13">
      <c r="A2" s="58" t="s">
        <v>90</v>
      </c>
      <c r="B2" s="58">
        <v>1475</v>
      </c>
      <c r="C2" s="58" t="s">
        <v>91</v>
      </c>
      <c r="D2" s="58" t="s">
        <v>249</v>
      </c>
      <c r="E2" s="55" t="s">
        <v>1618</v>
      </c>
      <c r="F2" s="23">
        <v>484</v>
      </c>
      <c r="G2" s="23">
        <v>499</v>
      </c>
      <c r="H2" s="20">
        <v>340</v>
      </c>
      <c r="I2" s="20">
        <v>39</v>
      </c>
      <c r="J2" s="20">
        <v>0</v>
      </c>
      <c r="K2" s="20">
        <v>0</v>
      </c>
    </row>
    <row r="3" spans="1:13">
      <c r="A3" s="59" t="s">
        <v>92</v>
      </c>
      <c r="B3" s="59">
        <v>850</v>
      </c>
      <c r="C3" s="59" t="s">
        <v>93</v>
      </c>
      <c r="D3" s="59" t="s">
        <v>258</v>
      </c>
      <c r="E3" s="54" t="s">
        <v>1619</v>
      </c>
      <c r="F3" s="25">
        <v>612</v>
      </c>
      <c r="G3" s="25">
        <v>627</v>
      </c>
      <c r="H3" s="21">
        <v>65</v>
      </c>
      <c r="I3" s="21">
        <v>31</v>
      </c>
      <c r="J3" s="21">
        <v>0</v>
      </c>
      <c r="K3" s="21">
        <v>0</v>
      </c>
    </row>
    <row r="4" spans="1:13">
      <c r="A4" s="59" t="s">
        <v>106</v>
      </c>
      <c r="B4" s="59">
        <v>994</v>
      </c>
      <c r="C4" s="59" t="s">
        <v>107</v>
      </c>
      <c r="D4" s="59" t="s">
        <v>251</v>
      </c>
      <c r="E4" s="54" t="s">
        <v>1620</v>
      </c>
      <c r="F4" s="44">
        <v>179</v>
      </c>
      <c r="G4" s="25">
        <v>194</v>
      </c>
      <c r="H4" s="21">
        <v>42</v>
      </c>
      <c r="I4" s="21">
        <v>3</v>
      </c>
      <c r="J4" s="21">
        <v>0</v>
      </c>
      <c r="K4" s="21">
        <v>0</v>
      </c>
    </row>
    <row r="5" spans="1:13">
      <c r="A5" s="59" t="s">
        <v>114</v>
      </c>
      <c r="B5" s="59">
        <v>702</v>
      </c>
      <c r="C5" s="59" t="s">
        <v>115</v>
      </c>
      <c r="D5" s="59" t="s">
        <v>255</v>
      </c>
      <c r="E5" s="54" t="s">
        <v>1621</v>
      </c>
      <c r="F5" s="25">
        <v>284</v>
      </c>
      <c r="G5" s="25">
        <v>299</v>
      </c>
      <c r="H5" s="21">
        <v>24</v>
      </c>
      <c r="I5" s="21">
        <v>0</v>
      </c>
      <c r="J5" s="21">
        <v>0</v>
      </c>
      <c r="K5" s="21">
        <v>0</v>
      </c>
    </row>
    <row r="6" spans="1:13">
      <c r="A6" s="59" t="s">
        <v>101</v>
      </c>
      <c r="B6" s="59">
        <v>1068</v>
      </c>
      <c r="C6" s="59" t="s">
        <v>648</v>
      </c>
      <c r="D6" s="59" t="s">
        <v>1223</v>
      </c>
      <c r="E6" s="54" t="s">
        <v>1622</v>
      </c>
      <c r="F6" s="25">
        <v>449</v>
      </c>
      <c r="G6" s="25">
        <v>464</v>
      </c>
      <c r="H6" s="21">
        <v>9</v>
      </c>
      <c r="I6" s="21">
        <v>15</v>
      </c>
      <c r="J6" s="21">
        <v>0</v>
      </c>
      <c r="K6" s="21">
        <v>0</v>
      </c>
    </row>
    <row r="7" spans="1:13">
      <c r="A7" s="59" t="s">
        <v>154</v>
      </c>
      <c r="B7" s="59">
        <v>479</v>
      </c>
      <c r="C7" s="59" t="s">
        <v>155</v>
      </c>
      <c r="D7" s="59" t="s">
        <v>277</v>
      </c>
      <c r="E7" s="54" t="s">
        <v>1623</v>
      </c>
      <c r="F7" s="29">
        <v>50</v>
      </c>
      <c r="G7" s="29">
        <v>65</v>
      </c>
      <c r="H7" s="9">
        <v>7</v>
      </c>
      <c r="I7" s="9">
        <v>0</v>
      </c>
      <c r="J7" s="9">
        <v>0</v>
      </c>
      <c r="K7" s="9">
        <v>0</v>
      </c>
    </row>
    <row r="8" spans="1:13">
      <c r="A8" s="59" t="s">
        <v>112</v>
      </c>
      <c r="B8" s="59">
        <v>5142</v>
      </c>
      <c r="C8" s="59" t="s">
        <v>113</v>
      </c>
      <c r="D8" s="59" t="s">
        <v>215</v>
      </c>
      <c r="E8" s="54" t="s">
        <v>1624</v>
      </c>
      <c r="F8" s="25">
        <v>2052</v>
      </c>
      <c r="G8" s="25">
        <v>2067</v>
      </c>
      <c r="H8" s="21">
        <v>4</v>
      </c>
      <c r="I8" s="21">
        <v>4</v>
      </c>
      <c r="J8" s="21">
        <v>0</v>
      </c>
      <c r="K8" s="21">
        <v>0</v>
      </c>
    </row>
    <row r="9" spans="1:13">
      <c r="A9" s="59" t="s">
        <v>116</v>
      </c>
      <c r="B9" s="59">
        <v>602</v>
      </c>
      <c r="C9" s="59" t="s">
        <v>117</v>
      </c>
      <c r="D9" s="59" t="s">
        <v>256</v>
      </c>
      <c r="E9" s="54" t="s">
        <v>1625</v>
      </c>
      <c r="F9" s="25">
        <v>407</v>
      </c>
      <c r="G9" s="25">
        <v>422</v>
      </c>
      <c r="H9" s="21">
        <v>2</v>
      </c>
      <c r="I9" s="21">
        <v>0</v>
      </c>
      <c r="J9" s="21">
        <v>0</v>
      </c>
      <c r="K9" s="21">
        <v>0</v>
      </c>
    </row>
    <row r="10" spans="1:13">
      <c r="A10" s="59" t="s">
        <v>96</v>
      </c>
      <c r="B10" s="59">
        <v>579</v>
      </c>
      <c r="C10" s="59" t="s">
        <v>97</v>
      </c>
      <c r="D10" s="59" t="s">
        <v>263</v>
      </c>
      <c r="E10" s="54" t="s">
        <v>1626</v>
      </c>
      <c r="F10" s="25">
        <v>64</v>
      </c>
      <c r="G10" s="25">
        <v>79</v>
      </c>
      <c r="H10" s="21">
        <v>2</v>
      </c>
      <c r="I10" s="21">
        <v>0</v>
      </c>
      <c r="J10" s="21">
        <v>0</v>
      </c>
      <c r="K10" s="21">
        <v>0</v>
      </c>
    </row>
    <row r="11" spans="1:13">
      <c r="A11" s="59" t="s">
        <v>102</v>
      </c>
      <c r="B11" s="59">
        <v>776</v>
      </c>
      <c r="C11" s="59" t="s">
        <v>103</v>
      </c>
      <c r="D11" s="59" t="s">
        <v>616</v>
      </c>
      <c r="E11" s="54" t="s">
        <v>617</v>
      </c>
      <c r="F11" s="21">
        <v>314</v>
      </c>
      <c r="G11" s="21">
        <v>329</v>
      </c>
      <c r="H11" s="21">
        <v>2</v>
      </c>
      <c r="I11" s="21">
        <v>0</v>
      </c>
      <c r="J11" s="21">
        <v>0</v>
      </c>
      <c r="K11" s="21">
        <v>0</v>
      </c>
    </row>
    <row r="12" spans="1:13">
      <c r="A12" s="59" t="s">
        <v>208</v>
      </c>
      <c r="B12" s="59">
        <v>2220</v>
      </c>
      <c r="C12" s="59" t="s">
        <v>808</v>
      </c>
      <c r="D12" s="59" t="s">
        <v>210</v>
      </c>
      <c r="E12" s="91" t="s">
        <v>1627</v>
      </c>
      <c r="F12" s="25">
        <v>2142</v>
      </c>
      <c r="G12" s="25">
        <v>2157</v>
      </c>
      <c r="H12" s="21">
        <v>1</v>
      </c>
      <c r="I12" s="21">
        <v>2</v>
      </c>
      <c r="J12" s="21">
        <v>0</v>
      </c>
      <c r="K12" s="21">
        <v>0</v>
      </c>
    </row>
    <row r="13" spans="1:13">
      <c r="A13" s="59" t="s">
        <v>108</v>
      </c>
      <c r="B13" s="59">
        <v>753</v>
      </c>
      <c r="C13" s="59" t="s">
        <v>109</v>
      </c>
      <c r="D13" s="59" t="s">
        <v>252</v>
      </c>
      <c r="E13" s="54" t="s">
        <v>1628</v>
      </c>
      <c r="F13" s="25">
        <v>548</v>
      </c>
      <c r="G13" s="25">
        <v>561</v>
      </c>
      <c r="H13" s="21">
        <v>1</v>
      </c>
      <c r="I13" s="21">
        <v>0</v>
      </c>
      <c r="J13" s="21">
        <v>0</v>
      </c>
      <c r="K13" s="21">
        <v>0</v>
      </c>
    </row>
    <row r="14" spans="1:13">
      <c r="A14" s="59" t="s">
        <v>118</v>
      </c>
      <c r="B14" s="59">
        <v>739</v>
      </c>
      <c r="C14" s="59" t="s">
        <v>119</v>
      </c>
      <c r="D14" s="59" t="s">
        <v>257</v>
      </c>
      <c r="E14" s="54" t="s">
        <v>1629</v>
      </c>
      <c r="F14" s="25">
        <v>415</v>
      </c>
      <c r="G14" s="25">
        <v>430</v>
      </c>
      <c r="H14" s="21">
        <v>1</v>
      </c>
      <c r="I14" s="21">
        <v>0</v>
      </c>
      <c r="J14" s="21">
        <v>0</v>
      </c>
      <c r="K14" s="21">
        <v>0</v>
      </c>
    </row>
    <row r="15" spans="1:13">
      <c r="A15" s="59" t="s">
        <v>120</v>
      </c>
      <c r="B15" s="59">
        <v>1023</v>
      </c>
      <c r="C15" s="59" t="s">
        <v>121</v>
      </c>
      <c r="D15" s="59" t="s">
        <v>259</v>
      </c>
      <c r="E15" s="54" t="s">
        <v>260</v>
      </c>
      <c r="F15" s="25">
        <v>73</v>
      </c>
      <c r="G15" s="25">
        <v>88</v>
      </c>
      <c r="H15" s="21">
        <v>1</v>
      </c>
      <c r="I15" s="21">
        <v>0</v>
      </c>
      <c r="J15" s="21">
        <v>0</v>
      </c>
      <c r="K15" s="21">
        <v>0</v>
      </c>
    </row>
    <row r="16" spans="1:13">
      <c r="A16" s="59" t="s">
        <v>98</v>
      </c>
      <c r="B16" s="59">
        <v>1573</v>
      </c>
      <c r="C16" s="59" t="s">
        <v>99</v>
      </c>
      <c r="D16" s="59" t="s">
        <v>264</v>
      </c>
      <c r="E16" s="54" t="s">
        <v>265</v>
      </c>
      <c r="F16" s="25">
        <v>1059</v>
      </c>
      <c r="G16" s="25">
        <v>1074</v>
      </c>
      <c r="H16" s="21">
        <v>1</v>
      </c>
      <c r="I16" s="21">
        <v>0</v>
      </c>
      <c r="J16" s="21">
        <v>0</v>
      </c>
      <c r="K16" s="21">
        <v>0</v>
      </c>
    </row>
    <row r="17" spans="1:11">
      <c r="A17" s="59" t="s">
        <v>82</v>
      </c>
      <c r="B17" s="59">
        <v>925</v>
      </c>
      <c r="C17" s="59" t="s">
        <v>912</v>
      </c>
      <c r="D17" s="59" t="s">
        <v>286</v>
      </c>
      <c r="E17" s="91" t="s">
        <v>1630</v>
      </c>
      <c r="F17" s="25">
        <v>109</v>
      </c>
      <c r="G17" s="25">
        <v>124</v>
      </c>
      <c r="H17" s="21">
        <v>1</v>
      </c>
      <c r="I17" s="21">
        <v>0</v>
      </c>
      <c r="J17" s="21">
        <v>0</v>
      </c>
      <c r="K17" s="21">
        <v>0</v>
      </c>
    </row>
    <row r="18" spans="1:11">
      <c r="A18" s="35" t="s">
        <v>223</v>
      </c>
      <c r="B18" s="35">
        <v>815</v>
      </c>
      <c r="C18" s="35" t="s">
        <v>819</v>
      </c>
      <c r="D18" s="35" t="s">
        <v>222</v>
      </c>
      <c r="E18" s="93" t="s">
        <v>224</v>
      </c>
      <c r="F18" s="9">
        <v>714</v>
      </c>
      <c r="G18" s="9">
        <v>729</v>
      </c>
      <c r="H18" s="9">
        <v>1</v>
      </c>
      <c r="I18" s="9">
        <v>0</v>
      </c>
      <c r="J18" s="9">
        <v>0</v>
      </c>
      <c r="K18" s="9">
        <v>0</v>
      </c>
    </row>
    <row r="19" spans="1:11">
      <c r="A19" s="59" t="s">
        <v>156</v>
      </c>
      <c r="B19" s="59">
        <v>492</v>
      </c>
      <c r="C19" s="59" t="s">
        <v>157</v>
      </c>
      <c r="D19" s="59" t="s">
        <v>278</v>
      </c>
      <c r="E19" s="54" t="s">
        <v>1631</v>
      </c>
      <c r="F19" s="29">
        <v>342</v>
      </c>
      <c r="G19" s="29">
        <v>357</v>
      </c>
      <c r="H19" s="9">
        <v>1</v>
      </c>
      <c r="I19" s="9">
        <v>0</v>
      </c>
      <c r="J19" s="9">
        <v>0</v>
      </c>
      <c r="K19" s="9">
        <v>0</v>
      </c>
    </row>
    <row r="20" spans="1:11">
      <c r="A20" s="59" t="s">
        <v>100</v>
      </c>
      <c r="B20" s="59">
        <v>778</v>
      </c>
      <c r="C20" s="59" t="s">
        <v>886</v>
      </c>
      <c r="D20" s="59" t="s">
        <v>1222</v>
      </c>
      <c r="E20" s="54" t="s">
        <v>1632</v>
      </c>
      <c r="F20" s="25">
        <v>1</v>
      </c>
      <c r="G20" s="25">
        <v>16</v>
      </c>
      <c r="H20" s="21">
        <v>0</v>
      </c>
      <c r="I20" s="21">
        <v>13</v>
      </c>
      <c r="J20" s="21">
        <v>0</v>
      </c>
      <c r="K20" s="21">
        <v>0</v>
      </c>
    </row>
    <row r="21" spans="1:11">
      <c r="A21" s="59" t="s">
        <v>104</v>
      </c>
      <c r="B21" s="59">
        <v>560</v>
      </c>
      <c r="C21" s="59" t="s">
        <v>105</v>
      </c>
      <c r="D21" s="59" t="s">
        <v>250</v>
      </c>
      <c r="E21" s="54" t="s">
        <v>668</v>
      </c>
      <c r="F21" s="44">
        <v>528</v>
      </c>
      <c r="G21" s="25">
        <v>543</v>
      </c>
      <c r="H21" s="21">
        <v>0</v>
      </c>
      <c r="I21" s="21">
        <v>1</v>
      </c>
      <c r="J21" s="21">
        <v>0</v>
      </c>
      <c r="K21" s="21">
        <v>0</v>
      </c>
    </row>
    <row r="22" spans="1:11">
      <c r="A22" s="59" t="s">
        <v>110</v>
      </c>
      <c r="B22" s="59">
        <v>2647</v>
      </c>
      <c r="C22" s="59" t="s">
        <v>111</v>
      </c>
      <c r="D22" s="59" t="s">
        <v>253</v>
      </c>
      <c r="E22" s="54" t="s">
        <v>1633</v>
      </c>
      <c r="F22" s="25">
        <v>2163</v>
      </c>
      <c r="G22" s="25">
        <v>2178</v>
      </c>
      <c r="H22" s="21">
        <v>0</v>
      </c>
      <c r="I22" s="21">
        <v>1</v>
      </c>
      <c r="J22" s="21">
        <v>0</v>
      </c>
      <c r="K22" s="21">
        <v>0</v>
      </c>
    </row>
    <row r="23" spans="1:11">
      <c r="A23" s="59" t="s">
        <v>94</v>
      </c>
      <c r="B23" s="59">
        <v>2297</v>
      </c>
      <c r="C23" s="59" t="s">
        <v>95</v>
      </c>
      <c r="D23" s="59" t="s">
        <v>261</v>
      </c>
      <c r="E23" s="54" t="s">
        <v>262</v>
      </c>
      <c r="F23" s="25">
        <v>1900</v>
      </c>
      <c r="G23" s="25">
        <v>1915</v>
      </c>
      <c r="H23" s="21">
        <v>0</v>
      </c>
      <c r="I23" s="21">
        <v>1</v>
      </c>
      <c r="J23" s="21">
        <v>0</v>
      </c>
      <c r="K23" s="21">
        <v>0</v>
      </c>
    </row>
    <row r="24" spans="1:11">
      <c r="A24" s="59" t="s">
        <v>147</v>
      </c>
      <c r="B24" s="59">
        <v>936</v>
      </c>
      <c r="C24" s="59" t="s">
        <v>148</v>
      </c>
      <c r="D24" s="59" t="s">
        <v>274</v>
      </c>
      <c r="E24" s="146" t="s">
        <v>149</v>
      </c>
      <c r="F24" s="29">
        <v>792</v>
      </c>
      <c r="G24" s="29">
        <v>807</v>
      </c>
      <c r="H24" s="9">
        <v>0</v>
      </c>
      <c r="I24" s="9">
        <v>1</v>
      </c>
      <c r="J24" s="9">
        <v>0</v>
      </c>
      <c r="K24" s="9">
        <v>0</v>
      </c>
    </row>
    <row r="25" spans="1:11">
      <c r="A25" s="59" t="s">
        <v>611</v>
      </c>
      <c r="B25" s="59">
        <v>2506</v>
      </c>
      <c r="C25" s="59" t="s">
        <v>639</v>
      </c>
      <c r="D25" s="59" t="s">
        <v>610</v>
      </c>
      <c r="E25" s="146" t="s">
        <v>612</v>
      </c>
      <c r="F25" s="29">
        <v>744</v>
      </c>
      <c r="G25" s="29">
        <v>759</v>
      </c>
      <c r="H25" s="9">
        <v>0</v>
      </c>
      <c r="I25" s="9">
        <v>1</v>
      </c>
      <c r="J25" s="9">
        <v>0</v>
      </c>
      <c r="K25" s="9">
        <v>0</v>
      </c>
    </row>
    <row r="26" spans="1:11">
      <c r="A26" s="35" t="s">
        <v>231</v>
      </c>
      <c r="B26" s="35">
        <v>919</v>
      </c>
      <c r="C26" s="35" t="s">
        <v>826</v>
      </c>
      <c r="D26" s="35" t="s">
        <v>230</v>
      </c>
      <c r="E26" s="146" t="s">
        <v>232</v>
      </c>
      <c r="F26" s="9">
        <v>743</v>
      </c>
      <c r="G26" s="9">
        <v>758</v>
      </c>
      <c r="H26" s="9">
        <v>0</v>
      </c>
      <c r="I26" s="9">
        <v>1</v>
      </c>
      <c r="J26" s="9">
        <v>0</v>
      </c>
      <c r="K26" s="9">
        <v>0</v>
      </c>
    </row>
    <row r="27" spans="1:11" ht="17" thickBot="1">
      <c r="A27" s="101" t="s">
        <v>316</v>
      </c>
      <c r="B27" s="101">
        <v>169</v>
      </c>
      <c r="C27" s="101" t="s">
        <v>632</v>
      </c>
      <c r="D27" s="101" t="s">
        <v>315</v>
      </c>
      <c r="E27" s="154" t="s">
        <v>1639</v>
      </c>
      <c r="F27" s="101">
        <v>113</v>
      </c>
      <c r="G27" s="101">
        <v>128</v>
      </c>
      <c r="H27" s="103">
        <v>0</v>
      </c>
      <c r="I27" s="103">
        <v>0</v>
      </c>
      <c r="J27" s="103">
        <v>1</v>
      </c>
      <c r="K27" s="103">
        <v>0</v>
      </c>
    </row>
    <row r="28" spans="1:11" ht="35" thickBot="1">
      <c r="G28" s="43" t="s">
        <v>650</v>
      </c>
      <c r="H28" s="87">
        <f>SUM(H2:H27)</f>
        <v>505</v>
      </c>
      <c r="I28" s="87">
        <f t="shared" ref="I28:K28" si="0">SUM(I2:I27)</f>
        <v>113</v>
      </c>
      <c r="J28" s="87">
        <f t="shared" si="0"/>
        <v>1</v>
      </c>
      <c r="K28" s="87">
        <f t="shared" si="0"/>
        <v>0</v>
      </c>
    </row>
    <row r="29" spans="1:11" ht="52" thickBot="1">
      <c r="G29" s="38" t="s">
        <v>649</v>
      </c>
      <c r="H29" s="14">
        <f>H28+I28</f>
        <v>618</v>
      </c>
      <c r="I29" s="15"/>
      <c r="J29" s="46">
        <f>J28+K28</f>
        <v>1</v>
      </c>
      <c r="K29" s="15"/>
    </row>
    <row r="30" spans="1:11" ht="17" thickBot="1"/>
    <row r="31" spans="1:11" ht="17" thickBot="1">
      <c r="G31" s="42"/>
      <c r="H31" s="16" t="s">
        <v>204</v>
      </c>
      <c r="I31" s="186"/>
      <c r="J31" s="16" t="s">
        <v>205</v>
      </c>
      <c r="K31" s="186"/>
    </row>
    <row r="32" spans="1:11" ht="17" thickBot="1">
      <c r="F32" s="183" t="s">
        <v>1448</v>
      </c>
      <c r="G32" s="37" t="s">
        <v>669</v>
      </c>
      <c r="H32" s="17">
        <v>8</v>
      </c>
      <c r="I32" s="181"/>
      <c r="J32" s="17">
        <v>0</v>
      </c>
      <c r="K32" s="181"/>
    </row>
    <row r="33" spans="6:11" ht="17" thickBot="1">
      <c r="F33" s="184"/>
      <c r="G33" s="37" t="s">
        <v>206</v>
      </c>
      <c r="H33" s="17">
        <v>4</v>
      </c>
      <c r="I33" s="181"/>
      <c r="J33" s="17">
        <v>0</v>
      </c>
      <c r="K33" s="181"/>
    </row>
    <row r="34" spans="6:11" ht="17" thickBot="1">
      <c r="F34" s="185"/>
      <c r="G34" s="37" t="s">
        <v>207</v>
      </c>
      <c r="H34" s="17">
        <v>13</v>
      </c>
      <c r="I34" s="182"/>
      <c r="J34" s="17">
        <v>0</v>
      </c>
      <c r="K34" s="182"/>
    </row>
  </sheetData>
  <sortState ref="A2:K26">
    <sortCondition descending="1" ref="H2:H26"/>
    <sortCondition descending="1" ref="I2:I26"/>
    <sortCondition descending="1" ref="J2:J26"/>
    <sortCondition descending="1" ref="K2:K26"/>
  </sortState>
  <mergeCells count="3">
    <mergeCell ref="K31:K34"/>
    <mergeCell ref="I31:I34"/>
    <mergeCell ref="F32:F34"/>
  </mergeCells>
  <conditionalFormatting sqref="E20">
    <cfRule type="duplicateValues" dxfId="35" priority="6"/>
  </conditionalFormatting>
  <conditionalFormatting sqref="P226:P1048576 P1 E1:E19 E21 E28:E1048576">
    <cfRule type="duplicateValues" dxfId="34" priority="40"/>
  </conditionalFormatting>
  <conditionalFormatting sqref="E22">
    <cfRule type="duplicateValues" dxfId="33" priority="4"/>
  </conditionalFormatting>
  <conditionalFormatting sqref="E23:E24">
    <cfRule type="duplicateValues" dxfId="32" priority="3"/>
  </conditionalFormatting>
  <conditionalFormatting sqref="E25">
    <cfRule type="duplicateValues" dxfId="31" priority="2"/>
  </conditionalFormatting>
  <conditionalFormatting sqref="E26">
    <cfRule type="duplicateValues" dxfId="30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workbookViewId="0"/>
  </sheetViews>
  <sheetFormatPr baseColWidth="10" defaultRowHeight="15" x14ac:dyDescent="0"/>
  <cols>
    <col min="3" max="3" width="14.5" bestFit="1" customWidth="1"/>
    <col min="5" max="5" width="21" bestFit="1" customWidth="1"/>
  </cols>
  <sheetData>
    <row r="1" spans="1:13" ht="53" thickBot="1">
      <c r="A1" s="69" t="s">
        <v>651</v>
      </c>
      <c r="B1" s="72" t="s">
        <v>1412</v>
      </c>
      <c r="C1" s="73" t="s">
        <v>81</v>
      </c>
      <c r="D1" s="74" t="s">
        <v>618</v>
      </c>
      <c r="E1" s="7" t="s">
        <v>161</v>
      </c>
      <c r="F1" s="7" t="s">
        <v>652</v>
      </c>
      <c r="G1" s="7" t="s">
        <v>653</v>
      </c>
      <c r="H1" s="85" t="s">
        <v>801</v>
      </c>
      <c r="I1" s="86" t="s">
        <v>802</v>
      </c>
      <c r="J1" s="70" t="s">
        <v>803</v>
      </c>
      <c r="K1" s="70" t="s">
        <v>804</v>
      </c>
      <c r="M1" s="89" t="s">
        <v>1417</v>
      </c>
    </row>
    <row r="2" spans="1:13">
      <c r="A2" s="58" t="s">
        <v>53</v>
      </c>
      <c r="B2" s="58">
        <v>424</v>
      </c>
      <c r="C2" s="58" t="s">
        <v>54</v>
      </c>
      <c r="D2" s="34" t="s">
        <v>168</v>
      </c>
      <c r="E2" s="126" t="s">
        <v>1536</v>
      </c>
      <c r="F2" s="20">
        <v>403</v>
      </c>
      <c r="G2" s="20">
        <v>418</v>
      </c>
      <c r="H2" s="20">
        <v>7</v>
      </c>
      <c r="I2" s="20">
        <v>3</v>
      </c>
      <c r="J2" s="20">
        <v>0</v>
      </c>
      <c r="K2" s="20">
        <v>0</v>
      </c>
      <c r="L2" s="107"/>
    </row>
    <row r="3" spans="1:13">
      <c r="A3" s="59" t="s">
        <v>21</v>
      </c>
      <c r="B3" s="59">
        <v>1503</v>
      </c>
      <c r="C3" s="59" t="s">
        <v>22</v>
      </c>
      <c r="D3" s="35" t="s">
        <v>171</v>
      </c>
      <c r="E3" s="108" t="s">
        <v>1537</v>
      </c>
      <c r="F3" s="21">
        <v>102</v>
      </c>
      <c r="G3" s="21">
        <v>117</v>
      </c>
      <c r="H3" s="21">
        <v>6</v>
      </c>
      <c r="I3" s="21">
        <v>0</v>
      </c>
      <c r="J3" s="21">
        <v>0</v>
      </c>
      <c r="K3" s="21">
        <v>0</v>
      </c>
      <c r="L3" s="107"/>
    </row>
    <row r="4" spans="1:13">
      <c r="A4" s="59" t="s">
        <v>86</v>
      </c>
      <c r="B4" s="59">
        <v>76</v>
      </c>
      <c r="C4" s="59" t="s">
        <v>87</v>
      </c>
      <c r="D4" s="59" t="s">
        <v>1129</v>
      </c>
      <c r="E4" s="125" t="s">
        <v>209</v>
      </c>
      <c r="F4" s="29">
        <v>31</v>
      </c>
      <c r="G4" s="29">
        <v>46</v>
      </c>
      <c r="H4" s="21">
        <v>1</v>
      </c>
      <c r="I4" s="21">
        <v>0</v>
      </c>
      <c r="J4" s="21">
        <v>0</v>
      </c>
      <c r="K4" s="21">
        <v>0</v>
      </c>
      <c r="L4" s="107"/>
    </row>
    <row r="5" spans="1:13">
      <c r="A5" s="59" t="s">
        <v>34</v>
      </c>
      <c r="B5" s="59">
        <v>2353</v>
      </c>
      <c r="C5" s="59" t="s">
        <v>85</v>
      </c>
      <c r="D5" s="59" t="s">
        <v>35</v>
      </c>
      <c r="E5" s="127" t="s">
        <v>1538</v>
      </c>
      <c r="F5" s="21">
        <v>2260</v>
      </c>
      <c r="G5" s="21">
        <v>2275</v>
      </c>
      <c r="H5" s="21">
        <v>0</v>
      </c>
      <c r="I5" s="21">
        <v>1</v>
      </c>
      <c r="J5" s="21">
        <v>0</v>
      </c>
      <c r="K5" s="21">
        <v>4</v>
      </c>
    </row>
    <row r="6" spans="1:13" ht="17" thickBot="1">
      <c r="A6" s="60" t="s">
        <v>88</v>
      </c>
      <c r="B6" s="60">
        <v>369</v>
      </c>
      <c r="C6" s="60" t="s">
        <v>89</v>
      </c>
      <c r="D6" s="60" t="s">
        <v>254</v>
      </c>
      <c r="E6" s="109" t="s">
        <v>1539</v>
      </c>
      <c r="F6" s="22">
        <v>55</v>
      </c>
      <c r="G6" s="22">
        <v>70</v>
      </c>
      <c r="H6" s="22">
        <v>0</v>
      </c>
      <c r="I6" s="22">
        <v>0</v>
      </c>
      <c r="J6" s="22">
        <v>2</v>
      </c>
      <c r="K6" s="22">
        <v>0</v>
      </c>
    </row>
    <row r="7" spans="1:13" ht="35" thickBot="1">
      <c r="G7" s="43" t="s">
        <v>650</v>
      </c>
      <c r="H7" s="87">
        <f>SUM(H2:H6)</f>
        <v>14</v>
      </c>
      <c r="I7" s="87">
        <f>SUM(I2:I6)</f>
        <v>4</v>
      </c>
      <c r="J7" s="87">
        <f>SUM(J2:J6)</f>
        <v>2</v>
      </c>
      <c r="K7" s="87">
        <f>SUM(K2:K6)</f>
        <v>4</v>
      </c>
    </row>
    <row r="8" spans="1:13" ht="52" thickBot="1">
      <c r="G8" s="38" t="s">
        <v>649</v>
      </c>
      <c r="H8" s="14">
        <f>H7+I7</f>
        <v>18</v>
      </c>
      <c r="I8" s="15"/>
      <c r="J8" s="46">
        <f>J7+K7</f>
        <v>6</v>
      </c>
      <c r="K8" s="15"/>
    </row>
    <row r="9" spans="1:13" ht="17" thickBot="1">
      <c r="H9" s="1"/>
      <c r="I9" s="1"/>
    </row>
    <row r="10" spans="1:13" ht="17" thickBot="1">
      <c r="G10" s="42"/>
      <c r="H10" s="16" t="s">
        <v>204</v>
      </c>
      <c r="I10" s="186"/>
      <c r="J10" s="16" t="s">
        <v>205</v>
      </c>
      <c r="K10" s="186"/>
    </row>
    <row r="11" spans="1:13" ht="17" thickBot="1">
      <c r="F11" s="183" t="s">
        <v>1448</v>
      </c>
      <c r="G11" s="37" t="s">
        <v>669</v>
      </c>
      <c r="H11" s="17">
        <v>2</v>
      </c>
      <c r="I11" s="181"/>
      <c r="J11" s="17">
        <v>0</v>
      </c>
      <c r="K11" s="181"/>
    </row>
    <row r="12" spans="1:13" ht="17" thickBot="1">
      <c r="F12" s="184"/>
      <c r="G12" s="37" t="s">
        <v>206</v>
      </c>
      <c r="H12" s="17">
        <v>0</v>
      </c>
      <c r="I12" s="181"/>
      <c r="J12" s="17">
        <v>2</v>
      </c>
      <c r="K12" s="181"/>
    </row>
    <row r="13" spans="1:13" ht="17" thickBot="1">
      <c r="F13" s="185"/>
      <c r="G13" s="37" t="s">
        <v>207</v>
      </c>
      <c r="H13" s="17">
        <v>2</v>
      </c>
      <c r="I13" s="182"/>
      <c r="J13" s="17">
        <v>0</v>
      </c>
      <c r="K13" s="182"/>
    </row>
  </sheetData>
  <sortState ref="A2:K6">
    <sortCondition descending="1" ref="H2:H6"/>
    <sortCondition descending="1" ref="I2:I6"/>
    <sortCondition descending="1" ref="J2:J6"/>
    <sortCondition descending="1" ref="K2:K6"/>
  </sortState>
  <mergeCells count="3">
    <mergeCell ref="F11:F13"/>
    <mergeCell ref="I10:I13"/>
    <mergeCell ref="K10:K13"/>
  </mergeCells>
  <conditionalFormatting sqref="E2:E4">
    <cfRule type="duplicateValues" dxfId="29" priority="4"/>
  </conditionalFormatting>
  <conditionalFormatting sqref="E5">
    <cfRule type="duplicateValues" dxfId="28" priority="3"/>
  </conditionalFormatting>
  <conditionalFormatting sqref="E6">
    <cfRule type="duplicateValues" dxfId="27" priority="2"/>
  </conditionalFormatting>
  <conditionalFormatting sqref="E1">
    <cfRule type="duplicateValues" dxfId="26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"/>
  <sheetViews>
    <sheetView workbookViewId="0">
      <selection activeCell="D26" sqref="D26"/>
    </sheetView>
  </sheetViews>
  <sheetFormatPr baseColWidth="10" defaultRowHeight="15" x14ac:dyDescent="0"/>
  <cols>
    <col min="3" max="3" width="14.83203125" bestFit="1" customWidth="1"/>
    <col min="4" max="4" width="14.83203125" customWidth="1"/>
    <col min="5" max="5" width="21.1640625" style="1" bestFit="1" customWidth="1"/>
    <col min="8" max="8" width="10.83203125" style="32"/>
    <col min="9" max="9" width="14.5" customWidth="1"/>
    <col min="13" max="13" width="14.83203125" bestFit="1" customWidth="1"/>
  </cols>
  <sheetData>
    <row r="1" spans="1:11" ht="73" customHeight="1" thickBot="1">
      <c r="A1" s="69" t="s">
        <v>651</v>
      </c>
      <c r="B1" s="72" t="s">
        <v>1412</v>
      </c>
      <c r="C1" s="73" t="s">
        <v>81</v>
      </c>
      <c r="D1" s="74" t="s">
        <v>618</v>
      </c>
      <c r="E1" s="7" t="s">
        <v>161</v>
      </c>
      <c r="F1" s="7" t="s">
        <v>652</v>
      </c>
      <c r="G1" s="7" t="s">
        <v>653</v>
      </c>
      <c r="H1" s="85" t="s">
        <v>801</v>
      </c>
      <c r="I1" s="86" t="s">
        <v>802</v>
      </c>
      <c r="J1" s="70" t="s">
        <v>803</v>
      </c>
      <c r="K1" s="70" t="s">
        <v>804</v>
      </c>
    </row>
    <row r="2" spans="1:11">
      <c r="A2" s="34" t="s">
        <v>125</v>
      </c>
      <c r="B2" s="34">
        <v>1857</v>
      </c>
      <c r="C2" s="34" t="s">
        <v>126</v>
      </c>
      <c r="D2" s="34" t="s">
        <v>1229</v>
      </c>
      <c r="E2" s="128" t="s">
        <v>713</v>
      </c>
      <c r="F2" s="129">
        <v>1753</v>
      </c>
      <c r="G2" s="129">
        <v>1768</v>
      </c>
      <c r="H2" s="129">
        <v>0</v>
      </c>
      <c r="I2" s="129">
        <v>1</v>
      </c>
      <c r="J2" s="129">
        <v>0</v>
      </c>
      <c r="K2" s="129">
        <v>0</v>
      </c>
    </row>
    <row r="3" spans="1:11">
      <c r="A3" s="35" t="s">
        <v>127</v>
      </c>
      <c r="B3" s="35">
        <v>1244</v>
      </c>
      <c r="C3" s="35" t="s">
        <v>128</v>
      </c>
      <c r="D3" s="35" t="s">
        <v>282</v>
      </c>
      <c r="E3" s="51" t="s">
        <v>283</v>
      </c>
      <c r="F3" s="9">
        <v>668</v>
      </c>
      <c r="G3" s="9">
        <v>683</v>
      </c>
      <c r="H3" s="9">
        <v>0</v>
      </c>
      <c r="I3" s="9">
        <v>1</v>
      </c>
      <c r="J3" s="9">
        <v>0</v>
      </c>
      <c r="K3" s="9">
        <v>0</v>
      </c>
    </row>
    <row r="4" spans="1:11">
      <c r="A4" s="35" t="s">
        <v>129</v>
      </c>
      <c r="B4" s="35">
        <v>192</v>
      </c>
      <c r="C4" s="35" t="s">
        <v>130</v>
      </c>
      <c r="D4" s="35" t="s">
        <v>229</v>
      </c>
      <c r="E4" s="51" t="s">
        <v>673</v>
      </c>
      <c r="F4" s="9">
        <v>1</v>
      </c>
      <c r="G4" s="9">
        <v>16</v>
      </c>
      <c r="H4" s="9">
        <v>1</v>
      </c>
      <c r="I4" s="9">
        <v>0</v>
      </c>
      <c r="J4" s="9">
        <v>0</v>
      </c>
      <c r="K4" s="9">
        <v>0</v>
      </c>
    </row>
    <row r="5" spans="1:11">
      <c r="A5" s="35" t="s">
        <v>131</v>
      </c>
      <c r="B5" s="35">
        <v>617</v>
      </c>
      <c r="C5" s="35" t="s">
        <v>132</v>
      </c>
      <c r="D5" s="35" t="s">
        <v>284</v>
      </c>
      <c r="E5" s="51" t="s">
        <v>724</v>
      </c>
      <c r="F5" s="9">
        <v>536</v>
      </c>
      <c r="G5" s="9">
        <v>551</v>
      </c>
      <c r="H5" s="9">
        <v>1</v>
      </c>
      <c r="I5" s="9">
        <v>0</v>
      </c>
      <c r="J5" s="9">
        <v>0</v>
      </c>
      <c r="K5" s="9">
        <v>0</v>
      </c>
    </row>
    <row r="6" spans="1:11" s="1" customFormat="1">
      <c r="A6" s="35" t="s">
        <v>133</v>
      </c>
      <c r="B6" s="35">
        <v>760</v>
      </c>
      <c r="C6" s="35" t="s">
        <v>134</v>
      </c>
      <c r="D6" s="35" t="s">
        <v>285</v>
      </c>
      <c r="E6" s="51" t="s">
        <v>725</v>
      </c>
      <c r="F6" s="9">
        <v>383</v>
      </c>
      <c r="G6" s="9">
        <v>398</v>
      </c>
      <c r="H6" s="9">
        <v>0</v>
      </c>
      <c r="I6" s="9">
        <v>0</v>
      </c>
      <c r="J6" s="9">
        <v>1</v>
      </c>
      <c r="K6" s="9">
        <v>0</v>
      </c>
    </row>
    <row r="7" spans="1:11">
      <c r="A7" s="35" t="s">
        <v>135</v>
      </c>
      <c r="B7" s="35">
        <v>131</v>
      </c>
      <c r="C7" s="35" t="s">
        <v>136</v>
      </c>
      <c r="D7" s="35" t="s">
        <v>136</v>
      </c>
      <c r="E7" s="51" t="s">
        <v>140</v>
      </c>
      <c r="F7" s="9">
        <v>1</v>
      </c>
      <c r="G7" s="9">
        <v>16</v>
      </c>
      <c r="H7" s="9">
        <v>0</v>
      </c>
      <c r="I7" s="9">
        <v>0</v>
      </c>
      <c r="J7" s="9">
        <v>3</v>
      </c>
      <c r="K7" s="9">
        <v>1</v>
      </c>
    </row>
    <row r="8" spans="1:11">
      <c r="A8" s="35" t="s">
        <v>138</v>
      </c>
      <c r="B8" s="35">
        <v>753</v>
      </c>
      <c r="C8" s="35" t="s">
        <v>139</v>
      </c>
      <c r="D8" s="35" t="s">
        <v>269</v>
      </c>
      <c r="E8" s="49" t="s">
        <v>715</v>
      </c>
      <c r="F8" s="9">
        <v>546</v>
      </c>
      <c r="G8" s="9">
        <v>561</v>
      </c>
      <c r="H8" s="9">
        <v>0</v>
      </c>
      <c r="I8" s="9">
        <v>0</v>
      </c>
      <c r="J8" s="9">
        <v>1</v>
      </c>
      <c r="K8" s="9">
        <v>0</v>
      </c>
    </row>
    <row r="9" spans="1:11">
      <c r="A9" s="35" t="s">
        <v>141</v>
      </c>
      <c r="B9" s="35">
        <v>1035</v>
      </c>
      <c r="C9" s="35" t="s">
        <v>142</v>
      </c>
      <c r="D9" s="35" t="s">
        <v>270</v>
      </c>
      <c r="E9" s="51" t="s">
        <v>716</v>
      </c>
      <c r="F9" s="9">
        <v>113</v>
      </c>
      <c r="G9" s="9">
        <v>128</v>
      </c>
      <c r="H9" s="9">
        <v>0</v>
      </c>
      <c r="I9" s="9">
        <v>1</v>
      </c>
      <c r="J9" s="9">
        <v>0</v>
      </c>
      <c r="K9" s="9">
        <v>0</v>
      </c>
    </row>
    <row r="10" spans="1:11">
      <c r="A10" s="35" t="s">
        <v>143</v>
      </c>
      <c r="B10" s="35">
        <v>1369</v>
      </c>
      <c r="C10" s="35" t="s">
        <v>144</v>
      </c>
      <c r="D10" s="35" t="s">
        <v>271</v>
      </c>
      <c r="E10" s="51" t="s">
        <v>272</v>
      </c>
      <c r="F10" s="9">
        <v>109</v>
      </c>
      <c r="G10" s="9">
        <v>124</v>
      </c>
      <c r="H10" s="9">
        <v>0</v>
      </c>
      <c r="I10" s="9">
        <v>1</v>
      </c>
      <c r="J10" s="9">
        <v>0</v>
      </c>
      <c r="K10" s="9">
        <v>0</v>
      </c>
    </row>
    <row r="11" spans="1:11" s="1" customFormat="1">
      <c r="A11" s="35" t="s">
        <v>145</v>
      </c>
      <c r="B11" s="35">
        <v>2016</v>
      </c>
      <c r="C11" s="35" t="s">
        <v>146</v>
      </c>
      <c r="D11" s="35" t="s">
        <v>273</v>
      </c>
      <c r="E11" s="51" t="s">
        <v>717</v>
      </c>
      <c r="F11" s="9">
        <v>518</v>
      </c>
      <c r="G11" s="9">
        <v>533</v>
      </c>
      <c r="H11" s="9">
        <v>1</v>
      </c>
      <c r="I11" s="9">
        <v>0</v>
      </c>
      <c r="J11" s="9">
        <v>0</v>
      </c>
      <c r="K11" s="9">
        <v>0</v>
      </c>
    </row>
    <row r="12" spans="1:11">
      <c r="A12" s="35" t="s">
        <v>150</v>
      </c>
      <c r="B12" s="35">
        <v>428</v>
      </c>
      <c r="C12" s="35" t="s">
        <v>151</v>
      </c>
      <c r="D12" s="35" t="s">
        <v>275</v>
      </c>
      <c r="E12" s="51" t="s">
        <v>718</v>
      </c>
      <c r="F12" s="9">
        <v>143</v>
      </c>
      <c r="G12" s="9">
        <v>158</v>
      </c>
      <c r="H12" s="9">
        <v>3</v>
      </c>
      <c r="I12" s="9">
        <v>0</v>
      </c>
      <c r="J12" s="9">
        <v>0</v>
      </c>
      <c r="K12" s="9">
        <v>5</v>
      </c>
    </row>
    <row r="13" spans="1:11">
      <c r="A13" s="35" t="s">
        <v>152</v>
      </c>
      <c r="B13" s="35">
        <v>736</v>
      </c>
      <c r="C13" s="35" t="s">
        <v>153</v>
      </c>
      <c r="D13" s="35" t="s">
        <v>276</v>
      </c>
      <c r="E13" s="51" t="s">
        <v>719</v>
      </c>
      <c r="F13" s="9">
        <v>419</v>
      </c>
      <c r="G13" s="9">
        <v>434</v>
      </c>
      <c r="H13" s="9">
        <v>0</v>
      </c>
      <c r="I13" s="9">
        <v>1</v>
      </c>
      <c r="J13" s="9">
        <v>0</v>
      </c>
      <c r="K13" s="9">
        <v>0</v>
      </c>
    </row>
    <row r="14" spans="1:11">
      <c r="A14" s="35" t="s">
        <v>280</v>
      </c>
      <c r="B14" s="35">
        <v>156</v>
      </c>
      <c r="C14" s="35" t="s">
        <v>900</v>
      </c>
      <c r="D14" s="35" t="s">
        <v>279</v>
      </c>
      <c r="E14" s="51" t="s">
        <v>722</v>
      </c>
      <c r="F14" s="9">
        <v>73</v>
      </c>
      <c r="G14" s="9">
        <v>88</v>
      </c>
      <c r="H14" s="9">
        <v>0</v>
      </c>
      <c r="I14" s="9">
        <v>0</v>
      </c>
      <c r="J14" s="9">
        <v>1</v>
      </c>
      <c r="K14" s="9">
        <v>0</v>
      </c>
    </row>
    <row r="15" spans="1:11">
      <c r="A15" s="35" t="s">
        <v>158</v>
      </c>
      <c r="B15" s="35">
        <v>488</v>
      </c>
      <c r="C15" s="35" t="s">
        <v>902</v>
      </c>
      <c r="D15" s="35" t="s">
        <v>281</v>
      </c>
      <c r="E15" s="51" t="s">
        <v>159</v>
      </c>
      <c r="F15" s="9">
        <v>36</v>
      </c>
      <c r="G15" s="9">
        <v>51</v>
      </c>
      <c r="H15" s="9">
        <v>0</v>
      </c>
      <c r="I15" s="9">
        <v>1</v>
      </c>
      <c r="J15" s="9">
        <v>0</v>
      </c>
      <c r="K15" s="9">
        <v>0</v>
      </c>
    </row>
    <row r="16" spans="1:11">
      <c r="A16" s="35" t="s">
        <v>160</v>
      </c>
      <c r="B16" s="35">
        <v>543</v>
      </c>
      <c r="C16" s="35" t="s">
        <v>823</v>
      </c>
      <c r="D16" s="35" t="s">
        <v>228</v>
      </c>
      <c r="E16" s="51" t="s">
        <v>672</v>
      </c>
      <c r="F16" s="9">
        <v>209</v>
      </c>
      <c r="G16" s="9">
        <v>224</v>
      </c>
      <c r="H16" s="9">
        <v>1</v>
      </c>
      <c r="I16" s="9">
        <v>0</v>
      </c>
      <c r="J16" s="9">
        <v>0</v>
      </c>
      <c r="K16" s="9">
        <v>0</v>
      </c>
    </row>
    <row r="17" spans="1:11">
      <c r="A17" s="35" t="s">
        <v>452</v>
      </c>
      <c r="B17" s="35">
        <v>879</v>
      </c>
      <c r="C17" s="35" t="s">
        <v>1017</v>
      </c>
      <c r="D17" s="35" t="s">
        <v>451</v>
      </c>
      <c r="E17" s="51" t="s">
        <v>453</v>
      </c>
      <c r="F17" s="9">
        <v>848</v>
      </c>
      <c r="G17" s="9">
        <v>863</v>
      </c>
      <c r="H17" s="9">
        <v>0</v>
      </c>
      <c r="I17" s="9">
        <v>1</v>
      </c>
      <c r="J17" s="9">
        <v>0</v>
      </c>
      <c r="K17" s="9">
        <v>0</v>
      </c>
    </row>
    <row r="18" spans="1:11">
      <c r="A18" s="35" t="s">
        <v>372</v>
      </c>
      <c r="B18" s="35">
        <v>390</v>
      </c>
      <c r="C18" s="35" t="s">
        <v>968</v>
      </c>
      <c r="D18" s="35" t="s">
        <v>371</v>
      </c>
      <c r="E18" s="51" t="s">
        <v>373</v>
      </c>
      <c r="F18" s="9">
        <v>348</v>
      </c>
      <c r="G18" s="9">
        <v>363</v>
      </c>
      <c r="H18" s="9">
        <v>0</v>
      </c>
      <c r="I18" s="9">
        <v>1</v>
      </c>
      <c r="J18" s="9">
        <v>0</v>
      </c>
      <c r="K18" s="9">
        <v>0</v>
      </c>
    </row>
    <row r="19" spans="1:11">
      <c r="A19" s="35" t="s">
        <v>289</v>
      </c>
      <c r="B19" s="35">
        <v>1130</v>
      </c>
      <c r="C19" s="35" t="s">
        <v>915</v>
      </c>
      <c r="D19" s="35" t="s">
        <v>288</v>
      </c>
      <c r="E19" s="51" t="s">
        <v>290</v>
      </c>
      <c r="F19" s="9">
        <v>977</v>
      </c>
      <c r="G19" s="9">
        <v>992</v>
      </c>
      <c r="H19" s="9">
        <v>0</v>
      </c>
      <c r="I19" s="9">
        <v>1</v>
      </c>
      <c r="J19" s="9">
        <v>0</v>
      </c>
      <c r="K19" s="9">
        <v>0</v>
      </c>
    </row>
    <row r="20" spans="1:11">
      <c r="A20" s="35" t="s">
        <v>247</v>
      </c>
      <c r="B20" s="35">
        <v>825</v>
      </c>
      <c r="C20" s="35" t="s">
        <v>869</v>
      </c>
      <c r="D20" s="35" t="s">
        <v>246</v>
      </c>
      <c r="E20" s="51" t="s">
        <v>248</v>
      </c>
      <c r="F20" s="9">
        <v>482</v>
      </c>
      <c r="G20" s="9">
        <v>497</v>
      </c>
      <c r="H20" s="9">
        <v>0</v>
      </c>
      <c r="I20" s="9">
        <v>1</v>
      </c>
      <c r="J20" s="9">
        <v>0</v>
      </c>
      <c r="K20" s="9">
        <v>0</v>
      </c>
    </row>
    <row r="21" spans="1:11">
      <c r="A21" s="35" t="s">
        <v>217</v>
      </c>
      <c r="B21" s="35">
        <v>684</v>
      </c>
      <c r="C21" s="35" t="s">
        <v>815</v>
      </c>
      <c r="D21" s="35" t="s">
        <v>216</v>
      </c>
      <c r="E21" s="51" t="s">
        <v>218</v>
      </c>
      <c r="F21" s="9">
        <v>546</v>
      </c>
      <c r="G21" s="9">
        <v>561</v>
      </c>
      <c r="H21" s="9">
        <v>0</v>
      </c>
      <c r="I21" s="9">
        <v>2</v>
      </c>
      <c r="J21" s="9">
        <v>0</v>
      </c>
      <c r="K21" s="9">
        <v>0</v>
      </c>
    </row>
    <row r="22" spans="1:11">
      <c r="A22" s="35" t="s">
        <v>339</v>
      </c>
      <c r="B22" s="35">
        <v>88</v>
      </c>
      <c r="C22" s="35" t="s">
        <v>945</v>
      </c>
      <c r="D22" s="35" t="s">
        <v>338</v>
      </c>
      <c r="E22" s="51" t="s">
        <v>340</v>
      </c>
      <c r="F22" s="9">
        <v>10</v>
      </c>
      <c r="G22" s="9">
        <v>25</v>
      </c>
      <c r="H22" s="9">
        <v>1</v>
      </c>
      <c r="I22" s="9">
        <v>0</v>
      </c>
      <c r="J22" s="9">
        <v>0</v>
      </c>
      <c r="K22" s="9">
        <v>0</v>
      </c>
    </row>
    <row r="23" spans="1:11">
      <c r="A23" s="35" t="s">
        <v>497</v>
      </c>
      <c r="B23" s="35">
        <v>1746</v>
      </c>
      <c r="C23" s="35" t="s">
        <v>644</v>
      </c>
      <c r="D23" s="35" t="s">
        <v>496</v>
      </c>
      <c r="E23" s="51" t="s">
        <v>736</v>
      </c>
      <c r="F23" s="9">
        <v>849</v>
      </c>
      <c r="G23" s="9">
        <v>864</v>
      </c>
      <c r="H23" s="9">
        <v>0</v>
      </c>
      <c r="I23" s="9">
        <v>1</v>
      </c>
      <c r="J23" s="9">
        <v>0</v>
      </c>
      <c r="K23" s="9">
        <v>0</v>
      </c>
    </row>
    <row r="24" spans="1:11">
      <c r="A24" s="35" t="s">
        <v>494</v>
      </c>
      <c r="B24" s="35">
        <v>417</v>
      </c>
      <c r="C24" s="35" t="s">
        <v>1046</v>
      </c>
      <c r="D24" s="35" t="s">
        <v>493</v>
      </c>
      <c r="E24" s="51" t="s">
        <v>495</v>
      </c>
      <c r="F24" s="9">
        <v>313</v>
      </c>
      <c r="G24" s="9">
        <v>328</v>
      </c>
      <c r="H24" s="9">
        <v>0</v>
      </c>
      <c r="I24" s="9">
        <v>1</v>
      </c>
      <c r="J24" s="9">
        <v>0</v>
      </c>
      <c r="K24" s="9">
        <v>0</v>
      </c>
    </row>
    <row r="25" spans="1:11" ht="17" thickBot="1">
      <c r="A25" s="36" t="s">
        <v>242</v>
      </c>
      <c r="B25" s="36">
        <v>736</v>
      </c>
      <c r="C25" s="36" t="s">
        <v>629</v>
      </c>
      <c r="D25" s="36" t="s">
        <v>241</v>
      </c>
      <c r="E25" s="52" t="s">
        <v>699</v>
      </c>
      <c r="F25" s="103">
        <v>152</v>
      </c>
      <c r="G25" s="103">
        <v>167</v>
      </c>
      <c r="H25" s="103">
        <v>0</v>
      </c>
      <c r="I25" s="103">
        <v>0</v>
      </c>
      <c r="J25" s="103">
        <v>4</v>
      </c>
      <c r="K25" s="103">
        <v>0</v>
      </c>
    </row>
    <row r="26" spans="1:11" ht="35" thickBot="1">
      <c r="G26" s="43" t="s">
        <v>650</v>
      </c>
      <c r="H26" s="87">
        <f>SUM(H2:H25)</f>
        <v>8</v>
      </c>
      <c r="I26" s="87">
        <f t="shared" ref="I26:K26" si="0">SUM(I2:I25)</f>
        <v>14</v>
      </c>
      <c r="J26" s="87">
        <f t="shared" si="0"/>
        <v>10</v>
      </c>
      <c r="K26" s="87">
        <f t="shared" si="0"/>
        <v>6</v>
      </c>
    </row>
    <row r="27" spans="1:11" ht="52" thickBot="1">
      <c r="G27" s="38" t="s">
        <v>649</v>
      </c>
      <c r="H27" s="14">
        <f>H26+I26</f>
        <v>22</v>
      </c>
      <c r="I27" s="15"/>
      <c r="J27" s="46">
        <f>J26+K26</f>
        <v>16</v>
      </c>
      <c r="K27" s="15"/>
    </row>
    <row r="28" spans="1:11" ht="17" thickBot="1">
      <c r="H28" s="1"/>
      <c r="I28" s="1"/>
    </row>
    <row r="29" spans="1:11" ht="17" thickBot="1">
      <c r="G29" s="42"/>
      <c r="H29" s="16" t="s">
        <v>204</v>
      </c>
      <c r="I29" s="186"/>
      <c r="J29" s="16" t="s">
        <v>205</v>
      </c>
      <c r="K29" s="186"/>
    </row>
    <row r="30" spans="1:11" ht="17" thickBot="1">
      <c r="F30" s="183" t="s">
        <v>1448</v>
      </c>
      <c r="G30" s="37" t="s">
        <v>669</v>
      </c>
      <c r="H30" s="17">
        <v>0</v>
      </c>
      <c r="I30" s="181"/>
      <c r="J30" s="17">
        <v>0</v>
      </c>
      <c r="K30" s="181"/>
    </row>
    <row r="31" spans="1:11" ht="17" thickBot="1">
      <c r="F31" s="184"/>
      <c r="G31" s="37" t="s">
        <v>206</v>
      </c>
      <c r="H31" s="17">
        <v>2</v>
      </c>
      <c r="I31" s="181"/>
      <c r="J31" s="17">
        <v>3</v>
      </c>
      <c r="K31" s="181"/>
    </row>
    <row r="32" spans="1:11" ht="17" thickBot="1">
      <c r="F32" s="185"/>
      <c r="G32" s="37" t="s">
        <v>207</v>
      </c>
      <c r="H32" s="17">
        <v>17</v>
      </c>
      <c r="I32" s="182"/>
      <c r="J32" s="17">
        <v>3</v>
      </c>
      <c r="K32" s="182"/>
    </row>
  </sheetData>
  <sortState ref="K3:O219">
    <sortCondition sortBy="cellColor" ref="O3:O219" dxfId="78"/>
  </sortState>
  <mergeCells count="3">
    <mergeCell ref="I29:I32"/>
    <mergeCell ref="K29:K32"/>
    <mergeCell ref="F30:F32"/>
  </mergeCells>
  <conditionalFormatting sqref="O176:O1048576 O1 E26 E30:E1048576">
    <cfRule type="duplicateValues" dxfId="25" priority="50"/>
  </conditionalFormatting>
  <conditionalFormatting sqref="E1">
    <cfRule type="duplicateValues" dxfId="24" priority="25"/>
  </conditionalFormatting>
  <conditionalFormatting sqref="E2">
    <cfRule type="duplicateValues" dxfId="23" priority="24"/>
  </conditionalFormatting>
  <conditionalFormatting sqref="E3">
    <cfRule type="duplicateValues" dxfId="22" priority="23"/>
  </conditionalFormatting>
  <conditionalFormatting sqref="E4">
    <cfRule type="duplicateValues" dxfId="21" priority="22"/>
  </conditionalFormatting>
  <conditionalFormatting sqref="E5">
    <cfRule type="duplicateValues" dxfId="20" priority="21"/>
  </conditionalFormatting>
  <conditionalFormatting sqref="E6">
    <cfRule type="duplicateValues" dxfId="19" priority="20"/>
  </conditionalFormatting>
  <conditionalFormatting sqref="E7">
    <cfRule type="duplicateValues" dxfId="18" priority="19"/>
  </conditionalFormatting>
  <conditionalFormatting sqref="E8">
    <cfRule type="duplicateValues" dxfId="17" priority="18"/>
  </conditionalFormatting>
  <conditionalFormatting sqref="E9">
    <cfRule type="duplicateValues" dxfId="16" priority="17"/>
  </conditionalFormatting>
  <conditionalFormatting sqref="E10">
    <cfRule type="duplicateValues" dxfId="15" priority="16"/>
  </conditionalFormatting>
  <conditionalFormatting sqref="E11">
    <cfRule type="duplicateValues" dxfId="14" priority="15"/>
  </conditionalFormatting>
  <conditionalFormatting sqref="E12">
    <cfRule type="duplicateValues" dxfId="13" priority="14"/>
  </conditionalFormatting>
  <conditionalFormatting sqref="E13">
    <cfRule type="duplicateValues" dxfId="12" priority="13"/>
  </conditionalFormatting>
  <conditionalFormatting sqref="E14">
    <cfRule type="duplicateValues" dxfId="11" priority="12"/>
  </conditionalFormatting>
  <conditionalFormatting sqref="E15">
    <cfRule type="duplicateValues" dxfId="10" priority="11"/>
  </conditionalFormatting>
  <conditionalFormatting sqref="E16">
    <cfRule type="duplicateValues" dxfId="9" priority="10"/>
  </conditionalFormatting>
  <conditionalFormatting sqref="E17">
    <cfRule type="duplicateValues" dxfId="8" priority="9"/>
  </conditionalFormatting>
  <conditionalFormatting sqref="E18">
    <cfRule type="duplicateValues" dxfId="7" priority="8"/>
  </conditionalFormatting>
  <conditionalFormatting sqref="E19">
    <cfRule type="duplicateValues" dxfId="6" priority="7"/>
  </conditionalFormatting>
  <conditionalFormatting sqref="E20">
    <cfRule type="duplicateValues" dxfId="5" priority="6"/>
  </conditionalFormatting>
  <conditionalFormatting sqref="E21">
    <cfRule type="duplicateValues" dxfId="4" priority="5"/>
  </conditionalFormatting>
  <conditionalFormatting sqref="E22">
    <cfRule type="duplicateValues" dxfId="3" priority="4"/>
  </conditionalFormatting>
  <conditionalFormatting sqref="E23">
    <cfRule type="duplicateValues" dxfId="2" priority="3"/>
  </conditionalFormatting>
  <conditionalFormatting sqref="E24">
    <cfRule type="duplicateValues" dxfId="1" priority="2"/>
  </conditionalFormatting>
  <conditionalFormatting sqref="E25">
    <cfRule type="duplicateValues" dxfId="0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17"/>
  <sheetViews>
    <sheetView topLeftCell="A191" workbookViewId="0">
      <selection activeCell="F17" sqref="F17"/>
    </sheetView>
  </sheetViews>
  <sheetFormatPr baseColWidth="10" defaultRowHeight="15" x14ac:dyDescent="0"/>
  <cols>
    <col min="1" max="1" width="10.1640625" style="8" bestFit="1" customWidth="1"/>
    <col min="2" max="2" width="10.1640625" style="8" customWidth="1"/>
    <col min="3" max="3" width="15.33203125" style="8" customWidth="1"/>
    <col min="4" max="4" width="14.6640625" style="8" bestFit="1" customWidth="1"/>
    <col min="5" max="5" width="23.1640625" style="19" bestFit="1" customWidth="1"/>
    <col min="6" max="6" width="8.83203125" style="8" bestFit="1" customWidth="1"/>
    <col min="7" max="7" width="11.1640625" style="8" customWidth="1"/>
    <col min="8" max="8" width="7" style="8" bestFit="1" customWidth="1"/>
    <col min="9" max="11" width="7.1640625" style="8" bestFit="1" customWidth="1"/>
    <col min="12" max="12" width="10.83203125" style="1" hidden="1" customWidth="1"/>
    <col min="13" max="13" width="9" style="1" hidden="1" customWidth="1"/>
    <col min="14" max="14" width="15.33203125" style="1" hidden="1" customWidth="1"/>
    <col min="15" max="15" width="13.33203125" style="1" hidden="1" customWidth="1"/>
    <col min="16" max="16" width="10.83203125" style="8" hidden="1" customWidth="1"/>
    <col min="17" max="17" width="12.5" style="1" hidden="1" customWidth="1"/>
    <col min="18" max="24" width="10.83203125" style="1" hidden="1" customWidth="1"/>
    <col min="25" max="25" width="10.83203125" style="144"/>
    <col min="26" max="26" width="14" style="143" customWidth="1"/>
    <col min="28" max="16384" width="10.83203125" style="1"/>
  </cols>
  <sheetData>
    <row r="1" spans="1:28" ht="55" customHeight="1" thickBot="1">
      <c r="A1" s="7" t="s">
        <v>651</v>
      </c>
      <c r="B1" s="7" t="s">
        <v>1412</v>
      </c>
      <c r="C1" s="78" t="s">
        <v>81</v>
      </c>
      <c r="D1" s="6" t="s">
        <v>618</v>
      </c>
      <c r="E1" s="7" t="s">
        <v>161</v>
      </c>
      <c r="F1" s="7" t="s">
        <v>652</v>
      </c>
      <c r="G1" s="7" t="s">
        <v>653</v>
      </c>
      <c r="H1" s="7" t="s">
        <v>794</v>
      </c>
      <c r="I1" s="7" t="s">
        <v>796</v>
      </c>
      <c r="J1" s="7" t="s">
        <v>795</v>
      </c>
      <c r="K1" s="7" t="s">
        <v>797</v>
      </c>
      <c r="M1" s="79" t="s">
        <v>805</v>
      </c>
      <c r="N1" s="79" t="s">
        <v>81</v>
      </c>
      <c r="O1" s="79" t="s">
        <v>806</v>
      </c>
      <c r="P1" s="78" t="s">
        <v>807</v>
      </c>
      <c r="Q1" s="170" t="s">
        <v>1411</v>
      </c>
      <c r="R1" s="170"/>
      <c r="S1" s="170"/>
      <c r="T1" s="170"/>
      <c r="U1" s="170"/>
      <c r="V1" s="170"/>
      <c r="W1" s="170"/>
      <c r="X1" s="170"/>
      <c r="Y1" s="130" t="s">
        <v>1556</v>
      </c>
      <c r="Z1" s="130" t="s">
        <v>1557</v>
      </c>
      <c r="AB1" s="89" t="s">
        <v>1417</v>
      </c>
    </row>
    <row r="2" spans="1:28">
      <c r="A2" s="34" t="s">
        <v>19</v>
      </c>
      <c r="B2" s="34">
        <v>696</v>
      </c>
      <c r="C2" s="80" t="s">
        <v>20</v>
      </c>
      <c r="D2" s="34" t="s">
        <v>162</v>
      </c>
      <c r="E2" s="76" t="s">
        <v>686</v>
      </c>
      <c r="F2" s="12">
        <v>240</v>
      </c>
      <c r="G2" s="12">
        <v>255</v>
      </c>
      <c r="H2" s="12">
        <v>766</v>
      </c>
      <c r="I2" s="12">
        <v>195</v>
      </c>
      <c r="J2" s="12">
        <v>158</v>
      </c>
      <c r="K2" s="12">
        <v>149</v>
      </c>
      <c r="M2" s="1" t="s">
        <v>208</v>
      </c>
      <c r="N2" s="1" t="s">
        <v>808</v>
      </c>
      <c r="O2" s="1" t="s">
        <v>809</v>
      </c>
      <c r="P2" s="8">
        <v>2220</v>
      </c>
      <c r="Q2" s="1" t="s">
        <v>210</v>
      </c>
      <c r="R2" s="1" t="s">
        <v>1133</v>
      </c>
      <c r="Y2" s="139" t="s">
        <v>123</v>
      </c>
      <c r="Z2" s="152"/>
    </row>
    <row r="3" spans="1:28">
      <c r="A3" s="35" t="s">
        <v>55</v>
      </c>
      <c r="B3" s="35">
        <v>1011</v>
      </c>
      <c r="C3" s="35" t="s">
        <v>56</v>
      </c>
      <c r="D3" s="35" t="s">
        <v>163</v>
      </c>
      <c r="E3" s="51" t="s">
        <v>701</v>
      </c>
      <c r="F3" s="9">
        <v>609</v>
      </c>
      <c r="G3" s="9">
        <v>624</v>
      </c>
      <c r="H3" s="9">
        <v>386</v>
      </c>
      <c r="I3" s="9">
        <v>36</v>
      </c>
      <c r="J3" s="9">
        <v>12</v>
      </c>
      <c r="K3" s="9">
        <v>28</v>
      </c>
      <c r="M3" s="1" t="s">
        <v>212</v>
      </c>
      <c r="N3" s="1" t="s">
        <v>810</v>
      </c>
      <c r="O3" s="1" t="s">
        <v>811</v>
      </c>
      <c r="P3" s="8">
        <v>508</v>
      </c>
      <c r="Q3" s="1" t="s">
        <v>211</v>
      </c>
      <c r="Y3" s="140" t="s">
        <v>123</v>
      </c>
      <c r="Z3" s="141"/>
    </row>
    <row r="4" spans="1:28">
      <c r="A4" s="35" t="s">
        <v>90</v>
      </c>
      <c r="B4" s="35">
        <v>1475</v>
      </c>
      <c r="C4" s="35" t="s">
        <v>91</v>
      </c>
      <c r="D4" s="35" t="s">
        <v>249</v>
      </c>
      <c r="E4" s="51" t="s">
        <v>704</v>
      </c>
      <c r="F4" s="9">
        <v>484</v>
      </c>
      <c r="G4" s="9">
        <v>499</v>
      </c>
      <c r="H4" s="9">
        <v>340</v>
      </c>
      <c r="I4" s="9">
        <v>39</v>
      </c>
      <c r="J4" s="9">
        <v>0</v>
      </c>
      <c r="K4" s="9">
        <v>0</v>
      </c>
      <c r="M4" s="1" t="s">
        <v>214</v>
      </c>
      <c r="N4" s="1" t="s">
        <v>812</v>
      </c>
      <c r="O4" s="1" t="s">
        <v>813</v>
      </c>
      <c r="P4" s="8">
        <v>1798</v>
      </c>
      <c r="Q4" s="1" t="s">
        <v>213</v>
      </c>
      <c r="R4" s="1" t="s">
        <v>1134</v>
      </c>
      <c r="S4" s="1" t="s">
        <v>1135</v>
      </c>
      <c r="Y4" s="140"/>
      <c r="Z4" s="141" t="s">
        <v>123</v>
      </c>
    </row>
    <row r="5" spans="1:28">
      <c r="A5" s="35" t="s">
        <v>11</v>
      </c>
      <c r="B5" s="35">
        <v>2446</v>
      </c>
      <c r="C5" s="35" t="s">
        <v>12</v>
      </c>
      <c r="D5" s="35" t="s">
        <v>164</v>
      </c>
      <c r="E5" s="51" t="s">
        <v>687</v>
      </c>
      <c r="F5" s="9">
        <v>1003</v>
      </c>
      <c r="G5" s="9">
        <v>1018</v>
      </c>
      <c r="H5" s="9">
        <v>111</v>
      </c>
      <c r="I5" s="9">
        <v>6</v>
      </c>
      <c r="J5" s="9">
        <v>39</v>
      </c>
      <c r="K5" s="9">
        <v>18</v>
      </c>
      <c r="M5" s="1" t="s">
        <v>112</v>
      </c>
      <c r="N5" s="1" t="s">
        <v>113</v>
      </c>
      <c r="O5" s="1" t="s">
        <v>814</v>
      </c>
      <c r="P5" s="8">
        <v>5142</v>
      </c>
      <c r="Q5" s="1" t="s">
        <v>215</v>
      </c>
      <c r="R5" s="1" t="s">
        <v>1136</v>
      </c>
      <c r="S5" s="1" t="s">
        <v>1137</v>
      </c>
      <c r="Y5" s="140" t="s">
        <v>123</v>
      </c>
      <c r="Z5" s="141"/>
    </row>
    <row r="6" spans="1:28">
      <c r="A6" s="35" t="s">
        <v>92</v>
      </c>
      <c r="B6" s="35">
        <v>850</v>
      </c>
      <c r="C6" s="35" t="s">
        <v>93</v>
      </c>
      <c r="D6" s="35" t="s">
        <v>258</v>
      </c>
      <c r="E6" s="51" t="s">
        <v>709</v>
      </c>
      <c r="F6" s="9">
        <v>612</v>
      </c>
      <c r="G6" s="9">
        <v>627</v>
      </c>
      <c r="H6" s="9">
        <v>65</v>
      </c>
      <c r="I6" s="9">
        <v>31</v>
      </c>
      <c r="J6" s="9">
        <v>0</v>
      </c>
      <c r="K6" s="9">
        <v>0</v>
      </c>
      <c r="M6" s="1" t="s">
        <v>217</v>
      </c>
      <c r="N6" s="1" t="s">
        <v>815</v>
      </c>
      <c r="O6" s="1" t="s">
        <v>816</v>
      </c>
      <c r="P6" s="8">
        <v>684</v>
      </c>
      <c r="Q6" s="1" t="s">
        <v>216</v>
      </c>
      <c r="R6" s="1" t="s">
        <v>1138</v>
      </c>
      <c r="S6" s="1" t="s">
        <v>1139</v>
      </c>
      <c r="Y6" s="140"/>
      <c r="Z6" s="141" t="s">
        <v>123</v>
      </c>
    </row>
    <row r="7" spans="1:28">
      <c r="A7" s="35" t="s">
        <v>106</v>
      </c>
      <c r="B7" s="35">
        <v>994</v>
      </c>
      <c r="C7" s="35" t="s">
        <v>107</v>
      </c>
      <c r="D7" s="35" t="s">
        <v>251</v>
      </c>
      <c r="E7" s="51" t="s">
        <v>705</v>
      </c>
      <c r="F7" s="9">
        <v>179</v>
      </c>
      <c r="G7" s="9">
        <v>194</v>
      </c>
      <c r="H7" s="9">
        <v>42</v>
      </c>
      <c r="I7" s="9">
        <v>3</v>
      </c>
      <c r="J7" s="9">
        <v>0</v>
      </c>
      <c r="K7" s="9">
        <v>0</v>
      </c>
      <c r="M7" s="1" t="s">
        <v>220</v>
      </c>
      <c r="N7" s="1" t="s">
        <v>817</v>
      </c>
      <c r="O7" s="1" t="s">
        <v>818</v>
      </c>
      <c r="P7" s="8">
        <v>963</v>
      </c>
      <c r="Q7" s="1" t="s">
        <v>219</v>
      </c>
      <c r="R7" s="1" t="s">
        <v>1140</v>
      </c>
      <c r="S7" s="1" t="s">
        <v>1141</v>
      </c>
      <c r="Y7" s="140"/>
      <c r="Z7" s="141" t="s">
        <v>123</v>
      </c>
    </row>
    <row r="8" spans="1:28">
      <c r="A8" s="35" t="s">
        <v>369</v>
      </c>
      <c r="B8" s="35">
        <v>969</v>
      </c>
      <c r="C8" s="35" t="s">
        <v>966</v>
      </c>
      <c r="D8" s="35" t="s">
        <v>368</v>
      </c>
      <c r="E8" s="51" t="s">
        <v>370</v>
      </c>
      <c r="F8" s="9">
        <v>883</v>
      </c>
      <c r="G8" s="9">
        <v>898</v>
      </c>
      <c r="H8" s="9">
        <v>41</v>
      </c>
      <c r="I8" s="9">
        <v>0</v>
      </c>
      <c r="J8" s="9">
        <v>0</v>
      </c>
      <c r="K8" s="9">
        <v>0</v>
      </c>
      <c r="M8" s="1" t="s">
        <v>223</v>
      </c>
      <c r="N8" s="1" t="s">
        <v>819</v>
      </c>
      <c r="O8" s="1" t="s">
        <v>820</v>
      </c>
      <c r="P8" s="8">
        <v>815</v>
      </c>
      <c r="Q8" s="1" t="s">
        <v>222</v>
      </c>
      <c r="R8" s="1" t="s">
        <v>1142</v>
      </c>
      <c r="S8" s="1" t="s">
        <v>1143</v>
      </c>
      <c r="Y8" s="140"/>
      <c r="Z8" s="141"/>
    </row>
    <row r="9" spans="1:28">
      <c r="A9" s="35" t="s">
        <v>84</v>
      </c>
      <c r="B9" s="35">
        <v>943</v>
      </c>
      <c r="C9" s="35" t="s">
        <v>122</v>
      </c>
      <c r="D9" s="35" t="s">
        <v>165</v>
      </c>
      <c r="E9" s="90" t="s">
        <v>726</v>
      </c>
      <c r="F9" s="9">
        <v>382</v>
      </c>
      <c r="G9" s="9">
        <v>397</v>
      </c>
      <c r="H9" s="9">
        <v>32</v>
      </c>
      <c r="I9" s="9">
        <v>28</v>
      </c>
      <c r="J9" s="9">
        <v>1</v>
      </c>
      <c r="K9" s="9">
        <v>0</v>
      </c>
      <c r="M9" s="1" t="s">
        <v>226</v>
      </c>
      <c r="N9" s="1" t="s">
        <v>821</v>
      </c>
      <c r="O9" s="1" t="s">
        <v>822</v>
      </c>
      <c r="P9" s="8">
        <v>208</v>
      </c>
      <c r="Q9" s="1" t="s">
        <v>225</v>
      </c>
      <c r="R9" s="1" t="s">
        <v>1144</v>
      </c>
      <c r="S9" s="1" t="s">
        <v>1145</v>
      </c>
      <c r="Y9" s="140" t="s">
        <v>123</v>
      </c>
      <c r="Z9" s="141"/>
    </row>
    <row r="10" spans="1:28">
      <c r="A10" s="35" t="s">
        <v>114</v>
      </c>
      <c r="B10" s="35">
        <v>702</v>
      </c>
      <c r="C10" s="35" t="s">
        <v>115</v>
      </c>
      <c r="D10" s="35" t="s">
        <v>255</v>
      </c>
      <c r="E10" s="51" t="s">
        <v>707</v>
      </c>
      <c r="F10" s="9">
        <v>284</v>
      </c>
      <c r="G10" s="9">
        <v>299</v>
      </c>
      <c r="H10" s="9">
        <v>24</v>
      </c>
      <c r="I10" s="9">
        <v>0</v>
      </c>
      <c r="J10" s="9">
        <v>0</v>
      </c>
      <c r="K10" s="9">
        <v>0</v>
      </c>
      <c r="M10" s="1" t="s">
        <v>160</v>
      </c>
      <c r="N10" s="1" t="s">
        <v>823</v>
      </c>
      <c r="O10" s="1" t="s">
        <v>824</v>
      </c>
      <c r="P10" s="8">
        <v>543</v>
      </c>
      <c r="Q10" s="1" t="s">
        <v>228</v>
      </c>
      <c r="R10" s="1" t="s">
        <v>1146</v>
      </c>
      <c r="S10" s="1" t="s">
        <v>1147</v>
      </c>
      <c r="Y10" s="140"/>
      <c r="Z10" s="141" t="s">
        <v>123</v>
      </c>
    </row>
    <row r="11" spans="1:28">
      <c r="A11" s="35" t="s">
        <v>41</v>
      </c>
      <c r="B11" s="35">
        <v>1004</v>
      </c>
      <c r="C11" s="35" t="s">
        <v>665</v>
      </c>
      <c r="D11" s="35" t="s">
        <v>42</v>
      </c>
      <c r="E11" s="49" t="s">
        <v>737</v>
      </c>
      <c r="F11" s="9">
        <v>377</v>
      </c>
      <c r="G11" s="9">
        <v>392</v>
      </c>
      <c r="H11" s="9">
        <v>18</v>
      </c>
      <c r="I11" s="9">
        <v>1</v>
      </c>
      <c r="J11" s="9">
        <v>5</v>
      </c>
      <c r="K11" s="9">
        <v>3</v>
      </c>
      <c r="M11" s="1" t="s">
        <v>129</v>
      </c>
      <c r="N11" s="1" t="s">
        <v>130</v>
      </c>
      <c r="O11" s="1" t="s">
        <v>825</v>
      </c>
      <c r="P11" s="8">
        <v>192</v>
      </c>
      <c r="Q11" s="1" t="s">
        <v>229</v>
      </c>
      <c r="R11" s="1" t="s">
        <v>1148</v>
      </c>
      <c r="Y11" s="140" t="s">
        <v>123</v>
      </c>
      <c r="Z11" s="141"/>
    </row>
    <row r="12" spans="1:28">
      <c r="A12" s="35" t="s">
        <v>2</v>
      </c>
      <c r="B12" s="35">
        <v>1386</v>
      </c>
      <c r="C12" s="35" t="s">
        <v>3</v>
      </c>
      <c r="D12" s="35" t="s">
        <v>166</v>
      </c>
      <c r="E12" s="49" t="s">
        <v>696</v>
      </c>
      <c r="F12" s="9">
        <v>963</v>
      </c>
      <c r="G12" s="9">
        <v>978</v>
      </c>
      <c r="H12" s="9">
        <v>15</v>
      </c>
      <c r="I12" s="9">
        <v>2</v>
      </c>
      <c r="J12" s="9">
        <v>14</v>
      </c>
      <c r="K12" s="9">
        <v>9</v>
      </c>
      <c r="M12" s="1" t="s">
        <v>231</v>
      </c>
      <c r="N12" s="1" t="s">
        <v>826</v>
      </c>
      <c r="O12" s="1" t="s">
        <v>827</v>
      </c>
      <c r="P12" s="8">
        <v>919</v>
      </c>
      <c r="Q12" s="1" t="s">
        <v>230</v>
      </c>
      <c r="R12" s="1" t="s">
        <v>1149</v>
      </c>
      <c r="S12" s="1" t="s">
        <v>1150</v>
      </c>
      <c r="Y12" s="140" t="s">
        <v>123</v>
      </c>
      <c r="Z12" s="141"/>
    </row>
    <row r="13" spans="1:28">
      <c r="A13" s="35" t="s">
        <v>23</v>
      </c>
      <c r="B13" s="35">
        <v>577</v>
      </c>
      <c r="C13" s="35" t="s">
        <v>24</v>
      </c>
      <c r="D13" s="35" t="s">
        <v>167</v>
      </c>
      <c r="E13" s="51" t="s">
        <v>25</v>
      </c>
      <c r="F13" s="9">
        <v>50</v>
      </c>
      <c r="G13" s="9">
        <v>65</v>
      </c>
      <c r="H13" s="9">
        <v>12</v>
      </c>
      <c r="I13" s="9">
        <v>0</v>
      </c>
      <c r="J13" s="9">
        <v>8</v>
      </c>
      <c r="K13" s="9">
        <v>2</v>
      </c>
      <c r="M13" s="1" t="s">
        <v>234</v>
      </c>
      <c r="N13" s="1" t="s">
        <v>828</v>
      </c>
      <c r="O13" s="1" t="s">
        <v>829</v>
      </c>
      <c r="P13" s="8">
        <v>1311</v>
      </c>
      <c r="Q13" s="1" t="s">
        <v>233</v>
      </c>
      <c r="R13" s="1" t="s">
        <v>1151</v>
      </c>
      <c r="S13" s="1" t="s">
        <v>1152</v>
      </c>
      <c r="Y13" s="140" t="s">
        <v>123</v>
      </c>
      <c r="Z13" s="141"/>
    </row>
    <row r="14" spans="1:28">
      <c r="A14" s="35" t="s">
        <v>480</v>
      </c>
      <c r="B14" s="35">
        <v>633</v>
      </c>
      <c r="C14" s="35" t="s">
        <v>642</v>
      </c>
      <c r="D14" s="35" t="s">
        <v>479</v>
      </c>
      <c r="E14" s="51" t="s">
        <v>481</v>
      </c>
      <c r="F14" s="9">
        <v>10</v>
      </c>
      <c r="G14" s="9">
        <v>25</v>
      </c>
      <c r="H14" s="9">
        <v>10</v>
      </c>
      <c r="I14" s="9">
        <v>1</v>
      </c>
      <c r="J14" s="9">
        <v>0</v>
      </c>
      <c r="K14" s="9">
        <v>0</v>
      </c>
      <c r="M14" s="1" t="s">
        <v>6</v>
      </c>
      <c r="N14" s="1" t="s">
        <v>7</v>
      </c>
      <c r="O14" s="1" t="s">
        <v>830</v>
      </c>
      <c r="P14" s="8">
        <v>817</v>
      </c>
      <c r="Q14" s="1" t="s">
        <v>178</v>
      </c>
      <c r="R14" s="1" t="s">
        <v>1153</v>
      </c>
      <c r="Y14" s="140"/>
      <c r="Z14" s="141"/>
    </row>
    <row r="15" spans="1:28">
      <c r="A15" s="35" t="s">
        <v>101</v>
      </c>
      <c r="B15" s="35">
        <v>1068</v>
      </c>
      <c r="C15" s="35" t="s">
        <v>648</v>
      </c>
      <c r="D15" s="35" t="s">
        <v>1223</v>
      </c>
      <c r="E15" s="51" t="s">
        <v>712</v>
      </c>
      <c r="F15" s="9">
        <v>449</v>
      </c>
      <c r="G15" s="9">
        <v>464</v>
      </c>
      <c r="H15" s="9">
        <v>9</v>
      </c>
      <c r="I15" s="9">
        <v>15</v>
      </c>
      <c r="J15" s="9">
        <v>0</v>
      </c>
      <c r="K15" s="9">
        <v>0</v>
      </c>
      <c r="M15" s="1" t="s">
        <v>187</v>
      </c>
      <c r="N15" s="1" t="s">
        <v>785</v>
      </c>
      <c r="O15" s="1" t="s">
        <v>831</v>
      </c>
      <c r="P15" s="8">
        <v>502</v>
      </c>
      <c r="Q15" s="1" t="s">
        <v>186</v>
      </c>
      <c r="Y15" s="140"/>
      <c r="Z15" s="141" t="s">
        <v>123</v>
      </c>
    </row>
    <row r="16" spans="1:28">
      <c r="A16" s="35" t="s">
        <v>37</v>
      </c>
      <c r="B16" s="35">
        <v>312</v>
      </c>
      <c r="C16" s="35" t="s">
        <v>663</v>
      </c>
      <c r="D16" s="35" t="s">
        <v>38</v>
      </c>
      <c r="E16" s="49" t="s">
        <v>735</v>
      </c>
      <c r="F16" s="9">
        <v>82</v>
      </c>
      <c r="G16" s="9">
        <v>97</v>
      </c>
      <c r="H16" s="9">
        <v>8</v>
      </c>
      <c r="I16" s="9">
        <v>0</v>
      </c>
      <c r="J16" s="9">
        <v>3</v>
      </c>
      <c r="K16" s="9">
        <v>1</v>
      </c>
      <c r="M16" s="1" t="s">
        <v>193</v>
      </c>
      <c r="N16" s="1" t="s">
        <v>786</v>
      </c>
      <c r="O16" s="1" t="s">
        <v>832</v>
      </c>
      <c r="P16" s="8">
        <v>725</v>
      </c>
      <c r="Q16" s="1" t="s">
        <v>192</v>
      </c>
      <c r="R16" s="1" t="s">
        <v>1154</v>
      </c>
      <c r="Y16" s="140" t="s">
        <v>123</v>
      </c>
      <c r="Z16" s="141"/>
    </row>
    <row r="17" spans="1:26">
      <c r="A17" s="35" t="s">
        <v>53</v>
      </c>
      <c r="B17" s="35">
        <v>424</v>
      </c>
      <c r="C17" s="35" t="s">
        <v>54</v>
      </c>
      <c r="D17" s="35" t="s">
        <v>168</v>
      </c>
      <c r="E17" s="49" t="s">
        <v>689</v>
      </c>
      <c r="F17" s="9">
        <v>403</v>
      </c>
      <c r="G17" s="9">
        <v>418</v>
      </c>
      <c r="H17" s="9">
        <v>7</v>
      </c>
      <c r="I17" s="9">
        <v>3</v>
      </c>
      <c r="J17" s="9">
        <v>0</v>
      </c>
      <c r="K17" s="9">
        <v>0</v>
      </c>
      <c r="M17" s="1" t="s">
        <v>9</v>
      </c>
      <c r="N17" s="1" t="s">
        <v>10</v>
      </c>
      <c r="O17" s="1" t="s">
        <v>833</v>
      </c>
      <c r="P17" s="8">
        <v>383</v>
      </c>
      <c r="Q17" s="1" t="s">
        <v>201</v>
      </c>
      <c r="R17" s="1" t="s">
        <v>1155</v>
      </c>
      <c r="Y17" s="140" t="s">
        <v>123</v>
      </c>
      <c r="Z17" s="141" t="s">
        <v>123</v>
      </c>
    </row>
    <row r="18" spans="1:26">
      <c r="A18" s="35" t="s">
        <v>220</v>
      </c>
      <c r="B18" s="35">
        <v>963</v>
      </c>
      <c r="C18" s="35" t="s">
        <v>817</v>
      </c>
      <c r="D18" s="35" t="s">
        <v>219</v>
      </c>
      <c r="E18" s="51" t="s">
        <v>221</v>
      </c>
      <c r="F18" s="9">
        <v>869</v>
      </c>
      <c r="G18" s="9">
        <v>884</v>
      </c>
      <c r="H18" s="9">
        <v>7</v>
      </c>
      <c r="I18" s="9">
        <v>1</v>
      </c>
      <c r="J18" s="9">
        <v>0</v>
      </c>
      <c r="K18" s="9">
        <v>0</v>
      </c>
      <c r="M18" s="1" t="s">
        <v>196</v>
      </c>
      <c r="N18" s="1" t="s">
        <v>787</v>
      </c>
      <c r="O18" s="1" t="s">
        <v>834</v>
      </c>
      <c r="P18" s="8">
        <v>793</v>
      </c>
      <c r="Q18" s="1" t="s">
        <v>195</v>
      </c>
      <c r="R18" s="1" t="s">
        <v>1156</v>
      </c>
      <c r="Y18" s="140"/>
      <c r="Z18" s="141"/>
    </row>
    <row r="19" spans="1:26">
      <c r="A19" s="35" t="s">
        <v>381</v>
      </c>
      <c r="B19" s="35">
        <v>323</v>
      </c>
      <c r="C19" s="35" t="s">
        <v>628</v>
      </c>
      <c r="D19" s="35" t="s">
        <v>380</v>
      </c>
      <c r="E19" s="51" t="s">
        <v>382</v>
      </c>
      <c r="F19" s="9">
        <v>308</v>
      </c>
      <c r="G19" s="9">
        <v>323</v>
      </c>
      <c r="H19" s="9">
        <v>7</v>
      </c>
      <c r="I19" s="9">
        <v>0</v>
      </c>
      <c r="J19" s="9">
        <v>3</v>
      </c>
      <c r="K19" s="9">
        <v>1</v>
      </c>
      <c r="M19" s="1" t="s">
        <v>49</v>
      </c>
      <c r="N19" s="1" t="s">
        <v>50</v>
      </c>
      <c r="O19" s="1" t="s">
        <v>835</v>
      </c>
      <c r="P19" s="8">
        <v>2555</v>
      </c>
      <c r="Q19" s="1" t="s">
        <v>173</v>
      </c>
      <c r="R19" s="1" t="s">
        <v>1157</v>
      </c>
      <c r="Y19" s="140"/>
      <c r="Z19" s="141"/>
    </row>
    <row r="20" spans="1:26">
      <c r="A20" s="35" t="s">
        <v>154</v>
      </c>
      <c r="B20" s="35">
        <v>479</v>
      </c>
      <c r="C20" s="35" t="s">
        <v>155</v>
      </c>
      <c r="D20" s="35" t="s">
        <v>277</v>
      </c>
      <c r="E20" s="51" t="s">
        <v>720</v>
      </c>
      <c r="F20" s="9">
        <v>50</v>
      </c>
      <c r="G20" s="9">
        <v>65</v>
      </c>
      <c r="H20" s="9">
        <v>7</v>
      </c>
      <c r="I20" s="9">
        <v>0</v>
      </c>
      <c r="J20" s="9">
        <v>0</v>
      </c>
      <c r="K20" s="9">
        <v>0</v>
      </c>
      <c r="M20" s="1" t="s">
        <v>51</v>
      </c>
      <c r="N20" s="1" t="s">
        <v>52</v>
      </c>
      <c r="O20" s="1" t="s">
        <v>836</v>
      </c>
      <c r="P20" s="8">
        <v>454</v>
      </c>
      <c r="Q20" s="1" t="s">
        <v>184</v>
      </c>
      <c r="R20" s="1" t="s">
        <v>1158</v>
      </c>
      <c r="Y20" s="140"/>
      <c r="Z20" s="141" t="s">
        <v>123</v>
      </c>
    </row>
    <row r="21" spans="1:26">
      <c r="A21" s="35" t="s">
        <v>32</v>
      </c>
      <c r="B21" s="35">
        <v>1349</v>
      </c>
      <c r="C21" s="35" t="s">
        <v>33</v>
      </c>
      <c r="D21" s="35" t="s">
        <v>169</v>
      </c>
      <c r="E21" s="49" t="s">
        <v>698</v>
      </c>
      <c r="F21" s="9">
        <v>1083</v>
      </c>
      <c r="G21" s="9">
        <v>1098</v>
      </c>
      <c r="H21" s="9">
        <v>7</v>
      </c>
      <c r="I21" s="9">
        <v>0</v>
      </c>
      <c r="J21" s="9">
        <v>0</v>
      </c>
      <c r="K21" s="9">
        <v>0</v>
      </c>
      <c r="M21" s="1" t="s">
        <v>43</v>
      </c>
      <c r="N21" s="1" t="s">
        <v>44</v>
      </c>
      <c r="O21" s="1" t="s">
        <v>837</v>
      </c>
      <c r="P21" s="8">
        <v>2458</v>
      </c>
      <c r="Q21" s="1" t="s">
        <v>170</v>
      </c>
      <c r="R21" s="1" t="s">
        <v>1159</v>
      </c>
      <c r="S21" s="1" t="s">
        <v>1160</v>
      </c>
      <c r="Y21" s="140" t="s">
        <v>123</v>
      </c>
      <c r="Z21" s="141"/>
    </row>
    <row r="22" spans="1:26">
      <c r="A22" s="35" t="s">
        <v>43</v>
      </c>
      <c r="B22" s="35">
        <v>2458</v>
      </c>
      <c r="C22" s="35" t="s">
        <v>44</v>
      </c>
      <c r="D22" s="35" t="s">
        <v>170</v>
      </c>
      <c r="E22" s="49" t="s">
        <v>679</v>
      </c>
      <c r="F22" s="9">
        <v>394</v>
      </c>
      <c r="G22" s="9">
        <v>409</v>
      </c>
      <c r="H22" s="9">
        <v>6</v>
      </c>
      <c r="I22" s="9">
        <v>0</v>
      </c>
      <c r="J22" s="9">
        <v>4</v>
      </c>
      <c r="K22" s="9">
        <v>1</v>
      </c>
      <c r="M22" s="1" t="s">
        <v>69</v>
      </c>
      <c r="N22" s="1" t="s">
        <v>70</v>
      </c>
      <c r="O22" s="1" t="s">
        <v>838</v>
      </c>
      <c r="P22" s="8">
        <v>1121</v>
      </c>
      <c r="Q22" s="1" t="s">
        <v>188</v>
      </c>
      <c r="Y22" s="140" t="s">
        <v>123</v>
      </c>
      <c r="Z22" s="141"/>
    </row>
    <row r="23" spans="1:26">
      <c r="A23" s="35" t="s">
        <v>21</v>
      </c>
      <c r="B23" s="35">
        <v>1503</v>
      </c>
      <c r="C23" s="35" t="s">
        <v>22</v>
      </c>
      <c r="D23" s="35" t="s">
        <v>171</v>
      </c>
      <c r="E23" s="51" t="s">
        <v>702</v>
      </c>
      <c r="F23" s="9">
        <v>102</v>
      </c>
      <c r="G23" s="9">
        <v>117</v>
      </c>
      <c r="H23" s="9">
        <v>6</v>
      </c>
      <c r="I23" s="9">
        <v>0</v>
      </c>
      <c r="J23" s="9">
        <v>0</v>
      </c>
      <c r="K23" s="9">
        <v>0</v>
      </c>
      <c r="M23" s="1" t="s">
        <v>17</v>
      </c>
      <c r="N23" s="1" t="s">
        <v>18</v>
      </c>
      <c r="O23" s="1" t="s">
        <v>839</v>
      </c>
      <c r="P23" s="8">
        <v>142</v>
      </c>
      <c r="Q23" s="1" t="s">
        <v>185</v>
      </c>
      <c r="R23" s="1" t="s">
        <v>1161</v>
      </c>
      <c r="S23" s="1" t="s">
        <v>1162</v>
      </c>
      <c r="Y23" s="140" t="s">
        <v>123</v>
      </c>
      <c r="Z23" s="141" t="s">
        <v>123</v>
      </c>
    </row>
    <row r="24" spans="1:26">
      <c r="A24" s="35" t="s">
        <v>449</v>
      </c>
      <c r="B24" s="35">
        <v>402</v>
      </c>
      <c r="C24" s="35" t="s">
        <v>1015</v>
      </c>
      <c r="D24" s="35" t="s">
        <v>448</v>
      </c>
      <c r="E24" s="51" t="s">
        <v>450</v>
      </c>
      <c r="F24" s="9">
        <v>312</v>
      </c>
      <c r="G24" s="9">
        <v>327</v>
      </c>
      <c r="H24" s="9">
        <v>5</v>
      </c>
      <c r="I24" s="9">
        <v>0</v>
      </c>
      <c r="J24" s="9">
        <v>20</v>
      </c>
      <c r="K24" s="9">
        <v>25</v>
      </c>
      <c r="M24" s="1" t="s">
        <v>59</v>
      </c>
      <c r="N24" s="1" t="s">
        <v>60</v>
      </c>
      <c r="O24" s="1" t="s">
        <v>840</v>
      </c>
      <c r="P24" s="8">
        <v>950</v>
      </c>
      <c r="Q24" s="1" t="s">
        <v>202</v>
      </c>
      <c r="Y24" s="140"/>
      <c r="Z24" s="141"/>
    </row>
    <row r="25" spans="1:26">
      <c r="A25" s="35" t="s">
        <v>112</v>
      </c>
      <c r="B25" s="35">
        <v>5142</v>
      </c>
      <c r="C25" s="35" t="s">
        <v>113</v>
      </c>
      <c r="D25" s="35" t="s">
        <v>215</v>
      </c>
      <c r="E25" s="51" t="s">
        <v>671</v>
      </c>
      <c r="F25" s="9">
        <v>2052</v>
      </c>
      <c r="G25" s="9">
        <v>2067</v>
      </c>
      <c r="H25" s="9">
        <v>4</v>
      </c>
      <c r="I25" s="9">
        <v>4</v>
      </c>
      <c r="J25" s="9">
        <v>0</v>
      </c>
      <c r="K25" s="9">
        <v>0</v>
      </c>
      <c r="M25" s="1" t="s">
        <v>4</v>
      </c>
      <c r="N25" s="1" t="s">
        <v>5</v>
      </c>
      <c r="O25" s="1" t="s">
        <v>841</v>
      </c>
      <c r="P25" s="8">
        <v>428</v>
      </c>
      <c r="Q25" s="1" t="s">
        <v>191</v>
      </c>
      <c r="R25" s="1" t="s">
        <v>1163</v>
      </c>
      <c r="S25" s="1" t="s">
        <v>1164</v>
      </c>
      <c r="T25" s="1" t="s">
        <v>1165</v>
      </c>
      <c r="Y25" s="140"/>
      <c r="Z25" s="141" t="s">
        <v>123</v>
      </c>
    </row>
    <row r="26" spans="1:26">
      <c r="A26" s="35" t="s">
        <v>78</v>
      </c>
      <c r="B26" s="35">
        <v>1330</v>
      </c>
      <c r="C26" s="35" t="s">
        <v>79</v>
      </c>
      <c r="D26" s="35" t="s">
        <v>172</v>
      </c>
      <c r="E26" s="51" t="s">
        <v>80</v>
      </c>
      <c r="F26" s="9">
        <v>583</v>
      </c>
      <c r="G26" s="9">
        <v>598</v>
      </c>
      <c r="H26" s="9">
        <v>4</v>
      </c>
      <c r="I26" s="9">
        <v>2</v>
      </c>
      <c r="J26" s="9">
        <v>0</v>
      </c>
      <c r="K26" s="9">
        <v>0</v>
      </c>
      <c r="M26" s="1" t="s">
        <v>76</v>
      </c>
      <c r="N26" s="1" t="s">
        <v>77</v>
      </c>
      <c r="O26" s="1" t="s">
        <v>842</v>
      </c>
      <c r="P26" s="8">
        <v>427</v>
      </c>
      <c r="Q26" s="1" t="s">
        <v>197</v>
      </c>
      <c r="Y26" s="140" t="s">
        <v>123</v>
      </c>
      <c r="Z26" s="141"/>
    </row>
    <row r="27" spans="1:26">
      <c r="A27" s="35" t="s">
        <v>49</v>
      </c>
      <c r="B27" s="35">
        <v>2555</v>
      </c>
      <c r="C27" s="35" t="s">
        <v>50</v>
      </c>
      <c r="D27" s="35" t="s">
        <v>173</v>
      </c>
      <c r="E27" s="51" t="s">
        <v>677</v>
      </c>
      <c r="F27" s="9">
        <v>2496</v>
      </c>
      <c r="G27" s="9">
        <v>2511</v>
      </c>
      <c r="H27" s="9">
        <v>4</v>
      </c>
      <c r="I27" s="9">
        <v>0</v>
      </c>
      <c r="J27" s="9">
        <v>2</v>
      </c>
      <c r="K27" s="9">
        <v>0</v>
      </c>
      <c r="M27" s="1" t="s">
        <v>28</v>
      </c>
      <c r="N27" s="1" t="s">
        <v>29</v>
      </c>
      <c r="O27" s="1" t="s">
        <v>843</v>
      </c>
      <c r="P27" s="8">
        <v>573</v>
      </c>
      <c r="Q27" s="1" t="s">
        <v>198</v>
      </c>
      <c r="Y27" s="140" t="s">
        <v>123</v>
      </c>
      <c r="Z27" s="141"/>
    </row>
    <row r="28" spans="1:26">
      <c r="A28" s="35" t="s">
        <v>73</v>
      </c>
      <c r="B28" s="35">
        <v>475</v>
      </c>
      <c r="C28" s="35" t="s">
        <v>74</v>
      </c>
      <c r="D28" s="35" t="s">
        <v>174</v>
      </c>
      <c r="E28" s="51" t="s">
        <v>75</v>
      </c>
      <c r="F28" s="9">
        <v>353</v>
      </c>
      <c r="G28" s="9">
        <v>368</v>
      </c>
      <c r="H28" s="9">
        <v>4</v>
      </c>
      <c r="I28" s="9">
        <v>0</v>
      </c>
      <c r="J28" s="9">
        <v>0</v>
      </c>
      <c r="K28" s="9">
        <v>0</v>
      </c>
      <c r="M28" s="1" t="s">
        <v>19</v>
      </c>
      <c r="N28" s="1" t="s">
        <v>20</v>
      </c>
      <c r="O28" s="1" t="s">
        <v>844</v>
      </c>
      <c r="P28" s="8">
        <v>696</v>
      </c>
      <c r="Q28" s="1" t="s">
        <v>162</v>
      </c>
      <c r="R28" s="1" t="s">
        <v>1166</v>
      </c>
      <c r="Y28" s="140" t="s">
        <v>123</v>
      </c>
      <c r="Z28" s="141"/>
    </row>
    <row r="29" spans="1:26">
      <c r="A29" s="35" t="s">
        <v>176</v>
      </c>
      <c r="B29" s="35">
        <v>1075</v>
      </c>
      <c r="C29" s="35" t="s">
        <v>910</v>
      </c>
      <c r="D29" s="35" t="s">
        <v>175</v>
      </c>
      <c r="E29" s="90" t="s">
        <v>727</v>
      </c>
      <c r="F29" s="9">
        <v>387</v>
      </c>
      <c r="G29" s="9">
        <v>402</v>
      </c>
      <c r="H29" s="9">
        <v>3</v>
      </c>
      <c r="I29" s="9">
        <v>1</v>
      </c>
      <c r="J29" s="9">
        <v>2</v>
      </c>
      <c r="K29" s="9">
        <v>1</v>
      </c>
      <c r="M29" s="1" t="s">
        <v>11</v>
      </c>
      <c r="N29" s="1" t="s">
        <v>12</v>
      </c>
      <c r="O29" s="1" t="s">
        <v>845</v>
      </c>
      <c r="P29" s="8">
        <v>2446</v>
      </c>
      <c r="Q29" s="1" t="s">
        <v>164</v>
      </c>
      <c r="Y29" s="140" t="s">
        <v>123</v>
      </c>
      <c r="Z29" s="141"/>
    </row>
    <row r="30" spans="1:26">
      <c r="A30" s="35" t="s">
        <v>226</v>
      </c>
      <c r="B30" s="35">
        <v>208</v>
      </c>
      <c r="C30" s="35" t="s">
        <v>821</v>
      </c>
      <c r="D30" s="35" t="s">
        <v>225</v>
      </c>
      <c r="E30" s="51" t="s">
        <v>227</v>
      </c>
      <c r="F30" s="9">
        <v>172</v>
      </c>
      <c r="G30" s="9">
        <v>187</v>
      </c>
      <c r="H30" s="9">
        <v>3</v>
      </c>
      <c r="I30" s="9">
        <v>1</v>
      </c>
      <c r="J30" s="9">
        <v>0</v>
      </c>
      <c r="K30" s="9">
        <v>0</v>
      </c>
      <c r="M30" s="1" t="s">
        <v>13</v>
      </c>
      <c r="N30" s="1" t="s">
        <v>14</v>
      </c>
      <c r="O30" s="1" t="s">
        <v>846</v>
      </c>
      <c r="P30" s="8">
        <v>1339</v>
      </c>
      <c r="Q30" s="1" t="s">
        <v>183</v>
      </c>
      <c r="Y30" s="140"/>
      <c r="Z30" s="141"/>
    </row>
    <row r="31" spans="1:26">
      <c r="A31" s="35" t="s">
        <v>39</v>
      </c>
      <c r="B31" s="35">
        <v>521</v>
      </c>
      <c r="C31" s="35" t="s">
        <v>664</v>
      </c>
      <c r="D31" s="35" t="s">
        <v>40</v>
      </c>
      <c r="E31" s="49" t="s">
        <v>732</v>
      </c>
      <c r="F31" s="9">
        <v>1</v>
      </c>
      <c r="G31" s="9">
        <v>16</v>
      </c>
      <c r="H31" s="9">
        <v>3</v>
      </c>
      <c r="I31" s="9">
        <v>0</v>
      </c>
      <c r="J31" s="9">
        <v>5</v>
      </c>
      <c r="K31" s="9">
        <v>2</v>
      </c>
      <c r="M31" s="1" t="s">
        <v>53</v>
      </c>
      <c r="N31" s="1" t="s">
        <v>54</v>
      </c>
      <c r="O31" s="1" t="s">
        <v>847</v>
      </c>
      <c r="P31" s="8">
        <v>424</v>
      </c>
      <c r="Q31" s="1" t="s">
        <v>168</v>
      </c>
      <c r="Y31" s="140" t="s">
        <v>123</v>
      </c>
      <c r="Z31" s="141"/>
    </row>
    <row r="32" spans="1:26">
      <c r="A32" s="35" t="s">
        <v>150</v>
      </c>
      <c r="B32" s="35">
        <v>428</v>
      </c>
      <c r="C32" s="35" t="s">
        <v>151</v>
      </c>
      <c r="D32" s="35" t="s">
        <v>275</v>
      </c>
      <c r="E32" s="51" t="s">
        <v>718</v>
      </c>
      <c r="F32" s="9">
        <v>143</v>
      </c>
      <c r="G32" s="9">
        <v>158</v>
      </c>
      <c r="H32" s="9">
        <v>3</v>
      </c>
      <c r="I32" s="9">
        <v>0</v>
      </c>
      <c r="J32" s="9">
        <v>0</v>
      </c>
      <c r="K32" s="9">
        <v>5</v>
      </c>
      <c r="M32" s="1" t="s">
        <v>57</v>
      </c>
      <c r="N32" s="1" t="s">
        <v>58</v>
      </c>
      <c r="O32" s="1" t="s">
        <v>848</v>
      </c>
      <c r="P32" s="8">
        <v>572</v>
      </c>
      <c r="Q32" s="1" t="s">
        <v>190</v>
      </c>
      <c r="R32" s="1" t="s">
        <v>1167</v>
      </c>
      <c r="Y32" s="140"/>
      <c r="Z32" s="141"/>
    </row>
    <row r="33" spans="1:26">
      <c r="A33" s="35" t="s">
        <v>621</v>
      </c>
      <c r="B33" s="35">
        <v>1211</v>
      </c>
      <c r="C33" s="35" t="s">
        <v>1131</v>
      </c>
      <c r="D33" s="35" t="s">
        <v>620</v>
      </c>
      <c r="E33" s="51" t="s">
        <v>622</v>
      </c>
      <c r="F33" s="9">
        <v>930</v>
      </c>
      <c r="G33" s="9">
        <v>945</v>
      </c>
      <c r="H33" s="9">
        <v>3</v>
      </c>
      <c r="I33" s="9">
        <v>0</v>
      </c>
      <c r="J33" s="9">
        <v>0</v>
      </c>
      <c r="K33" s="9">
        <v>0</v>
      </c>
      <c r="M33" s="1" t="s">
        <v>61</v>
      </c>
      <c r="N33" s="1" t="s">
        <v>62</v>
      </c>
      <c r="O33" s="1" t="s">
        <v>849</v>
      </c>
      <c r="P33" s="8">
        <v>2422</v>
      </c>
      <c r="Q33" s="1" t="s">
        <v>199</v>
      </c>
      <c r="R33" s="1" t="s">
        <v>1168</v>
      </c>
      <c r="S33" s="1" t="s">
        <v>1169</v>
      </c>
      <c r="Y33" s="140"/>
      <c r="Z33" s="141"/>
    </row>
    <row r="34" spans="1:26">
      <c r="A34" s="35" t="s">
        <v>30</v>
      </c>
      <c r="B34" s="35">
        <v>362</v>
      </c>
      <c r="C34" s="35" t="s">
        <v>31</v>
      </c>
      <c r="D34" s="35" t="s">
        <v>177</v>
      </c>
      <c r="E34" s="49" t="s">
        <v>697</v>
      </c>
      <c r="F34" s="9">
        <v>252</v>
      </c>
      <c r="G34" s="9">
        <v>267</v>
      </c>
      <c r="H34" s="9">
        <v>2</v>
      </c>
      <c r="I34" s="9">
        <v>0</v>
      </c>
      <c r="J34" s="9">
        <v>5</v>
      </c>
      <c r="K34" s="9">
        <v>7</v>
      </c>
      <c r="M34" s="1" t="s">
        <v>47</v>
      </c>
      <c r="N34" s="1" t="s">
        <v>48</v>
      </c>
      <c r="O34" s="1" t="s">
        <v>850</v>
      </c>
      <c r="P34" s="8">
        <v>1100</v>
      </c>
      <c r="Q34" s="1" t="s">
        <v>189</v>
      </c>
      <c r="R34" s="1" t="s">
        <v>1170</v>
      </c>
      <c r="S34" s="1" t="s">
        <v>1171</v>
      </c>
      <c r="Y34" s="140" t="s">
        <v>123</v>
      </c>
      <c r="Z34" s="141"/>
    </row>
    <row r="35" spans="1:26">
      <c r="A35" s="35" t="s">
        <v>26</v>
      </c>
      <c r="B35" s="35">
        <v>686</v>
      </c>
      <c r="C35" s="35" t="s">
        <v>27</v>
      </c>
      <c r="D35" s="35" t="s">
        <v>179</v>
      </c>
      <c r="E35" s="49" t="s">
        <v>693</v>
      </c>
      <c r="F35" s="9">
        <v>1</v>
      </c>
      <c r="G35" s="9">
        <v>16</v>
      </c>
      <c r="H35" s="9">
        <v>2</v>
      </c>
      <c r="I35" s="9">
        <v>0</v>
      </c>
      <c r="J35" s="9">
        <v>0</v>
      </c>
      <c r="K35" s="9">
        <v>0</v>
      </c>
      <c r="M35" s="1" t="s">
        <v>65</v>
      </c>
      <c r="N35" s="1" t="s">
        <v>66</v>
      </c>
      <c r="O35" s="1" t="s">
        <v>851</v>
      </c>
      <c r="P35" s="8">
        <v>351</v>
      </c>
      <c r="Q35" s="1" t="s">
        <v>200</v>
      </c>
      <c r="R35" s="1" t="s">
        <v>1172</v>
      </c>
      <c r="S35" s="1" t="s">
        <v>1173</v>
      </c>
      <c r="Y35" s="140" t="s">
        <v>123</v>
      </c>
      <c r="Z35" s="141"/>
    </row>
    <row r="36" spans="1:26">
      <c r="A36" s="35" t="s">
        <v>96</v>
      </c>
      <c r="B36" s="35">
        <v>579</v>
      </c>
      <c r="C36" s="35" t="s">
        <v>97</v>
      </c>
      <c r="D36" s="35" t="s">
        <v>263</v>
      </c>
      <c r="E36" s="49" t="s">
        <v>710</v>
      </c>
      <c r="F36" s="9">
        <v>64</v>
      </c>
      <c r="G36" s="9">
        <v>79</v>
      </c>
      <c r="H36" s="9">
        <v>2</v>
      </c>
      <c r="I36" s="9">
        <v>0</v>
      </c>
      <c r="J36" s="9">
        <v>0</v>
      </c>
      <c r="K36" s="9">
        <v>0</v>
      </c>
      <c r="M36" s="1" t="s">
        <v>26</v>
      </c>
      <c r="N36" s="1" t="s">
        <v>27</v>
      </c>
      <c r="O36" s="1" t="s">
        <v>852</v>
      </c>
      <c r="P36" s="8">
        <v>686</v>
      </c>
      <c r="Q36" s="1" t="s">
        <v>179</v>
      </c>
      <c r="R36" s="1" t="s">
        <v>1174</v>
      </c>
      <c r="Y36" s="140"/>
      <c r="Z36" s="141" t="s">
        <v>123</v>
      </c>
    </row>
    <row r="37" spans="1:26">
      <c r="A37" s="35" t="s">
        <v>440</v>
      </c>
      <c r="B37" s="35">
        <v>3969</v>
      </c>
      <c r="C37" s="35" t="s">
        <v>1009</v>
      </c>
      <c r="D37" s="35" t="s">
        <v>439</v>
      </c>
      <c r="E37" s="51" t="s">
        <v>441</v>
      </c>
      <c r="F37" s="9">
        <v>2801</v>
      </c>
      <c r="G37" s="9">
        <v>2816</v>
      </c>
      <c r="H37" s="9">
        <v>2</v>
      </c>
      <c r="I37" s="9">
        <v>0</v>
      </c>
      <c r="J37" s="9">
        <v>0</v>
      </c>
      <c r="K37" s="9">
        <v>0</v>
      </c>
      <c r="M37" s="1" t="s">
        <v>71</v>
      </c>
      <c r="N37" s="1" t="s">
        <v>72</v>
      </c>
      <c r="O37" s="1" t="s">
        <v>853</v>
      </c>
      <c r="P37" s="8">
        <v>1692</v>
      </c>
      <c r="Q37" s="1" t="s">
        <v>181</v>
      </c>
      <c r="R37" s="1" t="s">
        <v>1175</v>
      </c>
      <c r="S37" s="1" t="s">
        <v>1176</v>
      </c>
      <c r="T37" s="1" t="s">
        <v>1177</v>
      </c>
      <c r="U37" s="1" t="s">
        <v>1178</v>
      </c>
      <c r="Y37" s="140"/>
      <c r="Z37" s="141"/>
    </row>
    <row r="38" spans="1:26">
      <c r="A38" s="35" t="s">
        <v>116</v>
      </c>
      <c r="B38" s="35">
        <v>602</v>
      </c>
      <c r="C38" s="35" t="s">
        <v>117</v>
      </c>
      <c r="D38" s="35" t="s">
        <v>256</v>
      </c>
      <c r="E38" s="51" t="s">
        <v>791</v>
      </c>
      <c r="F38" s="9">
        <v>407</v>
      </c>
      <c r="G38" s="9">
        <v>422</v>
      </c>
      <c r="H38" s="9">
        <v>2</v>
      </c>
      <c r="I38" s="9">
        <v>0</v>
      </c>
      <c r="J38" s="9">
        <v>0</v>
      </c>
      <c r="K38" s="9">
        <v>0</v>
      </c>
      <c r="M38" s="1" t="s">
        <v>15</v>
      </c>
      <c r="N38" s="1" t="s">
        <v>16</v>
      </c>
      <c r="O38" s="1" t="s">
        <v>854</v>
      </c>
      <c r="P38" s="8">
        <v>1717</v>
      </c>
      <c r="Q38" s="1" t="s">
        <v>194</v>
      </c>
      <c r="R38" s="1" t="s">
        <v>1179</v>
      </c>
      <c r="S38" s="1" t="s">
        <v>1180</v>
      </c>
      <c r="T38" s="1" t="s">
        <v>1181</v>
      </c>
      <c r="U38" s="1" t="s">
        <v>1182</v>
      </c>
      <c r="Y38" s="140"/>
      <c r="Z38" s="141" t="s">
        <v>123</v>
      </c>
    </row>
    <row r="39" spans="1:26">
      <c r="A39" s="35" t="s">
        <v>516</v>
      </c>
      <c r="B39" s="35">
        <v>1765</v>
      </c>
      <c r="C39" s="35" t="s">
        <v>1062</v>
      </c>
      <c r="D39" s="35" t="s">
        <v>515</v>
      </c>
      <c r="E39" s="51" t="s">
        <v>517</v>
      </c>
      <c r="F39" s="9">
        <v>1249</v>
      </c>
      <c r="G39" s="9">
        <v>1264</v>
      </c>
      <c r="H39" s="9">
        <v>2</v>
      </c>
      <c r="I39" s="9">
        <v>0</v>
      </c>
      <c r="J39" s="9">
        <v>0</v>
      </c>
      <c r="K39" s="9">
        <v>0</v>
      </c>
      <c r="M39" s="1" t="s">
        <v>2</v>
      </c>
      <c r="N39" s="1" t="s">
        <v>3</v>
      </c>
      <c r="O39" s="1" t="s">
        <v>855</v>
      </c>
      <c r="P39" s="8">
        <v>1386</v>
      </c>
      <c r="Q39" s="1" t="s">
        <v>166</v>
      </c>
      <c r="Y39" s="140"/>
      <c r="Z39" s="141"/>
    </row>
    <row r="40" spans="1:26">
      <c r="A40" s="35" t="s">
        <v>102</v>
      </c>
      <c r="B40" s="35">
        <v>776</v>
      </c>
      <c r="C40" s="35" t="s">
        <v>103</v>
      </c>
      <c r="D40" s="35" t="s">
        <v>616</v>
      </c>
      <c r="E40" s="53" t="s">
        <v>617</v>
      </c>
      <c r="F40" s="21">
        <v>314</v>
      </c>
      <c r="G40" s="21">
        <v>329</v>
      </c>
      <c r="H40" s="11">
        <v>2</v>
      </c>
      <c r="I40" s="11">
        <v>0</v>
      </c>
      <c r="J40" s="11">
        <v>0</v>
      </c>
      <c r="K40" s="11">
        <v>0</v>
      </c>
      <c r="M40" s="1" t="s">
        <v>78</v>
      </c>
      <c r="N40" s="1" t="s">
        <v>79</v>
      </c>
      <c r="O40" s="1" t="s">
        <v>856</v>
      </c>
      <c r="P40" s="8">
        <v>1330</v>
      </c>
      <c r="Q40" s="1" t="s">
        <v>172</v>
      </c>
      <c r="R40" s="1" t="s">
        <v>1183</v>
      </c>
      <c r="S40" s="1" t="s">
        <v>1184</v>
      </c>
      <c r="T40" s="1" t="s">
        <v>1185</v>
      </c>
      <c r="Y40" s="140"/>
      <c r="Z40" s="141" t="s">
        <v>123</v>
      </c>
    </row>
    <row r="41" spans="1:26">
      <c r="A41" s="35" t="s">
        <v>6</v>
      </c>
      <c r="B41" s="35">
        <v>817</v>
      </c>
      <c r="C41" s="35" t="s">
        <v>7</v>
      </c>
      <c r="D41" s="35" t="s">
        <v>178</v>
      </c>
      <c r="E41" s="51" t="s">
        <v>8</v>
      </c>
      <c r="F41" s="9">
        <v>649</v>
      </c>
      <c r="G41" s="9">
        <v>664</v>
      </c>
      <c r="H41" s="9">
        <v>2</v>
      </c>
      <c r="I41" s="9">
        <v>0</v>
      </c>
      <c r="J41" s="9">
        <v>0</v>
      </c>
      <c r="K41" s="9">
        <v>0</v>
      </c>
      <c r="M41" s="1" t="s">
        <v>30</v>
      </c>
      <c r="N41" s="1" t="s">
        <v>31</v>
      </c>
      <c r="O41" s="1" t="s">
        <v>857</v>
      </c>
      <c r="P41" s="8">
        <v>362</v>
      </c>
      <c r="Q41" s="1" t="s">
        <v>177</v>
      </c>
      <c r="R41" s="1" t="s">
        <v>1186</v>
      </c>
      <c r="S41" s="1" t="s">
        <v>1187</v>
      </c>
      <c r="Y41" s="140" t="s">
        <v>123</v>
      </c>
      <c r="Z41" s="141"/>
    </row>
    <row r="42" spans="1:26">
      <c r="A42" s="35" t="s">
        <v>582</v>
      </c>
      <c r="B42" s="35">
        <v>34350</v>
      </c>
      <c r="C42" s="35" t="s">
        <v>638</v>
      </c>
      <c r="D42" s="35" t="s">
        <v>581</v>
      </c>
      <c r="E42" s="51" t="s">
        <v>742</v>
      </c>
      <c r="F42" s="9">
        <v>28251</v>
      </c>
      <c r="G42" s="9">
        <v>28266</v>
      </c>
      <c r="H42" s="9">
        <v>2</v>
      </c>
      <c r="I42" s="9">
        <v>0</v>
      </c>
      <c r="J42" s="9">
        <v>0</v>
      </c>
      <c r="K42" s="9">
        <v>0</v>
      </c>
      <c r="M42" s="1" t="s">
        <v>32</v>
      </c>
      <c r="N42" s="1" t="s">
        <v>33</v>
      </c>
      <c r="O42" s="1" t="s">
        <v>858</v>
      </c>
      <c r="P42" s="8">
        <v>1349</v>
      </c>
      <c r="Q42" s="1" t="s">
        <v>169</v>
      </c>
      <c r="R42" s="1" t="s">
        <v>1188</v>
      </c>
      <c r="Y42" s="140"/>
      <c r="Z42" s="141"/>
    </row>
    <row r="43" spans="1:26">
      <c r="A43" s="35" t="s">
        <v>208</v>
      </c>
      <c r="B43" s="35">
        <v>2220</v>
      </c>
      <c r="C43" s="35" t="s">
        <v>808</v>
      </c>
      <c r="D43" s="35" t="s">
        <v>210</v>
      </c>
      <c r="E43" s="90" t="s">
        <v>670</v>
      </c>
      <c r="F43" s="9">
        <v>2142</v>
      </c>
      <c r="G43" s="9">
        <v>2157</v>
      </c>
      <c r="H43" s="9">
        <v>1</v>
      </c>
      <c r="I43" s="9">
        <v>2</v>
      </c>
      <c r="J43" s="9">
        <v>0</v>
      </c>
      <c r="K43" s="9">
        <v>0</v>
      </c>
      <c r="M43" s="1" t="s">
        <v>73</v>
      </c>
      <c r="N43" s="1" t="s">
        <v>74</v>
      </c>
      <c r="O43" s="1" t="s">
        <v>859</v>
      </c>
      <c r="P43" s="8">
        <v>475</v>
      </c>
      <c r="Q43" s="1" t="s">
        <v>174</v>
      </c>
      <c r="R43" s="1" t="s">
        <v>1189</v>
      </c>
      <c r="Y43" s="140"/>
      <c r="Z43" s="141" t="s">
        <v>123</v>
      </c>
    </row>
    <row r="44" spans="1:26">
      <c r="A44" s="35" t="s">
        <v>0</v>
      </c>
      <c r="B44" s="35">
        <v>535</v>
      </c>
      <c r="C44" s="35" t="s">
        <v>1</v>
      </c>
      <c r="D44" s="35" t="s">
        <v>180</v>
      </c>
      <c r="E44" s="51" t="s">
        <v>723</v>
      </c>
      <c r="F44" s="9">
        <v>165</v>
      </c>
      <c r="G44" s="9">
        <v>180</v>
      </c>
      <c r="H44" s="9">
        <v>1</v>
      </c>
      <c r="I44" s="9">
        <v>1</v>
      </c>
      <c r="J44" s="9">
        <v>1</v>
      </c>
      <c r="K44" s="9">
        <v>0</v>
      </c>
      <c r="M44" s="1" t="s">
        <v>239</v>
      </c>
      <c r="N44" s="1" t="s">
        <v>860</v>
      </c>
      <c r="O44" s="1" t="s">
        <v>861</v>
      </c>
      <c r="P44" s="8">
        <v>1187</v>
      </c>
      <c r="Q44" s="1" t="s">
        <v>238</v>
      </c>
      <c r="Y44" s="140" t="s">
        <v>123</v>
      </c>
      <c r="Z44" s="141"/>
    </row>
    <row r="45" spans="1:26">
      <c r="A45" s="35" t="s">
        <v>564</v>
      </c>
      <c r="B45" s="35">
        <v>435</v>
      </c>
      <c r="C45" s="35" t="s">
        <v>1095</v>
      </c>
      <c r="D45" s="35" t="s">
        <v>1415</v>
      </c>
      <c r="E45" s="51" t="s">
        <v>565</v>
      </c>
      <c r="F45" s="9">
        <v>267</v>
      </c>
      <c r="G45" s="9">
        <v>282</v>
      </c>
      <c r="H45" s="9">
        <v>1</v>
      </c>
      <c r="I45" s="9">
        <v>0</v>
      </c>
      <c r="J45" s="9">
        <v>13</v>
      </c>
      <c r="K45" s="9">
        <v>1</v>
      </c>
      <c r="M45" s="1" t="s">
        <v>242</v>
      </c>
      <c r="N45" s="1" t="s">
        <v>629</v>
      </c>
      <c r="O45" s="1" t="s">
        <v>862</v>
      </c>
      <c r="P45" s="8">
        <v>736</v>
      </c>
      <c r="Q45" s="1" t="s">
        <v>241</v>
      </c>
      <c r="R45" s="1" t="s">
        <v>1190</v>
      </c>
      <c r="Y45" s="140"/>
      <c r="Z45" s="141"/>
    </row>
    <row r="46" spans="1:26">
      <c r="A46" s="35" t="s">
        <v>71</v>
      </c>
      <c r="B46" s="35">
        <v>1692</v>
      </c>
      <c r="C46" s="35" t="s">
        <v>72</v>
      </c>
      <c r="D46" s="35" t="s">
        <v>181</v>
      </c>
      <c r="E46" s="51" t="s">
        <v>694</v>
      </c>
      <c r="F46" s="9">
        <v>934</v>
      </c>
      <c r="G46" s="9">
        <v>949</v>
      </c>
      <c r="H46" s="9">
        <v>1</v>
      </c>
      <c r="I46" s="9">
        <v>0</v>
      </c>
      <c r="J46" s="9">
        <v>9</v>
      </c>
      <c r="K46" s="9">
        <v>0</v>
      </c>
      <c r="M46" s="1" t="s">
        <v>244</v>
      </c>
      <c r="N46" s="1" t="s">
        <v>630</v>
      </c>
      <c r="O46" s="1" t="s">
        <v>863</v>
      </c>
      <c r="P46" s="8">
        <v>729</v>
      </c>
      <c r="Q46" s="1" t="s">
        <v>243</v>
      </c>
      <c r="R46" s="1" t="s">
        <v>1191</v>
      </c>
      <c r="Y46" s="140" t="s">
        <v>123</v>
      </c>
      <c r="Z46" s="141"/>
    </row>
    <row r="47" spans="1:26">
      <c r="A47" s="35" t="s">
        <v>63</v>
      </c>
      <c r="B47" s="35">
        <v>2136</v>
      </c>
      <c r="C47" s="35" t="s">
        <v>64</v>
      </c>
      <c r="D47" s="35" t="s">
        <v>182</v>
      </c>
      <c r="E47" s="51" t="s">
        <v>245</v>
      </c>
      <c r="F47" s="9">
        <v>432</v>
      </c>
      <c r="G47" s="9">
        <v>447</v>
      </c>
      <c r="H47" s="9">
        <v>1</v>
      </c>
      <c r="I47" s="9">
        <v>0</v>
      </c>
      <c r="J47" s="9">
        <v>3</v>
      </c>
      <c r="K47" s="9">
        <v>2</v>
      </c>
      <c r="M47" s="1" t="s">
        <v>55</v>
      </c>
      <c r="N47" s="1" t="s">
        <v>56</v>
      </c>
      <c r="O47" s="1" t="s">
        <v>864</v>
      </c>
      <c r="P47" s="8">
        <v>1011</v>
      </c>
      <c r="Q47" s="1" t="s">
        <v>163</v>
      </c>
      <c r="R47" s="1" t="s">
        <v>1192</v>
      </c>
      <c r="Y47" s="140" t="s">
        <v>123</v>
      </c>
      <c r="Z47" s="141"/>
    </row>
    <row r="48" spans="1:26">
      <c r="A48" s="35" t="s">
        <v>13</v>
      </c>
      <c r="B48" s="35">
        <v>1339</v>
      </c>
      <c r="C48" s="35" t="s">
        <v>14</v>
      </c>
      <c r="D48" s="35" t="s">
        <v>183</v>
      </c>
      <c r="E48" s="49" t="s">
        <v>688</v>
      </c>
      <c r="F48" s="9">
        <v>712</v>
      </c>
      <c r="G48" s="9">
        <v>727</v>
      </c>
      <c r="H48" s="9">
        <v>1</v>
      </c>
      <c r="I48" s="9">
        <v>0</v>
      </c>
      <c r="J48" s="9">
        <v>2</v>
      </c>
      <c r="K48" s="9">
        <v>0</v>
      </c>
      <c r="M48" s="1" t="s">
        <v>21</v>
      </c>
      <c r="N48" s="1" t="s">
        <v>22</v>
      </c>
      <c r="O48" s="1" t="s">
        <v>865</v>
      </c>
      <c r="P48" s="8">
        <v>1503</v>
      </c>
      <c r="Q48" s="1" t="s">
        <v>171</v>
      </c>
      <c r="R48" s="1" t="s">
        <v>1193</v>
      </c>
      <c r="S48" s="1" t="s">
        <v>1194</v>
      </c>
      <c r="T48" s="1" t="s">
        <v>1195</v>
      </c>
      <c r="U48" s="1" t="s">
        <v>1196</v>
      </c>
      <c r="V48" s="1" t="s">
        <v>1197</v>
      </c>
      <c r="Y48" s="140" t="s">
        <v>123</v>
      </c>
      <c r="Z48" s="141"/>
    </row>
    <row r="49" spans="1:27">
      <c r="A49" s="35" t="s">
        <v>67</v>
      </c>
      <c r="B49" s="35">
        <v>491</v>
      </c>
      <c r="C49" s="35" t="s">
        <v>661</v>
      </c>
      <c r="D49" s="35" t="s">
        <v>68</v>
      </c>
      <c r="E49" s="51" t="s">
        <v>741</v>
      </c>
      <c r="F49" s="9">
        <v>323</v>
      </c>
      <c r="G49" s="9">
        <v>338</v>
      </c>
      <c r="H49" s="9">
        <v>1</v>
      </c>
      <c r="I49" s="9">
        <v>0</v>
      </c>
      <c r="J49" s="9">
        <v>2</v>
      </c>
      <c r="K49" s="9">
        <v>0</v>
      </c>
      <c r="M49" s="1" t="s">
        <v>63</v>
      </c>
      <c r="N49" s="1" t="s">
        <v>64</v>
      </c>
      <c r="O49" s="1" t="s">
        <v>866</v>
      </c>
      <c r="P49" s="8">
        <v>2136</v>
      </c>
      <c r="Q49" s="1" t="s">
        <v>182</v>
      </c>
      <c r="R49" s="1" t="s">
        <v>1198</v>
      </c>
      <c r="S49" s="1" t="s">
        <v>1199</v>
      </c>
      <c r="T49" s="1" t="s">
        <v>1200</v>
      </c>
      <c r="Y49" s="140" t="s">
        <v>123</v>
      </c>
      <c r="Z49" s="141"/>
    </row>
    <row r="50" spans="1:27">
      <c r="A50" s="35" t="s">
        <v>51</v>
      </c>
      <c r="B50" s="35">
        <v>454</v>
      </c>
      <c r="C50" s="35" t="s">
        <v>52</v>
      </c>
      <c r="D50" s="35" t="s">
        <v>184</v>
      </c>
      <c r="E50" s="51" t="s">
        <v>678</v>
      </c>
      <c r="F50" s="9">
        <v>292</v>
      </c>
      <c r="G50" s="9">
        <v>307</v>
      </c>
      <c r="H50" s="9">
        <v>1</v>
      </c>
      <c r="I50" s="9">
        <v>0</v>
      </c>
      <c r="J50" s="9">
        <v>1</v>
      </c>
      <c r="K50" s="9">
        <v>0</v>
      </c>
      <c r="M50" s="1" t="s">
        <v>23</v>
      </c>
      <c r="N50" s="1" t="s">
        <v>24</v>
      </c>
      <c r="O50" s="1" t="s">
        <v>867</v>
      </c>
      <c r="P50" s="8">
        <v>577</v>
      </c>
      <c r="Q50" s="1" t="s">
        <v>167</v>
      </c>
      <c r="R50" s="1" t="s">
        <v>1201</v>
      </c>
      <c r="S50" s="1" t="s">
        <v>1202</v>
      </c>
      <c r="T50" s="1" t="s">
        <v>1203</v>
      </c>
      <c r="U50" s="1" t="s">
        <v>1204</v>
      </c>
      <c r="Y50" s="140" t="s">
        <v>123</v>
      </c>
      <c r="Z50" s="141"/>
    </row>
    <row r="51" spans="1:27">
      <c r="A51" s="35" t="s">
        <v>17</v>
      </c>
      <c r="B51" s="35">
        <v>142</v>
      </c>
      <c r="C51" s="35" t="s">
        <v>18</v>
      </c>
      <c r="D51" s="35" t="s">
        <v>185</v>
      </c>
      <c r="E51" s="51" t="s">
        <v>681</v>
      </c>
      <c r="F51" s="9">
        <v>1</v>
      </c>
      <c r="G51" s="9">
        <v>16</v>
      </c>
      <c r="H51" s="9">
        <v>1</v>
      </c>
      <c r="I51" s="9">
        <v>0</v>
      </c>
      <c r="J51" s="9">
        <v>1</v>
      </c>
      <c r="K51" s="9">
        <v>0</v>
      </c>
      <c r="M51" s="1" t="s">
        <v>45</v>
      </c>
      <c r="N51" s="1" t="s">
        <v>46</v>
      </c>
      <c r="O51" s="1" t="s">
        <v>868</v>
      </c>
      <c r="P51" s="8">
        <v>977</v>
      </c>
      <c r="Q51" s="1" t="s">
        <v>203</v>
      </c>
      <c r="R51" s="1" t="s">
        <v>1205</v>
      </c>
      <c r="S51" s="1" t="s">
        <v>1206</v>
      </c>
      <c r="Y51" s="140" t="s">
        <v>123</v>
      </c>
      <c r="Z51" s="141"/>
    </row>
    <row r="52" spans="1:27">
      <c r="A52" s="35" t="s">
        <v>187</v>
      </c>
      <c r="B52" s="35">
        <v>502</v>
      </c>
      <c r="C52" s="35" t="s">
        <v>785</v>
      </c>
      <c r="D52" s="35" t="s">
        <v>186</v>
      </c>
      <c r="E52" s="51" t="s">
        <v>674</v>
      </c>
      <c r="F52" s="9">
        <v>487</v>
      </c>
      <c r="G52" s="9">
        <v>502</v>
      </c>
      <c r="H52" s="9">
        <v>1</v>
      </c>
      <c r="I52" s="9">
        <v>0</v>
      </c>
      <c r="J52" s="9">
        <v>0</v>
      </c>
      <c r="K52" s="9">
        <v>1</v>
      </c>
      <c r="M52" s="1" t="s">
        <v>247</v>
      </c>
      <c r="N52" s="1" t="s">
        <v>869</v>
      </c>
      <c r="O52" s="1" t="s">
        <v>870</v>
      </c>
      <c r="P52" s="8">
        <v>825</v>
      </c>
      <c r="Q52" s="1" t="s">
        <v>246</v>
      </c>
      <c r="R52" s="1" t="s">
        <v>1207</v>
      </c>
      <c r="S52" s="1" t="s">
        <v>1208</v>
      </c>
      <c r="Y52" s="140"/>
      <c r="Z52" s="141"/>
    </row>
    <row r="53" spans="1:27">
      <c r="A53" s="35" t="s">
        <v>86</v>
      </c>
      <c r="B53" s="35">
        <v>76</v>
      </c>
      <c r="C53" s="35" t="s">
        <v>87</v>
      </c>
      <c r="D53" s="35" t="s">
        <v>1129</v>
      </c>
      <c r="E53" s="90" t="s">
        <v>209</v>
      </c>
      <c r="F53" s="81">
        <v>31</v>
      </c>
      <c r="G53" s="81">
        <v>46</v>
      </c>
      <c r="H53" s="9">
        <v>1</v>
      </c>
      <c r="I53" s="9">
        <v>0</v>
      </c>
      <c r="J53" s="9">
        <v>0</v>
      </c>
      <c r="K53" s="9">
        <v>0</v>
      </c>
      <c r="M53" s="1" t="s">
        <v>90</v>
      </c>
      <c r="N53" s="1" t="s">
        <v>91</v>
      </c>
      <c r="O53" s="1" t="s">
        <v>871</v>
      </c>
      <c r="P53" s="8">
        <v>1475</v>
      </c>
      <c r="Q53" s="1" t="s">
        <v>249</v>
      </c>
      <c r="Y53" s="140" t="s">
        <v>123</v>
      </c>
      <c r="Z53" s="141" t="s">
        <v>123</v>
      </c>
    </row>
    <row r="54" spans="1:27" s="4" customFormat="1">
      <c r="A54" s="35" t="s">
        <v>118</v>
      </c>
      <c r="B54" s="35">
        <v>739</v>
      </c>
      <c r="C54" s="35" t="s">
        <v>119</v>
      </c>
      <c r="D54" s="35" t="s">
        <v>257</v>
      </c>
      <c r="E54" s="51" t="s">
        <v>708</v>
      </c>
      <c r="F54" s="9">
        <v>415</v>
      </c>
      <c r="G54" s="9">
        <v>430</v>
      </c>
      <c r="H54" s="9">
        <v>1</v>
      </c>
      <c r="I54" s="9">
        <v>0</v>
      </c>
      <c r="J54" s="9">
        <v>0</v>
      </c>
      <c r="K54" s="9">
        <v>0</v>
      </c>
      <c r="M54" s="1" t="s">
        <v>104</v>
      </c>
      <c r="N54" s="1" t="s">
        <v>105</v>
      </c>
      <c r="O54" s="1" t="s">
        <v>872</v>
      </c>
      <c r="P54" s="8">
        <v>560</v>
      </c>
      <c r="Q54" s="1" t="s">
        <v>250</v>
      </c>
      <c r="Y54" s="140"/>
      <c r="Z54" s="141" t="s">
        <v>123</v>
      </c>
      <c r="AA54"/>
    </row>
    <row r="55" spans="1:27">
      <c r="A55" s="35" t="s">
        <v>324</v>
      </c>
      <c r="B55" s="35">
        <v>631</v>
      </c>
      <c r="C55" s="35" t="s">
        <v>937</v>
      </c>
      <c r="D55" s="35" t="s">
        <v>323</v>
      </c>
      <c r="E55" s="51" t="s">
        <v>325</v>
      </c>
      <c r="F55" s="9">
        <v>325</v>
      </c>
      <c r="G55" s="9">
        <v>340</v>
      </c>
      <c r="H55" s="9">
        <v>1</v>
      </c>
      <c r="I55" s="9">
        <v>0</v>
      </c>
      <c r="J55" s="9">
        <v>0</v>
      </c>
      <c r="K55" s="9">
        <v>0</v>
      </c>
      <c r="M55" s="1" t="s">
        <v>106</v>
      </c>
      <c r="N55" s="1" t="s">
        <v>107</v>
      </c>
      <c r="O55" s="1" t="s">
        <v>873</v>
      </c>
      <c r="P55" s="8">
        <v>994</v>
      </c>
      <c r="Q55" s="1" t="s">
        <v>251</v>
      </c>
      <c r="R55" s="1" t="s">
        <v>1209</v>
      </c>
      <c r="Y55" s="140"/>
      <c r="Z55" s="141"/>
    </row>
    <row r="56" spans="1:27">
      <c r="A56" s="35" t="s">
        <v>339</v>
      </c>
      <c r="B56" s="35">
        <v>88</v>
      </c>
      <c r="C56" s="35" t="s">
        <v>945</v>
      </c>
      <c r="D56" s="35" t="s">
        <v>338</v>
      </c>
      <c r="E56" s="51" t="s">
        <v>340</v>
      </c>
      <c r="F56" s="9">
        <v>10</v>
      </c>
      <c r="G56" s="9">
        <v>25</v>
      </c>
      <c r="H56" s="9">
        <v>1</v>
      </c>
      <c r="I56" s="9">
        <v>0</v>
      </c>
      <c r="J56" s="9">
        <v>0</v>
      </c>
      <c r="K56" s="9">
        <v>0</v>
      </c>
      <c r="M56" s="1" t="s">
        <v>108</v>
      </c>
      <c r="N56" s="1" t="s">
        <v>109</v>
      </c>
      <c r="O56" s="1" t="s">
        <v>874</v>
      </c>
      <c r="P56" s="8">
        <v>753</v>
      </c>
      <c r="Q56" s="1" t="s">
        <v>252</v>
      </c>
      <c r="Y56" s="140"/>
      <c r="Z56" s="141"/>
    </row>
    <row r="57" spans="1:27">
      <c r="A57" s="35" t="s">
        <v>513</v>
      </c>
      <c r="B57" s="35">
        <v>287</v>
      </c>
      <c r="C57" s="35" t="s">
        <v>1060</v>
      </c>
      <c r="D57" s="35" t="s">
        <v>1350</v>
      </c>
      <c r="E57" s="51" t="s">
        <v>514</v>
      </c>
      <c r="F57" s="9">
        <v>28</v>
      </c>
      <c r="G57" s="9">
        <v>43</v>
      </c>
      <c r="H57" s="9">
        <v>1</v>
      </c>
      <c r="I57" s="9">
        <v>0</v>
      </c>
      <c r="J57" s="9">
        <v>0</v>
      </c>
      <c r="K57" s="9">
        <v>0</v>
      </c>
      <c r="M57" s="1" t="s">
        <v>110</v>
      </c>
      <c r="N57" s="1" t="s">
        <v>111</v>
      </c>
      <c r="O57" s="1" t="s">
        <v>875</v>
      </c>
      <c r="P57" s="8">
        <v>2647</v>
      </c>
      <c r="Q57" s="1" t="s">
        <v>253</v>
      </c>
      <c r="R57" s="1" t="s">
        <v>1210</v>
      </c>
      <c r="S57" s="1" t="s">
        <v>1211</v>
      </c>
      <c r="Y57" s="140"/>
      <c r="Z57" s="141"/>
    </row>
    <row r="58" spans="1:27">
      <c r="A58" s="35" t="s">
        <v>357</v>
      </c>
      <c r="B58" s="35">
        <v>298</v>
      </c>
      <c r="C58" s="35" t="s">
        <v>958</v>
      </c>
      <c r="D58" s="35" t="s">
        <v>356</v>
      </c>
      <c r="E58" s="51" t="s">
        <v>358</v>
      </c>
      <c r="F58" s="9">
        <v>272</v>
      </c>
      <c r="G58" s="9">
        <v>287</v>
      </c>
      <c r="H58" s="9">
        <v>1</v>
      </c>
      <c r="I58" s="9">
        <v>0</v>
      </c>
      <c r="J58" s="9">
        <v>0</v>
      </c>
      <c r="K58" s="9">
        <v>0</v>
      </c>
      <c r="M58" s="1" t="s">
        <v>88</v>
      </c>
      <c r="N58" s="1" t="s">
        <v>89</v>
      </c>
      <c r="O58" s="1" t="s">
        <v>876</v>
      </c>
      <c r="P58" s="8">
        <v>369</v>
      </c>
      <c r="Q58" s="1" t="s">
        <v>254</v>
      </c>
      <c r="R58" s="1" t="s">
        <v>1212</v>
      </c>
      <c r="S58" s="1" t="s">
        <v>1213</v>
      </c>
      <c r="Y58" s="140"/>
      <c r="Z58" s="141"/>
    </row>
    <row r="59" spans="1:27">
      <c r="A59" s="35" t="s">
        <v>160</v>
      </c>
      <c r="B59" s="35">
        <v>543</v>
      </c>
      <c r="C59" s="35" t="s">
        <v>823</v>
      </c>
      <c r="D59" s="35" t="s">
        <v>228</v>
      </c>
      <c r="E59" s="51" t="s">
        <v>672</v>
      </c>
      <c r="F59" s="9">
        <v>209</v>
      </c>
      <c r="G59" s="9">
        <v>224</v>
      </c>
      <c r="H59" s="9">
        <v>1</v>
      </c>
      <c r="I59" s="9">
        <v>0</v>
      </c>
      <c r="J59" s="9">
        <v>0</v>
      </c>
      <c r="K59" s="9">
        <v>0</v>
      </c>
      <c r="M59" s="1" t="s">
        <v>114</v>
      </c>
      <c r="N59" s="1" t="s">
        <v>115</v>
      </c>
      <c r="O59" s="1" t="s">
        <v>877</v>
      </c>
      <c r="P59" s="8">
        <v>702</v>
      </c>
      <c r="Q59" s="1" t="s">
        <v>255</v>
      </c>
      <c r="R59" s="1" t="s">
        <v>1214</v>
      </c>
      <c r="Y59" s="140"/>
      <c r="Z59" s="141"/>
    </row>
    <row r="60" spans="1:27">
      <c r="A60" s="35" t="s">
        <v>363</v>
      </c>
      <c r="B60" s="35">
        <v>1322</v>
      </c>
      <c r="C60" s="35" t="s">
        <v>962</v>
      </c>
      <c r="D60" s="35" t="s">
        <v>362</v>
      </c>
      <c r="E60" s="51" t="s">
        <v>364</v>
      </c>
      <c r="F60" s="9">
        <v>723</v>
      </c>
      <c r="G60" s="9">
        <v>738</v>
      </c>
      <c r="H60" s="9">
        <v>1</v>
      </c>
      <c r="I60" s="9">
        <v>0</v>
      </c>
      <c r="J60" s="9">
        <v>0</v>
      </c>
      <c r="K60" s="9">
        <v>0</v>
      </c>
      <c r="M60" s="1" t="s">
        <v>116</v>
      </c>
      <c r="N60" s="1" t="s">
        <v>117</v>
      </c>
      <c r="O60" s="1" t="s">
        <v>878</v>
      </c>
      <c r="P60" s="8">
        <v>602</v>
      </c>
      <c r="Q60" s="1" t="s">
        <v>256</v>
      </c>
      <c r="Y60" s="140"/>
      <c r="Z60" s="141"/>
    </row>
    <row r="61" spans="1:27">
      <c r="A61" s="35" t="s">
        <v>387</v>
      </c>
      <c r="B61" s="35">
        <v>1430</v>
      </c>
      <c r="C61" s="35" t="s">
        <v>634</v>
      </c>
      <c r="D61" s="35" t="s">
        <v>386</v>
      </c>
      <c r="E61" s="51" t="s">
        <v>388</v>
      </c>
      <c r="F61" s="9">
        <v>1298</v>
      </c>
      <c r="G61" s="9">
        <v>1313</v>
      </c>
      <c r="H61" s="9">
        <v>1</v>
      </c>
      <c r="I61" s="9">
        <v>0</v>
      </c>
      <c r="J61" s="9">
        <v>0</v>
      </c>
      <c r="K61" s="9">
        <v>0</v>
      </c>
      <c r="M61" s="1" t="s">
        <v>118</v>
      </c>
      <c r="N61" s="1" t="s">
        <v>119</v>
      </c>
      <c r="O61" s="1" t="s">
        <v>879</v>
      </c>
      <c r="P61" s="8">
        <v>739</v>
      </c>
      <c r="Q61" s="1" t="s">
        <v>257</v>
      </c>
      <c r="Y61" s="140"/>
      <c r="Z61" s="141"/>
    </row>
    <row r="62" spans="1:27">
      <c r="A62" s="35" t="s">
        <v>390</v>
      </c>
      <c r="B62" s="35">
        <v>1219</v>
      </c>
      <c r="C62" s="35" t="s">
        <v>978</v>
      </c>
      <c r="D62" s="35" t="s">
        <v>389</v>
      </c>
      <c r="E62" s="51" t="s">
        <v>733</v>
      </c>
      <c r="F62" s="9">
        <v>469</v>
      </c>
      <c r="G62" s="9">
        <v>484</v>
      </c>
      <c r="H62" s="9">
        <v>1</v>
      </c>
      <c r="I62" s="9">
        <v>0</v>
      </c>
      <c r="J62" s="9">
        <v>0</v>
      </c>
      <c r="K62" s="9">
        <v>0</v>
      </c>
      <c r="M62" s="1" t="s">
        <v>92</v>
      </c>
      <c r="N62" s="1" t="s">
        <v>93</v>
      </c>
      <c r="O62" s="1" t="s">
        <v>880</v>
      </c>
      <c r="P62" s="8">
        <v>850</v>
      </c>
      <c r="Q62" s="1" t="s">
        <v>258</v>
      </c>
      <c r="R62" s="1" t="s">
        <v>1215</v>
      </c>
      <c r="Y62" s="140"/>
      <c r="Z62" s="141"/>
    </row>
    <row r="63" spans="1:27">
      <c r="A63" s="35" t="s">
        <v>395</v>
      </c>
      <c r="B63" s="35">
        <v>944</v>
      </c>
      <c r="C63" s="35" t="s">
        <v>981</v>
      </c>
      <c r="D63" s="35" t="s">
        <v>394</v>
      </c>
      <c r="E63" s="51" t="s">
        <v>396</v>
      </c>
      <c r="F63" s="9">
        <v>228</v>
      </c>
      <c r="G63" s="9">
        <v>243</v>
      </c>
      <c r="H63" s="9">
        <v>1</v>
      </c>
      <c r="I63" s="9">
        <v>0</v>
      </c>
      <c r="J63" s="9">
        <v>0</v>
      </c>
      <c r="K63" s="9">
        <v>0</v>
      </c>
      <c r="M63" s="1" t="s">
        <v>120</v>
      </c>
      <c r="N63" s="1" t="s">
        <v>121</v>
      </c>
      <c r="O63" s="1" t="s">
        <v>881</v>
      </c>
      <c r="P63" s="8">
        <v>1023</v>
      </c>
      <c r="Q63" s="1" t="s">
        <v>259</v>
      </c>
      <c r="R63" s="1" t="s">
        <v>1216</v>
      </c>
      <c r="S63" s="1" t="s">
        <v>1217</v>
      </c>
      <c r="Y63" s="140"/>
      <c r="Z63" s="141"/>
    </row>
    <row r="64" spans="1:27">
      <c r="A64" s="35" t="s">
        <v>131</v>
      </c>
      <c r="B64" s="35">
        <v>617</v>
      </c>
      <c r="C64" s="35" t="s">
        <v>132</v>
      </c>
      <c r="D64" s="35" t="s">
        <v>284</v>
      </c>
      <c r="E64" s="51" t="s">
        <v>724</v>
      </c>
      <c r="F64" s="9">
        <v>536</v>
      </c>
      <c r="G64" s="9">
        <v>551</v>
      </c>
      <c r="H64" s="9">
        <v>1</v>
      </c>
      <c r="I64" s="9">
        <v>0</v>
      </c>
      <c r="J64" s="9">
        <v>0</v>
      </c>
      <c r="K64" s="9">
        <v>0</v>
      </c>
      <c r="M64" s="1" t="s">
        <v>94</v>
      </c>
      <c r="N64" s="1" t="s">
        <v>95</v>
      </c>
      <c r="O64" s="1" t="s">
        <v>882</v>
      </c>
      <c r="P64" s="8">
        <v>2297</v>
      </c>
      <c r="Q64" s="1" t="s">
        <v>261</v>
      </c>
      <c r="R64" s="1" t="s">
        <v>1218</v>
      </c>
      <c r="S64" s="1" t="s">
        <v>1219</v>
      </c>
      <c r="T64" s="1" t="s">
        <v>1220</v>
      </c>
      <c r="U64" s="1" t="s">
        <v>1221</v>
      </c>
      <c r="Y64" s="140"/>
      <c r="Z64" s="141"/>
    </row>
    <row r="65" spans="1:26">
      <c r="A65" s="35" t="s">
        <v>410</v>
      </c>
      <c r="B65" s="35">
        <v>2266</v>
      </c>
      <c r="C65" s="35" t="s">
        <v>645</v>
      </c>
      <c r="D65" s="35" t="s">
        <v>409</v>
      </c>
      <c r="E65" s="51" t="s">
        <v>411</v>
      </c>
      <c r="F65" s="9">
        <v>1896</v>
      </c>
      <c r="G65" s="9">
        <v>1911</v>
      </c>
      <c r="H65" s="9">
        <v>1</v>
      </c>
      <c r="I65" s="9">
        <v>0</v>
      </c>
      <c r="J65" s="9">
        <v>0</v>
      </c>
      <c r="K65" s="9">
        <v>0</v>
      </c>
      <c r="M65" s="1" t="s">
        <v>34</v>
      </c>
      <c r="N65" s="1" t="s">
        <v>85</v>
      </c>
      <c r="O65" s="1" t="s">
        <v>883</v>
      </c>
      <c r="P65" s="8">
        <v>2353</v>
      </c>
      <c r="Q65" s="1" t="s">
        <v>35</v>
      </c>
      <c r="Y65" s="140"/>
      <c r="Z65" s="141"/>
    </row>
    <row r="66" spans="1:26">
      <c r="A66" s="35" t="s">
        <v>129</v>
      </c>
      <c r="B66" s="35">
        <v>192</v>
      </c>
      <c r="C66" s="35" t="s">
        <v>130</v>
      </c>
      <c r="D66" s="35" t="s">
        <v>229</v>
      </c>
      <c r="E66" s="51" t="s">
        <v>673</v>
      </c>
      <c r="F66" s="9">
        <v>1</v>
      </c>
      <c r="G66" s="9">
        <v>16</v>
      </c>
      <c r="H66" s="9">
        <v>1</v>
      </c>
      <c r="I66" s="9">
        <v>0</v>
      </c>
      <c r="J66" s="9">
        <v>0</v>
      </c>
      <c r="K66" s="9">
        <v>0</v>
      </c>
      <c r="M66" s="1" t="s">
        <v>96</v>
      </c>
      <c r="N66" s="1" t="s">
        <v>97</v>
      </c>
      <c r="O66" s="1" t="s">
        <v>884</v>
      </c>
      <c r="P66" s="8">
        <v>579</v>
      </c>
      <c r="Q66" s="1" t="s">
        <v>263</v>
      </c>
      <c r="Y66" s="140"/>
      <c r="Z66" s="141"/>
    </row>
    <row r="67" spans="1:26">
      <c r="A67" s="35" t="s">
        <v>416</v>
      </c>
      <c r="B67" s="35">
        <v>463</v>
      </c>
      <c r="C67" s="35" t="s">
        <v>993</v>
      </c>
      <c r="D67" s="35" t="s">
        <v>415</v>
      </c>
      <c r="E67" s="51" t="s">
        <v>417</v>
      </c>
      <c r="F67" s="9">
        <v>37</v>
      </c>
      <c r="G67" s="9">
        <v>52</v>
      </c>
      <c r="H67" s="9">
        <v>1</v>
      </c>
      <c r="I67" s="9">
        <v>0</v>
      </c>
      <c r="J67" s="9">
        <v>0</v>
      </c>
      <c r="K67" s="9">
        <v>0</v>
      </c>
      <c r="M67" s="1" t="s">
        <v>98</v>
      </c>
      <c r="N67" s="1" t="s">
        <v>99</v>
      </c>
      <c r="O67" s="1" t="s">
        <v>885</v>
      </c>
      <c r="P67" s="8">
        <v>1573</v>
      </c>
      <c r="Q67" s="1" t="s">
        <v>264</v>
      </c>
      <c r="Y67" s="140"/>
      <c r="Z67" s="141"/>
    </row>
    <row r="68" spans="1:26">
      <c r="A68" s="35" t="s">
        <v>156</v>
      </c>
      <c r="B68" s="35">
        <v>492</v>
      </c>
      <c r="C68" s="35" t="s">
        <v>157</v>
      </c>
      <c r="D68" s="35" t="s">
        <v>278</v>
      </c>
      <c r="E68" s="51" t="s">
        <v>721</v>
      </c>
      <c r="F68" s="9">
        <v>342</v>
      </c>
      <c r="G68" s="9">
        <v>357</v>
      </c>
      <c r="H68" s="9">
        <v>1</v>
      </c>
      <c r="I68" s="9">
        <v>0</v>
      </c>
      <c r="J68" s="9">
        <v>0</v>
      </c>
      <c r="K68" s="9">
        <v>0</v>
      </c>
      <c r="M68" s="1" t="s">
        <v>100</v>
      </c>
      <c r="N68" s="1" t="s">
        <v>886</v>
      </c>
      <c r="O68" s="1" t="s">
        <v>887</v>
      </c>
      <c r="P68" s="8">
        <v>778</v>
      </c>
      <c r="Q68" s="1" t="s">
        <v>1222</v>
      </c>
      <c r="R68" s="1" t="s">
        <v>266</v>
      </c>
      <c r="Y68" s="140"/>
      <c r="Z68" s="141" t="s">
        <v>123</v>
      </c>
    </row>
    <row r="69" spans="1:26">
      <c r="A69" s="35" t="s">
        <v>108</v>
      </c>
      <c r="B69" s="35">
        <v>753</v>
      </c>
      <c r="C69" s="35" t="s">
        <v>109</v>
      </c>
      <c r="D69" s="35" t="s">
        <v>252</v>
      </c>
      <c r="E69" s="51" t="s">
        <v>706</v>
      </c>
      <c r="F69" s="9">
        <v>546</v>
      </c>
      <c r="G69" s="9">
        <v>561</v>
      </c>
      <c r="H69" s="9">
        <v>1</v>
      </c>
      <c r="I69" s="9">
        <v>0</v>
      </c>
      <c r="J69" s="9">
        <v>0</v>
      </c>
      <c r="K69" s="9">
        <v>0</v>
      </c>
      <c r="M69" s="1" t="s">
        <v>101</v>
      </c>
      <c r="N69" s="1" t="s">
        <v>648</v>
      </c>
      <c r="O69" s="1" t="s">
        <v>888</v>
      </c>
      <c r="P69" s="8">
        <v>1068</v>
      </c>
      <c r="Q69" s="1" t="s">
        <v>1223</v>
      </c>
      <c r="R69" s="1" t="s">
        <v>1224</v>
      </c>
      <c r="S69" s="1" t="s">
        <v>1225</v>
      </c>
      <c r="T69" s="1" t="s">
        <v>1226</v>
      </c>
      <c r="U69" s="1" t="s">
        <v>1227</v>
      </c>
      <c r="V69" s="1" t="s">
        <v>1228</v>
      </c>
      <c r="Y69" s="140"/>
      <c r="Z69" s="141" t="s">
        <v>123</v>
      </c>
    </row>
    <row r="70" spans="1:26">
      <c r="A70" s="35" t="s">
        <v>82</v>
      </c>
      <c r="B70" s="35">
        <v>925</v>
      </c>
      <c r="C70" s="35" t="s">
        <v>912</v>
      </c>
      <c r="D70" s="35" t="s">
        <v>286</v>
      </c>
      <c r="E70" s="90" t="s">
        <v>728</v>
      </c>
      <c r="F70" s="9">
        <v>109</v>
      </c>
      <c r="G70" s="9">
        <v>124</v>
      </c>
      <c r="H70" s="9">
        <v>1</v>
      </c>
      <c r="I70" s="9">
        <v>0</v>
      </c>
      <c r="J70" s="9">
        <v>0</v>
      </c>
      <c r="K70" s="9">
        <v>0</v>
      </c>
      <c r="M70" s="1" t="s">
        <v>125</v>
      </c>
      <c r="N70" s="1" t="s">
        <v>126</v>
      </c>
      <c r="O70" s="1" t="s">
        <v>889</v>
      </c>
      <c r="P70" s="8">
        <v>1857</v>
      </c>
      <c r="Q70" s="1" t="s">
        <v>1229</v>
      </c>
      <c r="R70" s="1" t="s">
        <v>267</v>
      </c>
      <c r="S70" s="1" t="s">
        <v>1230</v>
      </c>
      <c r="T70" s="1" t="s">
        <v>1231</v>
      </c>
      <c r="U70" s="1" t="s">
        <v>1232</v>
      </c>
      <c r="Y70" s="140"/>
      <c r="Z70" s="141" t="s">
        <v>123</v>
      </c>
    </row>
    <row r="71" spans="1:26">
      <c r="A71" s="35" t="s">
        <v>69</v>
      </c>
      <c r="B71" s="35">
        <v>1121</v>
      </c>
      <c r="C71" s="35" t="s">
        <v>70</v>
      </c>
      <c r="D71" s="35" t="s">
        <v>188</v>
      </c>
      <c r="E71" s="49" t="s">
        <v>680</v>
      </c>
      <c r="F71" s="9">
        <v>556</v>
      </c>
      <c r="G71" s="9">
        <v>571</v>
      </c>
      <c r="H71" s="9">
        <v>1</v>
      </c>
      <c r="I71" s="9">
        <v>0</v>
      </c>
      <c r="J71" s="9">
        <v>0</v>
      </c>
      <c r="K71" s="9">
        <v>0</v>
      </c>
      <c r="M71" s="1" t="s">
        <v>137</v>
      </c>
      <c r="N71" s="1" t="s">
        <v>637</v>
      </c>
      <c r="O71" s="1" t="s">
        <v>890</v>
      </c>
      <c r="P71" s="8">
        <v>574</v>
      </c>
      <c r="Q71" s="1" t="s">
        <v>268</v>
      </c>
      <c r="R71" s="1" t="s">
        <v>1233</v>
      </c>
      <c r="Y71" s="140" t="s">
        <v>123</v>
      </c>
      <c r="Z71" s="141"/>
    </row>
    <row r="72" spans="1:26">
      <c r="A72" s="35" t="s">
        <v>539</v>
      </c>
      <c r="B72" s="35">
        <v>733</v>
      </c>
      <c r="C72" s="35" t="s">
        <v>1078</v>
      </c>
      <c r="D72" s="35" t="s">
        <v>538</v>
      </c>
      <c r="E72" s="51" t="s">
        <v>540</v>
      </c>
      <c r="F72" s="9">
        <v>324</v>
      </c>
      <c r="G72" s="9">
        <v>339</v>
      </c>
      <c r="H72" s="9">
        <v>1</v>
      </c>
      <c r="I72" s="9">
        <v>0</v>
      </c>
      <c r="J72" s="9">
        <v>0</v>
      </c>
      <c r="K72" s="9">
        <v>0</v>
      </c>
      <c r="M72" s="1" t="s">
        <v>138</v>
      </c>
      <c r="N72" s="1" t="s">
        <v>139</v>
      </c>
      <c r="O72" s="1" t="s">
        <v>891</v>
      </c>
      <c r="P72" s="8">
        <v>753</v>
      </c>
      <c r="Q72" s="1" t="s">
        <v>269</v>
      </c>
      <c r="R72" s="1" t="s">
        <v>1234</v>
      </c>
      <c r="Y72" s="140"/>
      <c r="Z72" s="141"/>
    </row>
    <row r="73" spans="1:26">
      <c r="A73" s="35" t="s">
        <v>145</v>
      </c>
      <c r="B73" s="35">
        <v>2016</v>
      </c>
      <c r="C73" s="35" t="s">
        <v>146</v>
      </c>
      <c r="D73" s="35" t="s">
        <v>273</v>
      </c>
      <c r="E73" s="51" t="s">
        <v>717</v>
      </c>
      <c r="F73" s="9">
        <v>518</v>
      </c>
      <c r="G73" s="9">
        <v>533</v>
      </c>
      <c r="H73" s="9">
        <v>1</v>
      </c>
      <c r="I73" s="9">
        <v>0</v>
      </c>
      <c r="J73" s="9">
        <v>0</v>
      </c>
      <c r="K73" s="9">
        <v>0</v>
      </c>
      <c r="M73" s="1" t="s">
        <v>141</v>
      </c>
      <c r="N73" s="1" t="s">
        <v>142</v>
      </c>
      <c r="O73" s="1" t="s">
        <v>892</v>
      </c>
      <c r="P73" s="8">
        <v>1035</v>
      </c>
      <c r="Q73" s="1" t="s">
        <v>270</v>
      </c>
      <c r="R73" s="1" t="s">
        <v>1235</v>
      </c>
      <c r="Y73" s="140"/>
      <c r="Z73" s="141"/>
    </row>
    <row r="74" spans="1:26">
      <c r="A74" s="35" t="s">
        <v>542</v>
      </c>
      <c r="B74" s="35">
        <v>1996</v>
      </c>
      <c r="C74" s="35" t="s">
        <v>1080</v>
      </c>
      <c r="D74" s="35" t="s">
        <v>541</v>
      </c>
      <c r="E74" s="51" t="s">
        <v>543</v>
      </c>
      <c r="F74" s="9">
        <v>670</v>
      </c>
      <c r="G74" s="9">
        <v>685</v>
      </c>
      <c r="H74" s="9">
        <v>1</v>
      </c>
      <c r="I74" s="9">
        <v>0</v>
      </c>
      <c r="J74" s="9">
        <v>0</v>
      </c>
      <c r="K74" s="9">
        <v>0</v>
      </c>
      <c r="M74" s="1" t="s">
        <v>143</v>
      </c>
      <c r="N74" s="1" t="s">
        <v>144</v>
      </c>
      <c r="O74" s="1" t="s">
        <v>893</v>
      </c>
      <c r="P74" s="8">
        <v>1369</v>
      </c>
      <c r="Q74" s="1" t="s">
        <v>271</v>
      </c>
      <c r="R74" s="1" t="s">
        <v>1236</v>
      </c>
      <c r="Y74" s="140"/>
      <c r="Z74" s="141"/>
    </row>
    <row r="75" spans="1:26">
      <c r="A75" s="35" t="s">
        <v>223</v>
      </c>
      <c r="B75" s="35">
        <v>815</v>
      </c>
      <c r="C75" s="35" t="s">
        <v>819</v>
      </c>
      <c r="D75" s="35" t="s">
        <v>222</v>
      </c>
      <c r="E75" s="90" t="s">
        <v>224</v>
      </c>
      <c r="F75" s="9">
        <v>714</v>
      </c>
      <c r="G75" s="9">
        <v>729</v>
      </c>
      <c r="H75" s="9">
        <v>1</v>
      </c>
      <c r="I75" s="9">
        <v>0</v>
      </c>
      <c r="J75" s="9">
        <v>0</v>
      </c>
      <c r="K75" s="9">
        <v>0</v>
      </c>
      <c r="M75" s="1" t="s">
        <v>145</v>
      </c>
      <c r="N75" s="1" t="s">
        <v>146</v>
      </c>
      <c r="O75" s="1" t="s">
        <v>894</v>
      </c>
      <c r="P75" s="8">
        <v>2016</v>
      </c>
      <c r="Q75" s="1" t="s">
        <v>273</v>
      </c>
      <c r="Y75" s="140"/>
      <c r="Z75" s="141" t="s">
        <v>123</v>
      </c>
    </row>
    <row r="76" spans="1:26">
      <c r="A76" s="35" t="s">
        <v>47</v>
      </c>
      <c r="B76" s="35">
        <v>1100</v>
      </c>
      <c r="C76" s="35" t="s">
        <v>48</v>
      </c>
      <c r="D76" s="35" t="s">
        <v>189</v>
      </c>
      <c r="E76" s="51" t="s">
        <v>237</v>
      </c>
      <c r="F76" s="9">
        <v>337</v>
      </c>
      <c r="G76" s="9">
        <v>352</v>
      </c>
      <c r="H76" s="9">
        <v>1</v>
      </c>
      <c r="I76" s="9">
        <v>0</v>
      </c>
      <c r="J76" s="9">
        <v>0</v>
      </c>
      <c r="K76" s="9">
        <v>0</v>
      </c>
      <c r="M76" s="1" t="s">
        <v>147</v>
      </c>
      <c r="N76" s="1" t="s">
        <v>148</v>
      </c>
      <c r="O76" s="1" t="s">
        <v>895</v>
      </c>
      <c r="P76" s="8">
        <v>936</v>
      </c>
      <c r="Q76" s="1" t="s">
        <v>274</v>
      </c>
      <c r="R76" s="1" t="s">
        <v>1237</v>
      </c>
      <c r="Y76" s="140" t="s">
        <v>123</v>
      </c>
      <c r="Z76" s="141"/>
    </row>
    <row r="77" spans="1:26">
      <c r="A77" s="35" t="s">
        <v>98</v>
      </c>
      <c r="B77" s="35">
        <v>1573</v>
      </c>
      <c r="C77" s="35" t="s">
        <v>99</v>
      </c>
      <c r="D77" s="35" t="s">
        <v>264</v>
      </c>
      <c r="E77" s="51" t="s">
        <v>265</v>
      </c>
      <c r="F77" s="9">
        <v>1059</v>
      </c>
      <c r="G77" s="9">
        <v>1074</v>
      </c>
      <c r="H77" s="9">
        <v>1</v>
      </c>
      <c r="I77" s="9">
        <v>0</v>
      </c>
      <c r="J77" s="9">
        <v>0</v>
      </c>
      <c r="K77" s="9">
        <v>0</v>
      </c>
      <c r="M77" s="1" t="s">
        <v>150</v>
      </c>
      <c r="N77" s="1" t="s">
        <v>151</v>
      </c>
      <c r="O77" s="1" t="s">
        <v>896</v>
      </c>
      <c r="P77" s="8">
        <v>428</v>
      </c>
      <c r="Q77" s="1" t="s">
        <v>275</v>
      </c>
      <c r="Y77" s="140"/>
      <c r="Z77" s="141" t="s">
        <v>123</v>
      </c>
    </row>
    <row r="78" spans="1:26">
      <c r="A78" s="35" t="s">
        <v>120</v>
      </c>
      <c r="B78" s="35">
        <v>1023</v>
      </c>
      <c r="C78" s="35" t="s">
        <v>121</v>
      </c>
      <c r="D78" s="35" t="s">
        <v>259</v>
      </c>
      <c r="E78" s="51" t="s">
        <v>260</v>
      </c>
      <c r="F78" s="9">
        <v>73</v>
      </c>
      <c r="G78" s="9">
        <v>88</v>
      </c>
      <c r="H78" s="9">
        <v>1</v>
      </c>
      <c r="I78" s="9">
        <v>0</v>
      </c>
      <c r="J78" s="9">
        <v>0</v>
      </c>
      <c r="K78" s="9">
        <v>0</v>
      </c>
      <c r="M78" s="1" t="s">
        <v>152</v>
      </c>
      <c r="N78" s="1" t="s">
        <v>153</v>
      </c>
      <c r="O78" s="1" t="s">
        <v>897</v>
      </c>
      <c r="P78" s="8">
        <v>736</v>
      </c>
      <c r="Q78" s="1" t="s">
        <v>276</v>
      </c>
      <c r="R78" s="1" t="s">
        <v>1238</v>
      </c>
      <c r="S78" s="1" t="s">
        <v>1239</v>
      </c>
      <c r="T78" s="1" t="s">
        <v>1240</v>
      </c>
      <c r="U78" s="1" t="s">
        <v>1241</v>
      </c>
      <c r="V78" s="1" t="s">
        <v>1242</v>
      </c>
      <c r="Y78" s="140"/>
      <c r="Z78" s="141" t="s">
        <v>123</v>
      </c>
    </row>
    <row r="79" spans="1:26">
      <c r="A79" s="35" t="s">
        <v>579</v>
      </c>
      <c r="B79" s="35">
        <v>1321</v>
      </c>
      <c r="C79" s="35" t="s">
        <v>1106</v>
      </c>
      <c r="D79" s="35" t="s">
        <v>578</v>
      </c>
      <c r="E79" s="51" t="s">
        <v>580</v>
      </c>
      <c r="F79" s="9">
        <v>1007</v>
      </c>
      <c r="G79" s="9">
        <v>1022</v>
      </c>
      <c r="H79" s="9">
        <v>1</v>
      </c>
      <c r="I79" s="9">
        <v>0</v>
      </c>
      <c r="J79" s="9">
        <v>0</v>
      </c>
      <c r="K79" s="9">
        <v>0</v>
      </c>
      <c r="M79" s="1" t="s">
        <v>154</v>
      </c>
      <c r="N79" s="1" t="s">
        <v>155</v>
      </c>
      <c r="O79" s="1" t="s">
        <v>898</v>
      </c>
      <c r="P79" s="8">
        <v>479</v>
      </c>
      <c r="Q79" s="1" t="s">
        <v>277</v>
      </c>
      <c r="R79" s="1" t="s">
        <v>1243</v>
      </c>
      <c r="Y79" s="140"/>
      <c r="Z79" s="141"/>
    </row>
    <row r="80" spans="1:26">
      <c r="A80" s="35" t="s">
        <v>582</v>
      </c>
      <c r="B80" s="35">
        <v>34350</v>
      </c>
      <c r="C80" s="35" t="s">
        <v>638</v>
      </c>
      <c r="D80" s="35" t="s">
        <v>581</v>
      </c>
      <c r="E80" s="51" t="s">
        <v>583</v>
      </c>
      <c r="F80" s="9">
        <v>3964</v>
      </c>
      <c r="G80" s="9">
        <v>3979</v>
      </c>
      <c r="H80" s="9">
        <v>1</v>
      </c>
      <c r="I80" s="9">
        <v>0</v>
      </c>
      <c r="J80" s="9">
        <v>0</v>
      </c>
      <c r="K80" s="9">
        <v>0</v>
      </c>
      <c r="M80" s="1" t="s">
        <v>156</v>
      </c>
      <c r="N80" s="1" t="s">
        <v>157</v>
      </c>
      <c r="O80" s="1" t="s">
        <v>899</v>
      </c>
      <c r="P80" s="8">
        <v>492</v>
      </c>
      <c r="Q80" s="1" t="s">
        <v>278</v>
      </c>
      <c r="Y80" s="140"/>
      <c r="Z80" s="141"/>
    </row>
    <row r="81" spans="1:26">
      <c r="A81" s="35" t="s">
        <v>239</v>
      </c>
      <c r="B81" s="35">
        <v>1187</v>
      </c>
      <c r="C81" s="35" t="s">
        <v>860</v>
      </c>
      <c r="D81" s="35" t="s">
        <v>238</v>
      </c>
      <c r="E81" s="51" t="s">
        <v>240</v>
      </c>
      <c r="F81" s="9">
        <v>482</v>
      </c>
      <c r="G81" s="9">
        <v>497</v>
      </c>
      <c r="H81" s="9">
        <v>1</v>
      </c>
      <c r="I81" s="9">
        <v>0</v>
      </c>
      <c r="J81" s="9">
        <v>0</v>
      </c>
      <c r="K81" s="9">
        <v>0</v>
      </c>
      <c r="M81" s="1" t="s">
        <v>280</v>
      </c>
      <c r="N81" s="1" t="s">
        <v>900</v>
      </c>
      <c r="O81" s="1" t="s">
        <v>901</v>
      </c>
      <c r="P81" s="8">
        <v>156</v>
      </c>
      <c r="Q81" s="1" t="s">
        <v>279</v>
      </c>
      <c r="Y81" s="141"/>
      <c r="Z81" s="141"/>
    </row>
    <row r="82" spans="1:26">
      <c r="A82" s="35" t="s">
        <v>585</v>
      </c>
      <c r="B82" s="35">
        <v>461</v>
      </c>
      <c r="C82" s="35" t="s">
        <v>1109</v>
      </c>
      <c r="D82" s="35" t="s">
        <v>584</v>
      </c>
      <c r="E82" s="51" t="s">
        <v>586</v>
      </c>
      <c r="F82" s="9">
        <v>294</v>
      </c>
      <c r="G82" s="9">
        <v>309</v>
      </c>
      <c r="H82" s="9">
        <v>1</v>
      </c>
      <c r="I82" s="9">
        <v>0</v>
      </c>
      <c r="J82" s="9">
        <v>0</v>
      </c>
      <c r="K82" s="9">
        <v>0</v>
      </c>
      <c r="M82" s="1" t="s">
        <v>158</v>
      </c>
      <c r="N82" s="1" t="s">
        <v>902</v>
      </c>
      <c r="O82" s="1" t="s">
        <v>903</v>
      </c>
      <c r="P82" s="8">
        <v>488</v>
      </c>
      <c r="Q82" s="1" t="s">
        <v>281</v>
      </c>
      <c r="R82" s="1" t="s">
        <v>1244</v>
      </c>
      <c r="Y82" s="141"/>
      <c r="Z82" s="141"/>
    </row>
    <row r="83" spans="1:26">
      <c r="A83" s="35" t="s">
        <v>600</v>
      </c>
      <c r="B83" s="35">
        <v>887</v>
      </c>
      <c r="C83" s="35" t="s">
        <v>1119</v>
      </c>
      <c r="D83" s="35" t="s">
        <v>599</v>
      </c>
      <c r="E83" s="49" t="s">
        <v>743</v>
      </c>
      <c r="F83" s="9">
        <v>358</v>
      </c>
      <c r="G83" s="9">
        <v>373</v>
      </c>
      <c r="H83" s="9">
        <v>1</v>
      </c>
      <c r="I83" s="9">
        <v>0</v>
      </c>
      <c r="J83" s="9">
        <v>0</v>
      </c>
      <c r="K83" s="9">
        <v>0</v>
      </c>
      <c r="M83" s="1" t="s">
        <v>127</v>
      </c>
      <c r="N83" s="1" t="s">
        <v>128</v>
      </c>
      <c r="O83" s="1" t="s">
        <v>904</v>
      </c>
      <c r="P83" s="8">
        <v>1244</v>
      </c>
      <c r="Q83" s="1" t="s">
        <v>282</v>
      </c>
      <c r="R83" s="1" t="s">
        <v>1245</v>
      </c>
      <c r="Y83" s="141"/>
      <c r="Z83" s="141"/>
    </row>
    <row r="84" spans="1:26">
      <c r="A84" s="35" t="s">
        <v>608</v>
      </c>
      <c r="B84" s="35">
        <v>560</v>
      </c>
      <c r="C84" s="35" t="s">
        <v>1123</v>
      </c>
      <c r="D84" s="35" t="s">
        <v>607</v>
      </c>
      <c r="E84" s="51" t="s">
        <v>609</v>
      </c>
      <c r="F84" s="9">
        <v>399</v>
      </c>
      <c r="G84" s="9">
        <v>414</v>
      </c>
      <c r="H84" s="9">
        <v>1</v>
      </c>
      <c r="I84" s="9">
        <v>0</v>
      </c>
      <c r="J84" s="9">
        <v>0</v>
      </c>
      <c r="K84" s="9">
        <v>0</v>
      </c>
      <c r="M84" s="1" t="s">
        <v>0</v>
      </c>
      <c r="N84" s="1" t="s">
        <v>1</v>
      </c>
      <c r="O84" s="1" t="s">
        <v>905</v>
      </c>
      <c r="P84" s="8">
        <v>535</v>
      </c>
      <c r="Q84" s="1" t="s">
        <v>180</v>
      </c>
      <c r="Y84" s="141"/>
      <c r="Z84" s="141"/>
    </row>
    <row r="85" spans="1:26">
      <c r="A85" s="35" t="s">
        <v>57</v>
      </c>
      <c r="B85" s="35">
        <v>572</v>
      </c>
      <c r="C85" s="35" t="s">
        <v>58</v>
      </c>
      <c r="D85" s="35" t="s">
        <v>190</v>
      </c>
      <c r="E85" s="49" t="s">
        <v>690</v>
      </c>
      <c r="F85" s="9">
        <v>310</v>
      </c>
      <c r="G85" s="9">
        <v>325</v>
      </c>
      <c r="H85" s="9">
        <v>0</v>
      </c>
      <c r="I85" s="9">
        <v>84</v>
      </c>
      <c r="J85" s="9">
        <v>0</v>
      </c>
      <c r="K85" s="9">
        <v>15</v>
      </c>
      <c r="M85" s="1" t="s">
        <v>131</v>
      </c>
      <c r="N85" s="1" t="s">
        <v>132</v>
      </c>
      <c r="O85" s="1" t="s">
        <v>906</v>
      </c>
      <c r="P85" s="8">
        <v>617</v>
      </c>
      <c r="Q85" s="1" t="s">
        <v>284</v>
      </c>
      <c r="Y85" s="141" t="s">
        <v>123</v>
      </c>
      <c r="Z85" s="141"/>
    </row>
    <row r="86" spans="1:26">
      <c r="A86" s="35" t="s">
        <v>307</v>
      </c>
      <c r="B86" s="35">
        <v>815</v>
      </c>
      <c r="C86" s="35" t="s">
        <v>926</v>
      </c>
      <c r="D86" s="35" t="s">
        <v>306</v>
      </c>
      <c r="E86" s="51" t="s">
        <v>308</v>
      </c>
      <c r="F86" s="9">
        <v>100</v>
      </c>
      <c r="G86" s="9">
        <v>115</v>
      </c>
      <c r="H86" s="9">
        <v>0</v>
      </c>
      <c r="I86" s="9">
        <v>16</v>
      </c>
      <c r="J86" s="9">
        <v>0</v>
      </c>
      <c r="K86" s="9">
        <v>0</v>
      </c>
      <c r="M86" s="1" t="s">
        <v>133</v>
      </c>
      <c r="N86" s="1" t="s">
        <v>134</v>
      </c>
      <c r="O86" s="1" t="s">
        <v>907</v>
      </c>
      <c r="P86" s="8">
        <v>760</v>
      </c>
      <c r="Q86" s="1" t="s">
        <v>285</v>
      </c>
      <c r="R86" s="1" t="s">
        <v>1246</v>
      </c>
      <c r="Y86" s="141"/>
      <c r="Z86" s="141"/>
    </row>
    <row r="87" spans="1:26">
      <c r="A87" s="35" t="s">
        <v>100</v>
      </c>
      <c r="B87" s="35">
        <v>778</v>
      </c>
      <c r="C87" s="35" t="s">
        <v>886</v>
      </c>
      <c r="D87" s="35" t="s">
        <v>1222</v>
      </c>
      <c r="E87" s="51" t="s">
        <v>711</v>
      </c>
      <c r="F87" s="9">
        <v>1</v>
      </c>
      <c r="G87" s="9">
        <v>16</v>
      </c>
      <c r="H87" s="9">
        <v>0</v>
      </c>
      <c r="I87" s="9">
        <v>13</v>
      </c>
      <c r="J87" s="9">
        <v>0</v>
      </c>
      <c r="K87" s="9">
        <v>0</v>
      </c>
      <c r="M87" s="1" t="s">
        <v>135</v>
      </c>
      <c r="N87" s="1" t="s">
        <v>136</v>
      </c>
      <c r="O87" s="1" t="s">
        <v>908</v>
      </c>
      <c r="P87" s="8">
        <v>131</v>
      </c>
      <c r="Y87" s="141"/>
      <c r="Z87" s="141"/>
    </row>
    <row r="88" spans="1:26">
      <c r="A88" s="35" t="s">
        <v>624</v>
      </c>
      <c r="B88" s="35">
        <v>1810</v>
      </c>
      <c r="C88" s="35" t="s">
        <v>1132</v>
      </c>
      <c r="D88" s="35" t="s">
        <v>623</v>
      </c>
      <c r="E88" s="51" t="s">
        <v>625</v>
      </c>
      <c r="F88" s="9">
        <v>1194</v>
      </c>
      <c r="G88" s="9">
        <v>1209</v>
      </c>
      <c r="H88" s="9">
        <v>0</v>
      </c>
      <c r="I88" s="9">
        <v>4</v>
      </c>
      <c r="J88" s="9">
        <v>0</v>
      </c>
      <c r="K88" s="9">
        <v>0</v>
      </c>
      <c r="M88" s="1" t="s">
        <v>84</v>
      </c>
      <c r="N88" s="1" t="s">
        <v>122</v>
      </c>
      <c r="O88" s="1" t="s">
        <v>909</v>
      </c>
      <c r="P88" s="8">
        <v>943</v>
      </c>
      <c r="Q88" s="1" t="s">
        <v>165</v>
      </c>
      <c r="R88" s="1" t="s">
        <v>1247</v>
      </c>
      <c r="S88" s="1" t="s">
        <v>1248</v>
      </c>
      <c r="Y88" s="141"/>
      <c r="Z88" s="141"/>
    </row>
    <row r="89" spans="1:26">
      <c r="A89" s="35" t="s">
        <v>345</v>
      </c>
      <c r="B89" s="35">
        <v>1663</v>
      </c>
      <c r="C89" s="35" t="s">
        <v>949</v>
      </c>
      <c r="D89" s="35" t="s">
        <v>344</v>
      </c>
      <c r="E89" s="51" t="s">
        <v>346</v>
      </c>
      <c r="F89" s="9">
        <v>431</v>
      </c>
      <c r="G89" s="9">
        <v>446</v>
      </c>
      <c r="H89" s="9">
        <v>0</v>
      </c>
      <c r="I89" s="9">
        <v>3</v>
      </c>
      <c r="J89" s="9">
        <v>0</v>
      </c>
      <c r="K89" s="9">
        <v>0</v>
      </c>
      <c r="M89" s="1" t="s">
        <v>176</v>
      </c>
      <c r="N89" s="1" t="s">
        <v>910</v>
      </c>
      <c r="O89" s="1" t="s">
        <v>911</v>
      </c>
      <c r="P89" s="8">
        <v>1075</v>
      </c>
      <c r="Q89" s="1" t="s">
        <v>175</v>
      </c>
      <c r="R89" s="1" t="s">
        <v>1249</v>
      </c>
      <c r="Y89" s="141"/>
      <c r="Z89" s="141"/>
    </row>
    <row r="90" spans="1:26">
      <c r="A90" s="35" t="s">
        <v>348</v>
      </c>
      <c r="B90" s="35">
        <v>1486</v>
      </c>
      <c r="C90" s="35" t="s">
        <v>951</v>
      </c>
      <c r="D90" s="35" t="s">
        <v>347</v>
      </c>
      <c r="E90" s="51" t="s">
        <v>349</v>
      </c>
      <c r="F90" s="9">
        <v>1078</v>
      </c>
      <c r="G90" s="9">
        <v>1093</v>
      </c>
      <c r="H90" s="9">
        <v>0</v>
      </c>
      <c r="I90" s="9">
        <v>3</v>
      </c>
      <c r="J90" s="9">
        <v>0</v>
      </c>
      <c r="K90" s="9">
        <v>0</v>
      </c>
      <c r="M90" s="1" t="s">
        <v>82</v>
      </c>
      <c r="N90" s="1" t="s">
        <v>912</v>
      </c>
      <c r="O90" s="1" t="s">
        <v>913</v>
      </c>
      <c r="P90" s="8">
        <v>925</v>
      </c>
      <c r="Q90" s="1" t="s">
        <v>286</v>
      </c>
      <c r="R90" s="1" t="s">
        <v>1250</v>
      </c>
      <c r="S90" s="1" t="s">
        <v>1251</v>
      </c>
      <c r="Y90" s="141"/>
      <c r="Z90" s="141"/>
    </row>
    <row r="91" spans="1:26">
      <c r="A91" s="35" t="s">
        <v>553</v>
      </c>
      <c r="B91" s="35">
        <v>410</v>
      </c>
      <c r="C91" s="35" t="s">
        <v>1087</v>
      </c>
      <c r="D91" s="35" t="s">
        <v>552</v>
      </c>
      <c r="E91" s="51" t="s">
        <v>554</v>
      </c>
      <c r="F91" s="9">
        <v>181</v>
      </c>
      <c r="G91" s="9">
        <v>196</v>
      </c>
      <c r="H91" s="9">
        <v>0</v>
      </c>
      <c r="I91" s="9">
        <v>3</v>
      </c>
      <c r="J91" s="9">
        <v>0</v>
      </c>
      <c r="K91" s="9">
        <v>0</v>
      </c>
      <c r="M91" s="1" t="s">
        <v>287</v>
      </c>
      <c r="N91" s="1" t="s">
        <v>627</v>
      </c>
      <c r="O91" s="1" t="s">
        <v>914</v>
      </c>
      <c r="P91" s="8">
        <v>341</v>
      </c>
      <c r="Y91" s="141"/>
      <c r="Z91" s="141"/>
    </row>
    <row r="92" spans="1:26">
      <c r="A92" s="35" t="s">
        <v>354</v>
      </c>
      <c r="B92" s="35">
        <v>2186</v>
      </c>
      <c r="C92" s="35" t="s">
        <v>956</v>
      </c>
      <c r="D92" s="35" t="s">
        <v>353</v>
      </c>
      <c r="E92" s="51" t="s">
        <v>355</v>
      </c>
      <c r="F92" s="9">
        <v>1760</v>
      </c>
      <c r="G92" s="9">
        <v>1775</v>
      </c>
      <c r="H92" s="9">
        <v>0</v>
      </c>
      <c r="I92" s="9">
        <v>2</v>
      </c>
      <c r="J92" s="9">
        <v>0</v>
      </c>
      <c r="K92" s="9">
        <v>0</v>
      </c>
      <c r="M92" s="1" t="s">
        <v>289</v>
      </c>
      <c r="N92" s="1" t="s">
        <v>915</v>
      </c>
      <c r="O92" s="1" t="s">
        <v>916</v>
      </c>
      <c r="P92" s="8">
        <v>1130</v>
      </c>
      <c r="Q92" s="1" t="s">
        <v>288</v>
      </c>
      <c r="R92" s="1" t="s">
        <v>1252</v>
      </c>
      <c r="S92" s="1" t="s">
        <v>1253</v>
      </c>
      <c r="Y92" s="141"/>
      <c r="Z92" s="141"/>
    </row>
    <row r="93" spans="1:26">
      <c r="A93" s="35" t="s">
        <v>511</v>
      </c>
      <c r="B93" s="35">
        <v>700</v>
      </c>
      <c r="C93" s="35" t="s">
        <v>1058</v>
      </c>
      <c r="D93" s="35" t="s">
        <v>510</v>
      </c>
      <c r="E93" s="51" t="s">
        <v>512</v>
      </c>
      <c r="F93" s="9">
        <v>660</v>
      </c>
      <c r="G93" s="9">
        <v>675</v>
      </c>
      <c r="H93" s="9">
        <v>0</v>
      </c>
      <c r="I93" s="9">
        <v>2</v>
      </c>
      <c r="J93" s="9">
        <v>0</v>
      </c>
      <c r="K93" s="9">
        <v>0</v>
      </c>
      <c r="M93" s="1" t="s">
        <v>292</v>
      </c>
      <c r="N93" s="1" t="s">
        <v>917</v>
      </c>
      <c r="O93" s="1" t="s">
        <v>918</v>
      </c>
      <c r="P93" s="8">
        <v>543</v>
      </c>
      <c r="Q93" s="1" t="s">
        <v>291</v>
      </c>
      <c r="Y93" s="141"/>
      <c r="Z93" s="141"/>
    </row>
    <row r="94" spans="1:26">
      <c r="A94" s="35" t="s">
        <v>217</v>
      </c>
      <c r="B94" s="35">
        <v>684</v>
      </c>
      <c r="C94" s="35" t="s">
        <v>815</v>
      </c>
      <c r="D94" s="35" t="s">
        <v>216</v>
      </c>
      <c r="E94" s="51" t="s">
        <v>218</v>
      </c>
      <c r="F94" s="9">
        <v>546</v>
      </c>
      <c r="G94" s="9">
        <v>561</v>
      </c>
      <c r="H94" s="9">
        <v>0</v>
      </c>
      <c r="I94" s="9">
        <v>2</v>
      </c>
      <c r="J94" s="9">
        <v>0</v>
      </c>
      <c r="K94" s="9">
        <v>0</v>
      </c>
      <c r="M94" s="1" t="s">
        <v>295</v>
      </c>
      <c r="N94" s="1" t="s">
        <v>919</v>
      </c>
      <c r="O94" s="1" t="s">
        <v>920</v>
      </c>
      <c r="P94" s="8">
        <v>576</v>
      </c>
      <c r="Q94" s="1" t="s">
        <v>294</v>
      </c>
      <c r="R94" s="1" t="s">
        <v>1254</v>
      </c>
      <c r="Y94" s="141"/>
      <c r="Z94" s="141"/>
    </row>
    <row r="95" spans="1:26">
      <c r="A95" s="35" t="s">
        <v>474</v>
      </c>
      <c r="B95" s="35">
        <v>341</v>
      </c>
      <c r="C95" s="35" t="s">
        <v>1030</v>
      </c>
      <c r="D95" s="35" t="s">
        <v>1030</v>
      </c>
      <c r="E95" s="51" t="s">
        <v>475</v>
      </c>
      <c r="F95" s="9">
        <v>233</v>
      </c>
      <c r="G95" s="9">
        <v>248</v>
      </c>
      <c r="H95" s="9">
        <v>0</v>
      </c>
      <c r="I95" s="9">
        <v>2</v>
      </c>
      <c r="J95" s="9">
        <v>0</v>
      </c>
      <c r="K95" s="9">
        <v>0</v>
      </c>
      <c r="M95" s="1" t="s">
        <v>298</v>
      </c>
      <c r="N95" s="1" t="s">
        <v>631</v>
      </c>
      <c r="O95" s="1" t="s">
        <v>921</v>
      </c>
      <c r="P95" s="8">
        <v>823</v>
      </c>
      <c r="Q95" s="1" t="s">
        <v>297</v>
      </c>
      <c r="R95" s="1" t="s">
        <v>1255</v>
      </c>
      <c r="Y95" s="141"/>
      <c r="Z95" s="141"/>
    </row>
    <row r="96" spans="1:26">
      <c r="A96" s="35" t="s">
        <v>605</v>
      </c>
      <c r="B96" s="35">
        <v>320</v>
      </c>
      <c r="C96" s="35" t="s">
        <v>647</v>
      </c>
      <c r="D96" s="35" t="s">
        <v>604</v>
      </c>
      <c r="E96" s="51" t="s">
        <v>606</v>
      </c>
      <c r="F96" s="9">
        <v>19</v>
      </c>
      <c r="G96" s="9">
        <v>34</v>
      </c>
      <c r="H96" s="9">
        <v>0</v>
      </c>
      <c r="I96" s="9">
        <v>2</v>
      </c>
      <c r="J96" s="9">
        <v>0</v>
      </c>
      <c r="K96" s="9">
        <v>0</v>
      </c>
      <c r="M96" s="1" t="s">
        <v>301</v>
      </c>
      <c r="N96" s="1" t="s">
        <v>922</v>
      </c>
      <c r="O96" s="1" t="s">
        <v>923</v>
      </c>
      <c r="P96" s="8">
        <v>1124</v>
      </c>
      <c r="Q96" s="1" t="s">
        <v>300</v>
      </c>
      <c r="Y96" s="141"/>
      <c r="Z96" s="141"/>
    </row>
    <row r="97" spans="1:26">
      <c r="A97" s="35" t="s">
        <v>34</v>
      </c>
      <c r="B97" s="35">
        <v>2353</v>
      </c>
      <c r="C97" s="35" t="s">
        <v>85</v>
      </c>
      <c r="D97" s="35" t="s">
        <v>35</v>
      </c>
      <c r="E97" s="88" t="s">
        <v>792</v>
      </c>
      <c r="F97" s="9">
        <v>2260</v>
      </c>
      <c r="G97" s="9">
        <v>2275</v>
      </c>
      <c r="H97" s="9">
        <v>0</v>
      </c>
      <c r="I97" s="9">
        <v>1</v>
      </c>
      <c r="J97" s="9">
        <v>0</v>
      </c>
      <c r="K97" s="9">
        <v>4</v>
      </c>
      <c r="M97" s="1" t="s">
        <v>304</v>
      </c>
      <c r="N97" s="1" t="s">
        <v>924</v>
      </c>
      <c r="O97" s="1" t="s">
        <v>925</v>
      </c>
      <c r="P97" s="8">
        <v>823</v>
      </c>
      <c r="Q97" s="1" t="s">
        <v>303</v>
      </c>
      <c r="R97" s="1" t="s">
        <v>1256</v>
      </c>
      <c r="Y97" s="141" t="s">
        <v>123</v>
      </c>
      <c r="Z97" s="141" t="s">
        <v>123</v>
      </c>
    </row>
    <row r="98" spans="1:26">
      <c r="A98" s="35" t="s">
        <v>4</v>
      </c>
      <c r="B98" s="35">
        <v>428</v>
      </c>
      <c r="C98" s="35" t="s">
        <v>5</v>
      </c>
      <c r="D98" s="35" t="s">
        <v>191</v>
      </c>
      <c r="E98" s="51" t="s">
        <v>683</v>
      </c>
      <c r="F98" s="9">
        <v>78</v>
      </c>
      <c r="G98" s="9">
        <v>93</v>
      </c>
      <c r="H98" s="9">
        <v>0</v>
      </c>
      <c r="I98" s="9">
        <v>1</v>
      </c>
      <c r="J98" s="9">
        <v>0</v>
      </c>
      <c r="K98" s="9">
        <v>1</v>
      </c>
      <c r="M98" s="1" t="s">
        <v>307</v>
      </c>
      <c r="N98" s="1" t="s">
        <v>926</v>
      </c>
      <c r="O98" s="1" t="s">
        <v>927</v>
      </c>
      <c r="P98" s="8">
        <v>815</v>
      </c>
      <c r="Q98" s="1" t="s">
        <v>306</v>
      </c>
      <c r="R98" s="1" t="s">
        <v>1257</v>
      </c>
      <c r="S98" s="1" t="s">
        <v>1258</v>
      </c>
      <c r="Y98" s="141" t="s">
        <v>123</v>
      </c>
      <c r="Z98" s="141"/>
    </row>
    <row r="99" spans="1:26">
      <c r="A99" s="35" t="s">
        <v>307</v>
      </c>
      <c r="B99" s="35">
        <v>815</v>
      </c>
      <c r="C99" s="35" t="s">
        <v>926</v>
      </c>
      <c r="D99" s="35" t="s">
        <v>306</v>
      </c>
      <c r="E99" s="51" t="s">
        <v>730</v>
      </c>
      <c r="F99" s="9">
        <v>147</v>
      </c>
      <c r="G99" s="9">
        <v>162</v>
      </c>
      <c r="H99" s="9">
        <v>0</v>
      </c>
      <c r="I99" s="9">
        <v>1</v>
      </c>
      <c r="J99" s="9">
        <v>0</v>
      </c>
      <c r="K99" s="9">
        <v>1</v>
      </c>
      <c r="M99" s="1" t="s">
        <v>307</v>
      </c>
      <c r="N99" s="1" t="s">
        <v>926</v>
      </c>
      <c r="O99" s="1" t="s">
        <v>927</v>
      </c>
      <c r="P99" s="8">
        <v>815</v>
      </c>
      <c r="Q99" s="1" t="s">
        <v>306</v>
      </c>
      <c r="R99" s="1" t="s">
        <v>1257</v>
      </c>
      <c r="S99" s="1" t="s">
        <v>1258</v>
      </c>
      <c r="Y99" s="141"/>
      <c r="Z99" s="141"/>
    </row>
    <row r="100" spans="1:26">
      <c r="A100" s="35" t="s">
        <v>289</v>
      </c>
      <c r="B100" s="35">
        <v>1130</v>
      </c>
      <c r="C100" s="35" t="s">
        <v>915</v>
      </c>
      <c r="D100" s="35" t="s">
        <v>288</v>
      </c>
      <c r="E100" s="51" t="s">
        <v>290</v>
      </c>
      <c r="F100" s="9">
        <v>977</v>
      </c>
      <c r="G100" s="9">
        <v>992</v>
      </c>
      <c r="H100" s="9">
        <v>0</v>
      </c>
      <c r="I100" s="9">
        <v>1</v>
      </c>
      <c r="J100" s="9">
        <v>0</v>
      </c>
      <c r="K100" s="9">
        <v>0</v>
      </c>
      <c r="M100" s="1" t="s">
        <v>310</v>
      </c>
      <c r="N100" s="1" t="s">
        <v>928</v>
      </c>
      <c r="O100" s="1" t="s">
        <v>929</v>
      </c>
      <c r="P100" s="8">
        <v>259</v>
      </c>
      <c r="Q100" s="1" t="s">
        <v>309</v>
      </c>
      <c r="R100" s="1" t="s">
        <v>1259</v>
      </c>
      <c r="Y100" s="141"/>
      <c r="Z100" s="141"/>
    </row>
    <row r="101" spans="1:26">
      <c r="A101" s="35" t="s">
        <v>147</v>
      </c>
      <c r="B101" s="35">
        <v>936</v>
      </c>
      <c r="C101" s="35" t="s">
        <v>148</v>
      </c>
      <c r="D101" s="35" t="s">
        <v>274</v>
      </c>
      <c r="E101" s="51" t="s">
        <v>149</v>
      </c>
      <c r="F101" s="9">
        <v>792</v>
      </c>
      <c r="G101" s="9">
        <v>807</v>
      </c>
      <c r="H101" s="9">
        <v>0</v>
      </c>
      <c r="I101" s="9">
        <v>1</v>
      </c>
      <c r="J101" s="9">
        <v>0</v>
      </c>
      <c r="K101" s="9">
        <v>0</v>
      </c>
      <c r="M101" s="1" t="s">
        <v>313</v>
      </c>
      <c r="N101" s="1" t="s">
        <v>930</v>
      </c>
      <c r="O101" s="1" t="s">
        <v>931</v>
      </c>
      <c r="P101" s="8">
        <v>522</v>
      </c>
      <c r="Q101" s="1" t="s">
        <v>312</v>
      </c>
      <c r="R101" s="1" t="s">
        <v>1260</v>
      </c>
      <c r="Y101" s="141"/>
      <c r="Z101" s="141" t="s">
        <v>123</v>
      </c>
    </row>
    <row r="102" spans="1:26">
      <c r="A102" s="35" t="s">
        <v>298</v>
      </c>
      <c r="B102" s="35">
        <v>823</v>
      </c>
      <c r="C102" s="35" t="s">
        <v>631</v>
      </c>
      <c r="D102" s="35" t="s">
        <v>297</v>
      </c>
      <c r="E102" s="51" t="s">
        <v>299</v>
      </c>
      <c r="F102" s="9">
        <v>239</v>
      </c>
      <c r="G102" s="9">
        <v>254</v>
      </c>
      <c r="H102" s="9">
        <v>0</v>
      </c>
      <c r="I102" s="9">
        <v>1</v>
      </c>
      <c r="J102" s="9">
        <v>0</v>
      </c>
      <c r="K102" s="9">
        <v>0</v>
      </c>
      <c r="M102" s="1" t="s">
        <v>316</v>
      </c>
      <c r="N102" s="1" t="s">
        <v>632</v>
      </c>
      <c r="O102" s="1" t="s">
        <v>932</v>
      </c>
      <c r="P102" s="8">
        <v>169</v>
      </c>
      <c r="Q102" s="1" t="s">
        <v>315</v>
      </c>
      <c r="Y102" s="141"/>
      <c r="Z102" s="141"/>
    </row>
    <row r="103" spans="1:26">
      <c r="A103" s="35" t="s">
        <v>301</v>
      </c>
      <c r="B103" s="35">
        <v>1124</v>
      </c>
      <c r="C103" s="35" t="s">
        <v>922</v>
      </c>
      <c r="D103" s="35" t="s">
        <v>300</v>
      </c>
      <c r="E103" s="51" t="s">
        <v>302</v>
      </c>
      <c r="F103" s="9">
        <v>423</v>
      </c>
      <c r="G103" s="9">
        <v>438</v>
      </c>
      <c r="H103" s="9">
        <v>0</v>
      </c>
      <c r="I103" s="9">
        <v>1</v>
      </c>
      <c r="J103" s="9">
        <v>0</v>
      </c>
      <c r="K103" s="9">
        <v>0</v>
      </c>
      <c r="M103" s="1" t="s">
        <v>318</v>
      </c>
      <c r="N103" s="1" t="s">
        <v>933</v>
      </c>
      <c r="O103" s="1" t="s">
        <v>934</v>
      </c>
      <c r="P103" s="8">
        <v>232</v>
      </c>
      <c r="Q103" s="1" t="s">
        <v>317</v>
      </c>
      <c r="Y103" s="141"/>
      <c r="Z103" s="141"/>
    </row>
    <row r="104" spans="1:26">
      <c r="A104" s="35" t="s">
        <v>304</v>
      </c>
      <c r="B104" s="35">
        <v>823</v>
      </c>
      <c r="C104" s="35" t="s">
        <v>924</v>
      </c>
      <c r="D104" s="35" t="s">
        <v>303</v>
      </c>
      <c r="E104" s="51" t="s">
        <v>305</v>
      </c>
      <c r="F104" s="9">
        <v>307</v>
      </c>
      <c r="G104" s="9">
        <v>322</v>
      </c>
      <c r="H104" s="9">
        <v>0</v>
      </c>
      <c r="I104" s="9">
        <v>1</v>
      </c>
      <c r="J104" s="9">
        <v>0</v>
      </c>
      <c r="K104" s="9">
        <v>0</v>
      </c>
      <c r="M104" s="1" t="s">
        <v>34</v>
      </c>
      <c r="N104" s="1" t="s">
        <v>85</v>
      </c>
      <c r="O104" s="1" t="s">
        <v>883</v>
      </c>
      <c r="P104" s="8">
        <v>2353</v>
      </c>
      <c r="Q104" s="1" t="s">
        <v>35</v>
      </c>
      <c r="Y104" s="141"/>
      <c r="Z104" s="141"/>
    </row>
    <row r="105" spans="1:26">
      <c r="A105" s="35" t="s">
        <v>143</v>
      </c>
      <c r="B105" s="35">
        <v>1369</v>
      </c>
      <c r="C105" s="35" t="s">
        <v>144</v>
      </c>
      <c r="D105" s="35" t="s">
        <v>271</v>
      </c>
      <c r="E105" s="51" t="s">
        <v>272</v>
      </c>
      <c r="F105" s="9">
        <v>109</v>
      </c>
      <c r="G105" s="9">
        <v>124</v>
      </c>
      <c r="H105" s="9">
        <v>0</v>
      </c>
      <c r="I105" s="9">
        <v>1</v>
      </c>
      <c r="J105" s="9">
        <v>0</v>
      </c>
      <c r="K105" s="9">
        <v>0</v>
      </c>
      <c r="M105" s="1" t="s">
        <v>321</v>
      </c>
      <c r="N105" s="1" t="s">
        <v>935</v>
      </c>
      <c r="O105" s="1" t="s">
        <v>936</v>
      </c>
      <c r="P105" s="8">
        <v>1431</v>
      </c>
      <c r="Q105" s="1" t="s">
        <v>320</v>
      </c>
      <c r="R105" s="1" t="s">
        <v>1261</v>
      </c>
      <c r="Y105" s="141"/>
      <c r="Z105" s="141"/>
    </row>
    <row r="106" spans="1:26">
      <c r="A106" s="35" t="s">
        <v>310</v>
      </c>
      <c r="B106" s="35">
        <v>259</v>
      </c>
      <c r="C106" s="35" t="s">
        <v>928</v>
      </c>
      <c r="D106" s="35" t="s">
        <v>309</v>
      </c>
      <c r="E106" s="51" t="s">
        <v>311</v>
      </c>
      <c r="F106" s="9">
        <v>135</v>
      </c>
      <c r="G106" s="9">
        <v>150</v>
      </c>
      <c r="H106" s="9">
        <v>0</v>
      </c>
      <c r="I106" s="9">
        <v>1</v>
      </c>
      <c r="J106" s="9">
        <v>0</v>
      </c>
      <c r="K106" s="9">
        <v>0</v>
      </c>
      <c r="M106" s="1" t="s">
        <v>324</v>
      </c>
      <c r="N106" s="1" t="s">
        <v>937</v>
      </c>
      <c r="O106" s="1" t="s">
        <v>938</v>
      </c>
      <c r="P106" s="8">
        <v>631</v>
      </c>
      <c r="Q106" s="1" t="s">
        <v>323</v>
      </c>
      <c r="Y106" s="141"/>
      <c r="Z106" s="141"/>
    </row>
    <row r="107" spans="1:26">
      <c r="A107" s="35" t="s">
        <v>152</v>
      </c>
      <c r="B107" s="35">
        <v>736</v>
      </c>
      <c r="C107" s="35" t="s">
        <v>153</v>
      </c>
      <c r="D107" s="35" t="s">
        <v>276</v>
      </c>
      <c r="E107" s="51" t="s">
        <v>719</v>
      </c>
      <c r="F107" s="9">
        <v>419</v>
      </c>
      <c r="G107" s="9">
        <v>434</v>
      </c>
      <c r="H107" s="9">
        <v>0</v>
      </c>
      <c r="I107" s="9">
        <v>1</v>
      </c>
      <c r="J107" s="9">
        <v>0</v>
      </c>
      <c r="K107" s="9">
        <v>0</v>
      </c>
      <c r="M107" s="1" t="s">
        <v>327</v>
      </c>
      <c r="N107" s="1" t="s">
        <v>939</v>
      </c>
      <c r="O107" s="1" t="s">
        <v>940</v>
      </c>
      <c r="P107" s="8">
        <v>344</v>
      </c>
      <c r="Q107" s="1" t="s">
        <v>326</v>
      </c>
      <c r="R107" s="1" t="s">
        <v>1262</v>
      </c>
      <c r="Y107" s="141"/>
      <c r="Z107" s="141"/>
    </row>
    <row r="108" spans="1:26">
      <c r="A108" s="35" t="s">
        <v>318</v>
      </c>
      <c r="B108" s="35">
        <v>232</v>
      </c>
      <c r="C108" s="35" t="s">
        <v>933</v>
      </c>
      <c r="D108" s="35" t="s">
        <v>317</v>
      </c>
      <c r="E108" s="51" t="s">
        <v>319</v>
      </c>
      <c r="F108" s="9">
        <v>77</v>
      </c>
      <c r="G108" s="9">
        <v>92</v>
      </c>
      <c r="H108" s="9">
        <v>0</v>
      </c>
      <c r="I108" s="9">
        <v>1</v>
      </c>
      <c r="J108" s="9">
        <v>0</v>
      </c>
      <c r="K108" s="9">
        <v>0</v>
      </c>
      <c r="M108" s="1" t="s">
        <v>330</v>
      </c>
      <c r="N108" s="1" t="s">
        <v>633</v>
      </c>
      <c r="O108" s="1" t="s">
        <v>941</v>
      </c>
      <c r="P108" s="8">
        <v>3117</v>
      </c>
      <c r="Q108" s="1" t="s">
        <v>329</v>
      </c>
      <c r="R108" s="1" t="s">
        <v>1263</v>
      </c>
      <c r="S108" s="1" t="s">
        <v>1264</v>
      </c>
      <c r="T108" s="1" t="s">
        <v>1265</v>
      </c>
      <c r="Y108" s="141"/>
      <c r="Z108" s="141"/>
    </row>
    <row r="109" spans="1:26">
      <c r="A109" s="35" t="s">
        <v>321</v>
      </c>
      <c r="B109" s="35">
        <v>1431</v>
      </c>
      <c r="C109" s="35" t="s">
        <v>935</v>
      </c>
      <c r="D109" s="35" t="s">
        <v>320</v>
      </c>
      <c r="E109" s="51" t="s">
        <v>322</v>
      </c>
      <c r="F109" s="9">
        <v>129</v>
      </c>
      <c r="G109" s="9">
        <v>144</v>
      </c>
      <c r="H109" s="9">
        <v>0</v>
      </c>
      <c r="I109" s="9">
        <v>1</v>
      </c>
      <c r="J109" s="9">
        <v>0</v>
      </c>
      <c r="K109" s="9">
        <v>0</v>
      </c>
      <c r="M109" s="1" t="s">
        <v>333</v>
      </c>
      <c r="N109" s="1" t="s">
        <v>636</v>
      </c>
      <c r="O109" s="1" t="s">
        <v>942</v>
      </c>
      <c r="P109" s="8">
        <v>674</v>
      </c>
      <c r="Q109" s="1" t="s">
        <v>332</v>
      </c>
      <c r="R109" s="1" t="s">
        <v>1266</v>
      </c>
      <c r="S109" s="1" t="s">
        <v>1267</v>
      </c>
      <c r="T109" s="1" t="s">
        <v>1268</v>
      </c>
      <c r="Y109" s="141"/>
      <c r="Z109" s="141"/>
    </row>
    <row r="110" spans="1:26">
      <c r="A110" s="35" t="s">
        <v>327</v>
      </c>
      <c r="B110" s="35">
        <v>344</v>
      </c>
      <c r="C110" s="35" t="s">
        <v>939</v>
      </c>
      <c r="D110" s="35" t="s">
        <v>326</v>
      </c>
      <c r="E110" s="51" t="s">
        <v>328</v>
      </c>
      <c r="F110" s="9">
        <v>148</v>
      </c>
      <c r="G110" s="9">
        <v>163</v>
      </c>
      <c r="H110" s="9">
        <v>0</v>
      </c>
      <c r="I110" s="9">
        <v>1</v>
      </c>
      <c r="J110" s="9">
        <v>0</v>
      </c>
      <c r="K110" s="9">
        <v>0</v>
      </c>
      <c r="M110" s="1" t="s">
        <v>336</v>
      </c>
      <c r="N110" s="1" t="s">
        <v>943</v>
      </c>
      <c r="O110" s="1" t="s">
        <v>944</v>
      </c>
      <c r="P110" s="8">
        <v>1626</v>
      </c>
      <c r="Q110" s="1" t="s">
        <v>335</v>
      </c>
      <c r="Y110" s="141"/>
      <c r="Z110" s="141"/>
    </row>
    <row r="111" spans="1:26">
      <c r="A111" s="35" t="s">
        <v>330</v>
      </c>
      <c r="B111" s="35">
        <v>3117</v>
      </c>
      <c r="C111" s="35" t="s">
        <v>633</v>
      </c>
      <c r="D111" s="35" t="s">
        <v>329</v>
      </c>
      <c r="E111" s="51" t="s">
        <v>331</v>
      </c>
      <c r="F111" s="9">
        <v>1120</v>
      </c>
      <c r="G111" s="9">
        <v>1135</v>
      </c>
      <c r="H111" s="9">
        <v>0</v>
      </c>
      <c r="I111" s="9">
        <v>1</v>
      </c>
      <c r="J111" s="9">
        <v>0</v>
      </c>
      <c r="K111" s="9">
        <v>0</v>
      </c>
      <c r="M111" s="1" t="s">
        <v>339</v>
      </c>
      <c r="N111" s="1" t="s">
        <v>945</v>
      </c>
      <c r="O111" s="1" t="s">
        <v>946</v>
      </c>
      <c r="P111" s="8">
        <v>88</v>
      </c>
      <c r="Q111" s="1" t="s">
        <v>338</v>
      </c>
      <c r="Y111" s="141"/>
      <c r="Z111" s="141"/>
    </row>
    <row r="112" spans="1:26">
      <c r="A112" s="35" t="s">
        <v>333</v>
      </c>
      <c r="B112" s="35">
        <v>674</v>
      </c>
      <c r="C112" s="35" t="s">
        <v>636</v>
      </c>
      <c r="D112" s="35" t="s">
        <v>332</v>
      </c>
      <c r="E112" s="51" t="s">
        <v>334</v>
      </c>
      <c r="F112" s="9">
        <v>573</v>
      </c>
      <c r="G112" s="9">
        <v>588</v>
      </c>
      <c r="H112" s="9">
        <v>0</v>
      </c>
      <c r="I112" s="9">
        <v>1</v>
      </c>
      <c r="J112" s="9">
        <v>0</v>
      </c>
      <c r="K112" s="9">
        <v>0</v>
      </c>
      <c r="M112" s="1" t="s">
        <v>342</v>
      </c>
      <c r="N112" s="1" t="s">
        <v>947</v>
      </c>
      <c r="O112" s="1" t="s">
        <v>948</v>
      </c>
      <c r="P112" s="8">
        <v>508</v>
      </c>
      <c r="Q112" s="1" t="s">
        <v>341</v>
      </c>
      <c r="R112" s="1" t="s">
        <v>1269</v>
      </c>
      <c r="Y112" s="141"/>
      <c r="Z112" s="141"/>
    </row>
    <row r="113" spans="1:26">
      <c r="A113" s="35" t="s">
        <v>231</v>
      </c>
      <c r="B113" s="35">
        <v>919</v>
      </c>
      <c r="C113" s="35" t="s">
        <v>826</v>
      </c>
      <c r="D113" s="35" t="s">
        <v>230</v>
      </c>
      <c r="E113" s="51" t="s">
        <v>232</v>
      </c>
      <c r="F113" s="9">
        <v>743</v>
      </c>
      <c r="G113" s="9">
        <v>758</v>
      </c>
      <c r="H113" s="9">
        <v>0</v>
      </c>
      <c r="I113" s="9">
        <v>1</v>
      </c>
      <c r="J113" s="9">
        <v>0</v>
      </c>
      <c r="K113" s="9">
        <v>0</v>
      </c>
      <c r="M113" s="1" t="s">
        <v>345</v>
      </c>
      <c r="N113" s="1" t="s">
        <v>949</v>
      </c>
      <c r="O113" s="1" t="s">
        <v>950</v>
      </c>
      <c r="P113" s="8">
        <v>1663</v>
      </c>
      <c r="Q113" s="1" t="s">
        <v>344</v>
      </c>
      <c r="R113" s="1" t="s">
        <v>1270</v>
      </c>
      <c r="S113" s="1" t="s">
        <v>1271</v>
      </c>
      <c r="T113" s="1" t="s">
        <v>1272</v>
      </c>
      <c r="Y113" s="141"/>
      <c r="Z113" s="141" t="s">
        <v>123</v>
      </c>
    </row>
    <row r="114" spans="1:26">
      <c r="A114" s="35" t="s">
        <v>342</v>
      </c>
      <c r="B114" s="35">
        <v>508</v>
      </c>
      <c r="C114" s="35" t="s">
        <v>947</v>
      </c>
      <c r="D114" s="35" t="s">
        <v>341</v>
      </c>
      <c r="E114" s="51" t="s">
        <v>343</v>
      </c>
      <c r="F114" s="9">
        <v>493</v>
      </c>
      <c r="G114" s="9">
        <v>508</v>
      </c>
      <c r="H114" s="9">
        <v>0</v>
      </c>
      <c r="I114" s="9">
        <v>1</v>
      </c>
      <c r="J114" s="9">
        <v>0</v>
      </c>
      <c r="K114" s="9">
        <v>0</v>
      </c>
      <c r="M114" s="1" t="s">
        <v>348</v>
      </c>
      <c r="N114" s="1" t="s">
        <v>951</v>
      </c>
      <c r="O114" s="1" t="s">
        <v>952</v>
      </c>
      <c r="P114" s="8">
        <v>1486</v>
      </c>
      <c r="Q114" s="1" t="s">
        <v>347</v>
      </c>
      <c r="R114" s="1" t="s">
        <v>1273</v>
      </c>
      <c r="S114" s="1" t="s">
        <v>1274</v>
      </c>
      <c r="Y114" s="141"/>
      <c r="Z114" s="141"/>
    </row>
    <row r="115" spans="1:26">
      <c r="A115" s="35" t="s">
        <v>351</v>
      </c>
      <c r="B115" s="35">
        <v>478</v>
      </c>
      <c r="C115" s="35" t="s">
        <v>954</v>
      </c>
      <c r="D115" s="35" t="s">
        <v>350</v>
      </c>
      <c r="E115" s="51" t="s">
        <v>352</v>
      </c>
      <c r="F115" s="9">
        <v>55</v>
      </c>
      <c r="G115" s="9">
        <v>70</v>
      </c>
      <c r="H115" s="9">
        <v>0</v>
      </c>
      <c r="I115" s="9">
        <v>1</v>
      </c>
      <c r="J115" s="9">
        <v>0</v>
      </c>
      <c r="K115" s="9">
        <v>0</v>
      </c>
      <c r="M115" s="1" t="s">
        <v>39</v>
      </c>
      <c r="N115" s="1" t="s">
        <v>664</v>
      </c>
      <c r="O115" s="1" t="s">
        <v>953</v>
      </c>
      <c r="P115" s="8">
        <v>521</v>
      </c>
      <c r="Q115" s="1" t="s">
        <v>40</v>
      </c>
      <c r="R115" s="1" t="s">
        <v>1275</v>
      </c>
      <c r="Y115" s="141"/>
      <c r="Z115" s="141"/>
    </row>
    <row r="116" spans="1:26">
      <c r="A116" s="35" t="s">
        <v>360</v>
      </c>
      <c r="B116" s="35">
        <v>1503</v>
      </c>
      <c r="C116" s="35" t="s">
        <v>960</v>
      </c>
      <c r="D116" s="35" t="s">
        <v>359</v>
      </c>
      <c r="E116" s="51" t="s">
        <v>361</v>
      </c>
      <c r="F116" s="9">
        <v>28</v>
      </c>
      <c r="G116" s="9">
        <v>43</v>
      </c>
      <c r="H116" s="9">
        <v>0</v>
      </c>
      <c r="I116" s="9">
        <v>1</v>
      </c>
      <c r="J116" s="9">
        <v>0</v>
      </c>
      <c r="K116" s="9">
        <v>0</v>
      </c>
      <c r="M116" s="1" t="s">
        <v>351</v>
      </c>
      <c r="N116" s="1" t="s">
        <v>954</v>
      </c>
      <c r="O116" s="1" t="s">
        <v>955</v>
      </c>
      <c r="P116" s="8">
        <v>478</v>
      </c>
      <c r="Q116" s="1" t="s">
        <v>350</v>
      </c>
      <c r="R116" s="1" t="s">
        <v>1276</v>
      </c>
      <c r="Y116" s="141"/>
      <c r="Z116" s="141"/>
    </row>
    <row r="117" spans="1:26">
      <c r="A117" s="35" t="s">
        <v>366</v>
      </c>
      <c r="B117" s="35">
        <v>2414</v>
      </c>
      <c r="C117" s="35" t="s">
        <v>964</v>
      </c>
      <c r="D117" s="35" t="s">
        <v>365</v>
      </c>
      <c r="E117" s="51" t="s">
        <v>367</v>
      </c>
      <c r="F117" s="9">
        <v>1226</v>
      </c>
      <c r="G117" s="9">
        <v>1241</v>
      </c>
      <c r="H117" s="9">
        <v>0</v>
      </c>
      <c r="I117" s="9">
        <v>1</v>
      </c>
      <c r="J117" s="9">
        <v>0</v>
      </c>
      <c r="K117" s="9">
        <v>0</v>
      </c>
      <c r="M117" s="1" t="s">
        <v>354</v>
      </c>
      <c r="N117" s="1" t="s">
        <v>956</v>
      </c>
      <c r="O117" s="1" t="s">
        <v>957</v>
      </c>
      <c r="P117" s="8">
        <v>2186</v>
      </c>
      <c r="Q117" s="1" t="s">
        <v>353</v>
      </c>
      <c r="R117" s="1" t="s">
        <v>1277</v>
      </c>
      <c r="S117" s="1" t="s">
        <v>1278</v>
      </c>
      <c r="Y117" s="141"/>
      <c r="Z117" s="141"/>
    </row>
    <row r="118" spans="1:26">
      <c r="A118" s="35" t="s">
        <v>372</v>
      </c>
      <c r="B118" s="35">
        <v>390</v>
      </c>
      <c r="C118" s="35" t="s">
        <v>968</v>
      </c>
      <c r="D118" s="35" t="s">
        <v>371</v>
      </c>
      <c r="E118" s="51" t="s">
        <v>373</v>
      </c>
      <c r="F118" s="9">
        <v>348</v>
      </c>
      <c r="G118" s="9">
        <v>363</v>
      </c>
      <c r="H118" s="9">
        <v>0</v>
      </c>
      <c r="I118" s="9">
        <v>1</v>
      </c>
      <c r="J118" s="9">
        <v>0</v>
      </c>
      <c r="K118" s="9">
        <v>0</v>
      </c>
      <c r="M118" s="1" t="s">
        <v>357</v>
      </c>
      <c r="N118" s="1" t="s">
        <v>958</v>
      </c>
      <c r="O118" s="1" t="s">
        <v>959</v>
      </c>
      <c r="P118" s="8">
        <v>298</v>
      </c>
      <c r="Q118" s="1" t="s">
        <v>356</v>
      </c>
      <c r="Y118" s="141"/>
      <c r="Z118" s="141"/>
    </row>
    <row r="119" spans="1:26">
      <c r="A119" s="35" t="s">
        <v>375</v>
      </c>
      <c r="B119" s="35">
        <v>926</v>
      </c>
      <c r="C119" s="35" t="s">
        <v>970</v>
      </c>
      <c r="D119" s="35" t="s">
        <v>374</v>
      </c>
      <c r="E119" s="51" t="s">
        <v>376</v>
      </c>
      <c r="F119" s="9">
        <v>514</v>
      </c>
      <c r="G119" s="9">
        <v>529</v>
      </c>
      <c r="H119" s="9">
        <v>0</v>
      </c>
      <c r="I119" s="9">
        <v>1</v>
      </c>
      <c r="J119" s="9">
        <v>0</v>
      </c>
      <c r="K119" s="9">
        <v>0</v>
      </c>
      <c r="M119" s="1" t="s">
        <v>360</v>
      </c>
      <c r="N119" s="1" t="s">
        <v>960</v>
      </c>
      <c r="O119" s="1" t="s">
        <v>961</v>
      </c>
      <c r="P119" s="8">
        <v>1503</v>
      </c>
      <c r="Q119" s="1" t="s">
        <v>359</v>
      </c>
      <c r="Y119" s="141"/>
      <c r="Z119" s="141"/>
    </row>
    <row r="120" spans="1:26">
      <c r="A120" s="35" t="s">
        <v>384</v>
      </c>
      <c r="B120" s="35">
        <v>740</v>
      </c>
      <c r="C120" s="35" t="s">
        <v>975</v>
      </c>
      <c r="D120" s="35" t="s">
        <v>383</v>
      </c>
      <c r="E120" s="51" t="s">
        <v>385</v>
      </c>
      <c r="F120" s="9">
        <v>670</v>
      </c>
      <c r="G120" s="9">
        <v>685</v>
      </c>
      <c r="H120" s="9">
        <v>0</v>
      </c>
      <c r="I120" s="9">
        <v>1</v>
      </c>
      <c r="J120" s="9">
        <v>0</v>
      </c>
      <c r="K120" s="9">
        <v>0</v>
      </c>
      <c r="M120" s="1" t="s">
        <v>363</v>
      </c>
      <c r="N120" s="1" t="s">
        <v>962</v>
      </c>
      <c r="O120" s="1" t="s">
        <v>963</v>
      </c>
      <c r="P120" s="8">
        <v>1322</v>
      </c>
      <c r="Q120" s="1" t="s">
        <v>362</v>
      </c>
      <c r="R120" s="1" t="s">
        <v>1279</v>
      </c>
      <c r="S120" s="1" t="s">
        <v>1280</v>
      </c>
      <c r="Y120" s="141"/>
      <c r="Z120" s="141"/>
    </row>
    <row r="121" spans="1:26">
      <c r="A121" s="35" t="s">
        <v>110</v>
      </c>
      <c r="B121" s="35">
        <v>2647</v>
      </c>
      <c r="C121" s="35" t="s">
        <v>111</v>
      </c>
      <c r="D121" s="35" t="s">
        <v>253</v>
      </c>
      <c r="E121" s="49" t="s">
        <v>789</v>
      </c>
      <c r="F121" s="9">
        <v>2163</v>
      </c>
      <c r="G121" s="9">
        <v>2178</v>
      </c>
      <c r="H121" s="9">
        <v>0</v>
      </c>
      <c r="I121" s="9">
        <v>1</v>
      </c>
      <c r="J121" s="9">
        <v>0</v>
      </c>
      <c r="K121" s="9">
        <v>0</v>
      </c>
      <c r="M121" s="1" t="s">
        <v>366</v>
      </c>
      <c r="N121" s="1" t="s">
        <v>964</v>
      </c>
      <c r="O121" s="1" t="s">
        <v>965</v>
      </c>
      <c r="P121" s="8">
        <v>2414</v>
      </c>
      <c r="Q121" s="1" t="s">
        <v>365</v>
      </c>
      <c r="R121" s="1" t="s">
        <v>1281</v>
      </c>
      <c r="Y121" s="141"/>
      <c r="Z121" s="141" t="s">
        <v>123</v>
      </c>
    </row>
    <row r="122" spans="1:26">
      <c r="A122" s="35" t="s">
        <v>392</v>
      </c>
      <c r="B122" s="35">
        <v>680</v>
      </c>
      <c r="C122" s="35" t="s">
        <v>635</v>
      </c>
      <c r="D122" s="35" t="s">
        <v>391</v>
      </c>
      <c r="E122" s="51" t="s">
        <v>393</v>
      </c>
      <c r="F122" s="9">
        <v>196</v>
      </c>
      <c r="G122" s="9">
        <v>211</v>
      </c>
      <c r="H122" s="9">
        <v>0</v>
      </c>
      <c r="I122" s="9">
        <v>1</v>
      </c>
      <c r="J122" s="9">
        <v>0</v>
      </c>
      <c r="K122" s="9">
        <v>0</v>
      </c>
      <c r="M122" s="1" t="s">
        <v>369</v>
      </c>
      <c r="N122" s="1" t="s">
        <v>966</v>
      </c>
      <c r="O122" s="1" t="s">
        <v>967</v>
      </c>
      <c r="P122" s="8">
        <v>969</v>
      </c>
      <c r="Q122" s="1" t="s">
        <v>368</v>
      </c>
      <c r="Y122" s="141"/>
      <c r="Z122" s="141"/>
    </row>
    <row r="123" spans="1:26">
      <c r="A123" s="35" t="s">
        <v>398</v>
      </c>
      <c r="B123" s="35">
        <v>553</v>
      </c>
      <c r="C123" s="35" t="s">
        <v>983</v>
      </c>
      <c r="D123" s="35" t="s">
        <v>397</v>
      </c>
      <c r="E123" s="51" t="s">
        <v>399</v>
      </c>
      <c r="F123" s="9">
        <v>1</v>
      </c>
      <c r="G123" s="9">
        <v>16</v>
      </c>
      <c r="H123" s="9">
        <v>0</v>
      </c>
      <c r="I123" s="9">
        <v>1</v>
      </c>
      <c r="J123" s="9">
        <v>0</v>
      </c>
      <c r="K123" s="9">
        <v>0</v>
      </c>
      <c r="M123" s="1" t="s">
        <v>372</v>
      </c>
      <c r="N123" s="1" t="s">
        <v>968</v>
      </c>
      <c r="O123" s="1" t="s">
        <v>969</v>
      </c>
      <c r="P123" s="8">
        <v>390</v>
      </c>
      <c r="Q123" s="1" t="s">
        <v>371</v>
      </c>
      <c r="R123" s="1" t="s">
        <v>1282</v>
      </c>
      <c r="Y123" s="141"/>
      <c r="Z123" s="141"/>
    </row>
    <row r="124" spans="1:26">
      <c r="A124" s="35" t="s">
        <v>401</v>
      </c>
      <c r="B124" s="35">
        <v>371</v>
      </c>
      <c r="C124" s="35" t="s">
        <v>985</v>
      </c>
      <c r="D124" s="35" t="s">
        <v>400</v>
      </c>
      <c r="E124" s="51" t="s">
        <v>402</v>
      </c>
      <c r="F124" s="9">
        <v>71</v>
      </c>
      <c r="G124" s="9">
        <v>86</v>
      </c>
      <c r="H124" s="9">
        <v>0</v>
      </c>
      <c r="I124" s="9">
        <v>1</v>
      </c>
      <c r="J124" s="9">
        <v>0</v>
      </c>
      <c r="K124" s="9">
        <v>0</v>
      </c>
      <c r="M124" s="1" t="s">
        <v>375</v>
      </c>
      <c r="N124" s="1" t="s">
        <v>970</v>
      </c>
      <c r="O124" s="1" t="s">
        <v>971</v>
      </c>
      <c r="P124" s="8">
        <v>926</v>
      </c>
      <c r="Q124" s="1" t="s">
        <v>374</v>
      </c>
      <c r="R124" s="1" t="s">
        <v>1283</v>
      </c>
      <c r="Y124" s="141"/>
      <c r="Z124" s="141"/>
    </row>
    <row r="125" spans="1:26">
      <c r="A125" s="35" t="s">
        <v>407</v>
      </c>
      <c r="B125" s="35">
        <v>4391</v>
      </c>
      <c r="C125" s="35" t="s">
        <v>988</v>
      </c>
      <c r="D125" s="35" t="s">
        <v>406</v>
      </c>
      <c r="E125" s="51" t="s">
        <v>408</v>
      </c>
      <c r="F125" s="9">
        <v>3386</v>
      </c>
      <c r="G125" s="9">
        <v>3401</v>
      </c>
      <c r="H125" s="9">
        <v>0</v>
      </c>
      <c r="I125" s="9">
        <v>1</v>
      </c>
      <c r="J125" s="9">
        <v>0</v>
      </c>
      <c r="K125" s="9">
        <v>0</v>
      </c>
      <c r="M125" s="1" t="s">
        <v>378</v>
      </c>
      <c r="N125" s="1" t="s">
        <v>972</v>
      </c>
      <c r="O125" s="1" t="s">
        <v>973</v>
      </c>
      <c r="P125" s="8">
        <v>1989</v>
      </c>
      <c r="Q125" s="1" t="s">
        <v>377</v>
      </c>
      <c r="R125" s="1" t="s">
        <v>1284</v>
      </c>
      <c r="S125" s="1" t="s">
        <v>1285</v>
      </c>
      <c r="Y125" s="141"/>
      <c r="Z125" s="141"/>
    </row>
    <row r="126" spans="1:26">
      <c r="A126" s="35" t="s">
        <v>137</v>
      </c>
      <c r="B126" s="35">
        <v>574</v>
      </c>
      <c r="C126" s="35" t="s">
        <v>637</v>
      </c>
      <c r="D126" s="35" t="s">
        <v>268</v>
      </c>
      <c r="E126" s="51" t="s">
        <v>714</v>
      </c>
      <c r="F126" s="9">
        <v>363</v>
      </c>
      <c r="G126" s="9">
        <v>378</v>
      </c>
      <c r="H126" s="9">
        <v>0</v>
      </c>
      <c r="I126" s="9">
        <v>1</v>
      </c>
      <c r="J126" s="9">
        <v>0</v>
      </c>
      <c r="K126" s="9">
        <v>0</v>
      </c>
      <c r="M126" s="1" t="s">
        <v>381</v>
      </c>
      <c r="N126" s="1" t="s">
        <v>628</v>
      </c>
      <c r="O126" s="1" t="s">
        <v>974</v>
      </c>
      <c r="P126" s="8">
        <v>323</v>
      </c>
      <c r="Q126" s="1" t="s">
        <v>380</v>
      </c>
      <c r="R126" s="1" t="s">
        <v>1286</v>
      </c>
      <c r="S126" s="1" t="s">
        <v>1287</v>
      </c>
      <c r="T126" s="1" t="s">
        <v>1288</v>
      </c>
      <c r="Y126" s="141"/>
      <c r="Z126" s="141"/>
    </row>
    <row r="127" spans="1:26">
      <c r="A127" s="35" t="s">
        <v>247</v>
      </c>
      <c r="B127" s="35">
        <v>825</v>
      </c>
      <c r="C127" s="35" t="s">
        <v>869</v>
      </c>
      <c r="D127" s="35" t="s">
        <v>246</v>
      </c>
      <c r="E127" s="51" t="s">
        <v>248</v>
      </c>
      <c r="F127" s="9">
        <v>482</v>
      </c>
      <c r="G127" s="9">
        <v>497</v>
      </c>
      <c r="H127" s="9">
        <v>0</v>
      </c>
      <c r="I127" s="9">
        <v>1</v>
      </c>
      <c r="J127" s="9">
        <v>0</v>
      </c>
      <c r="K127" s="9">
        <v>0</v>
      </c>
      <c r="M127" s="1" t="s">
        <v>384</v>
      </c>
      <c r="N127" s="1" t="s">
        <v>975</v>
      </c>
      <c r="O127" s="1" t="s">
        <v>976</v>
      </c>
      <c r="P127" s="8">
        <v>740</v>
      </c>
      <c r="Q127" s="1" t="s">
        <v>383</v>
      </c>
      <c r="R127" s="1" t="s">
        <v>1289</v>
      </c>
      <c r="S127" s="1" t="s">
        <v>1290</v>
      </c>
      <c r="Y127" s="141"/>
      <c r="Z127" s="141"/>
    </row>
    <row r="128" spans="1:26">
      <c r="A128" s="35" t="s">
        <v>413</v>
      </c>
      <c r="B128" s="35">
        <v>131</v>
      </c>
      <c r="C128" s="35" t="s">
        <v>991</v>
      </c>
      <c r="D128" s="35" t="s">
        <v>412</v>
      </c>
      <c r="E128" s="51" t="s">
        <v>414</v>
      </c>
      <c r="F128" s="9">
        <v>85</v>
      </c>
      <c r="G128" s="9">
        <v>100</v>
      </c>
      <c r="H128" s="9">
        <v>0</v>
      </c>
      <c r="I128" s="9">
        <v>1</v>
      </c>
      <c r="J128" s="9">
        <v>0</v>
      </c>
      <c r="K128" s="9">
        <v>0</v>
      </c>
      <c r="M128" s="1" t="s">
        <v>387</v>
      </c>
      <c r="N128" s="1" t="s">
        <v>634</v>
      </c>
      <c r="O128" s="1" t="s">
        <v>977</v>
      </c>
      <c r="P128" s="8">
        <v>1430</v>
      </c>
      <c r="Q128" s="1" t="s">
        <v>386</v>
      </c>
      <c r="R128" s="1" t="s">
        <v>1291</v>
      </c>
      <c r="S128" s="1" t="s">
        <v>1292</v>
      </c>
      <c r="Y128" s="141"/>
      <c r="Z128" s="141"/>
    </row>
    <row r="129" spans="1:26">
      <c r="A129" s="35" t="s">
        <v>419</v>
      </c>
      <c r="B129" s="35">
        <v>872</v>
      </c>
      <c r="C129" s="35" t="s">
        <v>995</v>
      </c>
      <c r="D129" s="35" t="s">
        <v>418</v>
      </c>
      <c r="E129" s="51" t="s">
        <v>420</v>
      </c>
      <c r="F129" s="9">
        <v>468</v>
      </c>
      <c r="G129" s="9">
        <v>483</v>
      </c>
      <c r="H129" s="9">
        <v>0</v>
      </c>
      <c r="I129" s="9">
        <v>1</v>
      </c>
      <c r="J129" s="9">
        <v>0</v>
      </c>
      <c r="K129" s="9">
        <v>0</v>
      </c>
      <c r="M129" s="1" t="s">
        <v>390</v>
      </c>
      <c r="N129" s="1" t="s">
        <v>978</v>
      </c>
      <c r="O129" s="1" t="s">
        <v>979</v>
      </c>
      <c r="P129" s="8">
        <v>1219</v>
      </c>
      <c r="Q129" s="1" t="s">
        <v>389</v>
      </c>
      <c r="R129" s="1" t="s">
        <v>1293</v>
      </c>
      <c r="Y129" s="141"/>
      <c r="Z129" s="141"/>
    </row>
    <row r="130" spans="1:26">
      <c r="A130" s="35" t="s">
        <v>422</v>
      </c>
      <c r="B130" s="35">
        <v>1135</v>
      </c>
      <c r="C130" s="35" t="s">
        <v>997</v>
      </c>
      <c r="D130" s="35" t="s">
        <v>421</v>
      </c>
      <c r="E130" s="51" t="s">
        <v>423</v>
      </c>
      <c r="F130" s="9">
        <v>991</v>
      </c>
      <c r="G130" s="9">
        <v>1006</v>
      </c>
      <c r="H130" s="9">
        <v>0</v>
      </c>
      <c r="I130" s="9">
        <v>1</v>
      </c>
      <c r="J130" s="9">
        <v>0</v>
      </c>
      <c r="K130" s="9">
        <v>0</v>
      </c>
      <c r="M130" s="1" t="s">
        <v>392</v>
      </c>
      <c r="N130" s="1" t="s">
        <v>635</v>
      </c>
      <c r="O130" s="1" t="s">
        <v>980</v>
      </c>
      <c r="P130" s="8">
        <v>680</v>
      </c>
      <c r="Q130" s="1" t="s">
        <v>391</v>
      </c>
      <c r="R130" s="1" t="s">
        <v>1294</v>
      </c>
      <c r="Y130" s="141"/>
      <c r="Z130" s="141"/>
    </row>
    <row r="131" spans="1:26">
      <c r="A131" s="35" t="s">
        <v>428</v>
      </c>
      <c r="B131" s="35">
        <v>1747</v>
      </c>
      <c r="C131" s="35" t="s">
        <v>1001</v>
      </c>
      <c r="D131" s="35" t="s">
        <v>427</v>
      </c>
      <c r="E131" s="51" t="s">
        <v>429</v>
      </c>
      <c r="F131" s="9">
        <v>298</v>
      </c>
      <c r="G131" s="9">
        <v>313</v>
      </c>
      <c r="H131" s="9">
        <v>0</v>
      </c>
      <c r="I131" s="9">
        <v>1</v>
      </c>
      <c r="J131" s="9">
        <v>0</v>
      </c>
      <c r="K131" s="9">
        <v>0</v>
      </c>
      <c r="M131" s="1" t="s">
        <v>395</v>
      </c>
      <c r="N131" s="1" t="s">
        <v>981</v>
      </c>
      <c r="O131" s="1" t="s">
        <v>982</v>
      </c>
      <c r="P131" s="8">
        <v>944</v>
      </c>
      <c r="Q131" s="1" t="s">
        <v>394</v>
      </c>
      <c r="R131" s="1" t="s">
        <v>1295</v>
      </c>
      <c r="S131" s="1" t="s">
        <v>1296</v>
      </c>
      <c r="Y131" s="141"/>
      <c r="Z131" s="141"/>
    </row>
    <row r="132" spans="1:26">
      <c r="A132" s="35" t="s">
        <v>434</v>
      </c>
      <c r="B132" s="35">
        <v>2108</v>
      </c>
      <c r="C132" s="35" t="s">
        <v>1005</v>
      </c>
      <c r="D132" s="35" t="s">
        <v>433</v>
      </c>
      <c r="E132" s="51" t="s">
        <v>435</v>
      </c>
      <c r="F132" s="9">
        <v>1509</v>
      </c>
      <c r="G132" s="9">
        <v>1524</v>
      </c>
      <c r="H132" s="9">
        <v>0</v>
      </c>
      <c r="I132" s="9">
        <v>1</v>
      </c>
      <c r="J132" s="9">
        <v>0</v>
      </c>
      <c r="K132" s="9">
        <v>0</v>
      </c>
      <c r="M132" s="1" t="s">
        <v>398</v>
      </c>
      <c r="N132" s="1" t="s">
        <v>983</v>
      </c>
      <c r="O132" s="1" t="s">
        <v>984</v>
      </c>
      <c r="P132" s="8">
        <v>553</v>
      </c>
      <c r="Q132" s="1" t="s">
        <v>397</v>
      </c>
      <c r="R132" s="1" t="s">
        <v>1297</v>
      </c>
      <c r="S132" s="1" t="s">
        <v>1298</v>
      </c>
      <c r="Y132" s="141"/>
      <c r="Z132" s="141"/>
    </row>
    <row r="133" spans="1:26">
      <c r="A133" s="35" t="s">
        <v>446</v>
      </c>
      <c r="B133" s="35">
        <v>1357</v>
      </c>
      <c r="C133" s="35" t="s">
        <v>1013</v>
      </c>
      <c r="D133" s="35" t="s">
        <v>445</v>
      </c>
      <c r="E133" s="51" t="s">
        <v>447</v>
      </c>
      <c r="F133" s="9">
        <v>454</v>
      </c>
      <c r="G133" s="9">
        <v>469</v>
      </c>
      <c r="H133" s="9">
        <v>0</v>
      </c>
      <c r="I133" s="9">
        <v>1</v>
      </c>
      <c r="J133" s="9">
        <v>0</v>
      </c>
      <c r="K133" s="9">
        <v>0</v>
      </c>
      <c r="M133" s="1" t="s">
        <v>401</v>
      </c>
      <c r="N133" s="1" t="s">
        <v>985</v>
      </c>
      <c r="O133" s="1" t="s">
        <v>986</v>
      </c>
      <c r="P133" s="8">
        <v>371</v>
      </c>
      <c r="Q133" s="1" t="s">
        <v>400</v>
      </c>
      <c r="R133" s="1" t="s">
        <v>1299</v>
      </c>
      <c r="S133" s="1" t="s">
        <v>1300</v>
      </c>
      <c r="T133" s="1" t="s">
        <v>1301</v>
      </c>
      <c r="Y133" s="141"/>
      <c r="Z133" s="141"/>
    </row>
    <row r="134" spans="1:26">
      <c r="A134" s="35" t="s">
        <v>104</v>
      </c>
      <c r="B134" s="35">
        <v>560</v>
      </c>
      <c r="C134" s="35" t="s">
        <v>105</v>
      </c>
      <c r="D134" s="35" t="s">
        <v>250</v>
      </c>
      <c r="E134" s="49" t="s">
        <v>668</v>
      </c>
      <c r="F134" s="10">
        <v>528</v>
      </c>
      <c r="G134" s="10">
        <v>543</v>
      </c>
      <c r="H134" s="10">
        <v>0</v>
      </c>
      <c r="I134" s="10">
        <v>1</v>
      </c>
      <c r="J134" s="10">
        <v>0</v>
      </c>
      <c r="K134" s="10">
        <v>0</v>
      </c>
      <c r="M134" s="1" t="s">
        <v>404</v>
      </c>
      <c r="N134" s="1" t="s">
        <v>641</v>
      </c>
      <c r="O134" s="1" t="s">
        <v>987</v>
      </c>
      <c r="P134" s="8">
        <v>340</v>
      </c>
      <c r="Q134" s="1" t="s">
        <v>403</v>
      </c>
      <c r="R134" s="1" t="s">
        <v>1302</v>
      </c>
      <c r="Y134" s="141"/>
      <c r="Z134" s="141" t="s">
        <v>123</v>
      </c>
    </row>
    <row r="135" spans="1:26">
      <c r="A135" s="35" t="s">
        <v>452</v>
      </c>
      <c r="B135" s="35">
        <v>879</v>
      </c>
      <c r="C135" s="35" t="s">
        <v>1017</v>
      </c>
      <c r="D135" s="35" t="s">
        <v>451</v>
      </c>
      <c r="E135" s="51" t="s">
        <v>453</v>
      </c>
      <c r="F135" s="9">
        <v>848</v>
      </c>
      <c r="G135" s="9">
        <v>863</v>
      </c>
      <c r="H135" s="9">
        <v>0</v>
      </c>
      <c r="I135" s="9">
        <v>1</v>
      </c>
      <c r="J135" s="9">
        <v>0</v>
      </c>
      <c r="K135" s="9">
        <v>0</v>
      </c>
      <c r="M135" s="1" t="s">
        <v>407</v>
      </c>
      <c r="N135" s="1" t="s">
        <v>988</v>
      </c>
      <c r="O135" s="1" t="s">
        <v>989</v>
      </c>
      <c r="P135" s="8">
        <v>4391</v>
      </c>
      <c r="Q135" s="1" t="s">
        <v>406</v>
      </c>
      <c r="Y135" s="141"/>
      <c r="Z135" s="141"/>
    </row>
    <row r="136" spans="1:26">
      <c r="A136" s="35" t="s">
        <v>455</v>
      </c>
      <c r="B136" s="35">
        <v>600</v>
      </c>
      <c r="C136" s="35" t="s">
        <v>1019</v>
      </c>
      <c r="D136" s="35" t="s">
        <v>454</v>
      </c>
      <c r="E136" s="51" t="s">
        <v>456</v>
      </c>
      <c r="F136" s="9">
        <v>468</v>
      </c>
      <c r="G136" s="9">
        <v>483</v>
      </c>
      <c r="H136" s="9">
        <v>0</v>
      </c>
      <c r="I136" s="9">
        <v>1</v>
      </c>
      <c r="J136" s="9">
        <v>0</v>
      </c>
      <c r="K136" s="9">
        <v>0</v>
      </c>
      <c r="M136" s="1" t="s">
        <v>410</v>
      </c>
      <c r="N136" s="1" t="s">
        <v>645</v>
      </c>
      <c r="O136" s="1" t="s">
        <v>990</v>
      </c>
      <c r="P136" s="8">
        <v>2266</v>
      </c>
      <c r="Q136" s="1" t="s">
        <v>409</v>
      </c>
      <c r="R136" s="1" t="s">
        <v>1303</v>
      </c>
      <c r="Y136" s="141"/>
      <c r="Z136" s="141"/>
    </row>
    <row r="137" spans="1:26">
      <c r="A137" s="35" t="s">
        <v>458</v>
      </c>
      <c r="B137" s="35">
        <v>200</v>
      </c>
      <c r="C137" s="35" t="s">
        <v>1021</v>
      </c>
      <c r="D137" s="35" t="s">
        <v>457</v>
      </c>
      <c r="E137" s="51" t="s">
        <v>459</v>
      </c>
      <c r="F137" s="9">
        <v>78</v>
      </c>
      <c r="G137" s="9">
        <v>93</v>
      </c>
      <c r="H137" s="9">
        <v>0</v>
      </c>
      <c r="I137" s="9">
        <v>1</v>
      </c>
      <c r="J137" s="9">
        <v>0</v>
      </c>
      <c r="K137" s="9">
        <v>0</v>
      </c>
      <c r="M137" s="1" t="s">
        <v>413</v>
      </c>
      <c r="N137" s="1" t="s">
        <v>991</v>
      </c>
      <c r="O137" s="1" t="s">
        <v>992</v>
      </c>
      <c r="P137" s="8">
        <v>131</v>
      </c>
      <c r="Q137" s="1" t="s">
        <v>412</v>
      </c>
      <c r="R137" s="1" t="s">
        <v>1304</v>
      </c>
      <c r="S137" s="1" t="s">
        <v>1305</v>
      </c>
      <c r="Y137" s="141"/>
      <c r="Z137" s="141"/>
    </row>
    <row r="138" spans="1:26">
      <c r="A138" s="35" t="s">
        <v>461</v>
      </c>
      <c r="B138" s="35">
        <v>1857</v>
      </c>
      <c r="C138" s="35" t="s">
        <v>1023</v>
      </c>
      <c r="D138" s="35" t="s">
        <v>460</v>
      </c>
      <c r="E138" s="51" t="s">
        <v>462</v>
      </c>
      <c r="F138" s="9">
        <v>92</v>
      </c>
      <c r="G138" s="9">
        <v>107</v>
      </c>
      <c r="H138" s="9">
        <v>0</v>
      </c>
      <c r="I138" s="9">
        <v>1</v>
      </c>
      <c r="J138" s="9">
        <v>0</v>
      </c>
      <c r="K138" s="9">
        <v>0</v>
      </c>
      <c r="M138" s="1" t="s">
        <v>416</v>
      </c>
      <c r="N138" s="1" t="s">
        <v>993</v>
      </c>
      <c r="O138" s="1" t="s">
        <v>994</v>
      </c>
      <c r="P138" s="8">
        <v>463</v>
      </c>
      <c r="Q138" s="1" t="s">
        <v>415</v>
      </c>
      <c r="R138" s="1" t="s">
        <v>1306</v>
      </c>
      <c r="S138" s="1" t="s">
        <v>1307</v>
      </c>
      <c r="Y138" s="141"/>
      <c r="Z138" s="141"/>
    </row>
    <row r="139" spans="1:26">
      <c r="A139" s="35" t="s">
        <v>472</v>
      </c>
      <c r="B139" s="35">
        <v>504</v>
      </c>
      <c r="C139" s="35" t="s">
        <v>640</v>
      </c>
      <c r="D139" s="35" t="s">
        <v>471</v>
      </c>
      <c r="E139" s="51" t="s">
        <v>473</v>
      </c>
      <c r="F139" s="9">
        <v>95</v>
      </c>
      <c r="G139" s="9">
        <v>110</v>
      </c>
      <c r="H139" s="9">
        <v>0</v>
      </c>
      <c r="I139" s="9">
        <v>1</v>
      </c>
      <c r="J139" s="9">
        <v>0</v>
      </c>
      <c r="K139" s="9">
        <v>0</v>
      </c>
      <c r="M139" s="1" t="s">
        <v>419</v>
      </c>
      <c r="N139" s="1" t="s">
        <v>995</v>
      </c>
      <c r="O139" s="1" t="s">
        <v>996</v>
      </c>
      <c r="P139" s="8">
        <v>872</v>
      </c>
      <c r="Q139" s="1" t="s">
        <v>418</v>
      </c>
      <c r="Y139" s="141"/>
      <c r="Z139" s="141"/>
    </row>
    <row r="140" spans="1:26">
      <c r="A140" s="35" t="s">
        <v>477</v>
      </c>
      <c r="B140" s="35">
        <v>2385</v>
      </c>
      <c r="C140" s="35" t="s">
        <v>1033</v>
      </c>
      <c r="D140" s="35" t="s">
        <v>476</v>
      </c>
      <c r="E140" s="51" t="s">
        <v>478</v>
      </c>
      <c r="F140" s="9">
        <v>892</v>
      </c>
      <c r="G140" s="9">
        <v>907</v>
      </c>
      <c r="H140" s="9">
        <v>0</v>
      </c>
      <c r="I140" s="9">
        <v>1</v>
      </c>
      <c r="J140" s="9">
        <v>0</v>
      </c>
      <c r="K140" s="9">
        <v>0</v>
      </c>
      <c r="M140" s="1" t="s">
        <v>422</v>
      </c>
      <c r="N140" s="1" t="s">
        <v>997</v>
      </c>
      <c r="O140" s="1" t="s">
        <v>998</v>
      </c>
      <c r="P140" s="8">
        <v>1135</v>
      </c>
      <c r="Q140" s="1" t="s">
        <v>421</v>
      </c>
      <c r="R140" s="1" t="s">
        <v>1308</v>
      </c>
      <c r="Y140" s="141"/>
      <c r="Z140" s="141"/>
    </row>
    <row r="141" spans="1:26">
      <c r="A141" s="35" t="s">
        <v>1036</v>
      </c>
      <c r="B141" s="35">
        <v>1111</v>
      </c>
      <c r="C141" s="35" t="s">
        <v>1037</v>
      </c>
      <c r="D141" s="35" t="s">
        <v>482</v>
      </c>
      <c r="E141" s="51" t="s">
        <v>483</v>
      </c>
      <c r="F141" s="9">
        <v>154</v>
      </c>
      <c r="G141" s="9">
        <v>169</v>
      </c>
      <c r="H141" s="9">
        <v>0</v>
      </c>
      <c r="I141" s="9">
        <v>1</v>
      </c>
      <c r="J141" s="9">
        <v>0</v>
      </c>
      <c r="K141" s="9">
        <v>0</v>
      </c>
      <c r="M141" s="1" t="s">
        <v>425</v>
      </c>
      <c r="N141" s="1" t="s">
        <v>999</v>
      </c>
      <c r="O141" s="1" t="s">
        <v>1000</v>
      </c>
      <c r="P141" s="8">
        <v>1216</v>
      </c>
      <c r="Q141" s="1" t="s">
        <v>424</v>
      </c>
      <c r="Y141" s="141"/>
      <c r="Z141" s="141"/>
    </row>
    <row r="142" spans="1:26">
      <c r="A142" s="35" t="s">
        <v>485</v>
      </c>
      <c r="B142" s="35">
        <v>503</v>
      </c>
      <c r="C142" s="35" t="s">
        <v>1039</v>
      </c>
      <c r="D142" s="35" t="s">
        <v>484</v>
      </c>
      <c r="E142" s="51" t="s">
        <v>486</v>
      </c>
      <c r="F142" s="9">
        <v>473</v>
      </c>
      <c r="G142" s="9">
        <v>488</v>
      </c>
      <c r="H142" s="9">
        <v>0</v>
      </c>
      <c r="I142" s="9">
        <v>1</v>
      </c>
      <c r="J142" s="9">
        <v>0</v>
      </c>
      <c r="K142" s="9">
        <v>0</v>
      </c>
      <c r="M142" s="1" t="s">
        <v>428</v>
      </c>
      <c r="N142" s="1" t="s">
        <v>1001</v>
      </c>
      <c r="O142" s="1" t="s">
        <v>1002</v>
      </c>
      <c r="P142" s="8">
        <v>1747</v>
      </c>
      <c r="Q142" s="1" t="s">
        <v>427</v>
      </c>
      <c r="R142" s="1" t="s">
        <v>1309</v>
      </c>
      <c r="Y142" s="141"/>
      <c r="Z142" s="141"/>
    </row>
    <row r="143" spans="1:26">
      <c r="A143" s="35" t="s">
        <v>508</v>
      </c>
      <c r="B143" s="35">
        <v>248</v>
      </c>
      <c r="C143" s="35" t="s">
        <v>1056</v>
      </c>
      <c r="D143" s="35" t="s">
        <v>1347</v>
      </c>
      <c r="E143" s="51" t="s">
        <v>509</v>
      </c>
      <c r="F143" s="9">
        <v>192</v>
      </c>
      <c r="G143" s="9">
        <v>207</v>
      </c>
      <c r="H143" s="9">
        <v>0</v>
      </c>
      <c r="I143" s="9">
        <v>1</v>
      </c>
      <c r="J143" s="9">
        <v>0</v>
      </c>
      <c r="K143" s="9">
        <v>0</v>
      </c>
      <c r="M143" s="1" t="s">
        <v>431</v>
      </c>
      <c r="N143" s="1" t="s">
        <v>1003</v>
      </c>
      <c r="O143" s="1" t="s">
        <v>1004</v>
      </c>
      <c r="P143" s="8">
        <v>1200</v>
      </c>
      <c r="Q143" s="1" t="s">
        <v>430</v>
      </c>
      <c r="Y143" s="141"/>
      <c r="Z143" s="141"/>
    </row>
    <row r="144" spans="1:26">
      <c r="A144" s="35" t="s">
        <v>491</v>
      </c>
      <c r="B144" s="35">
        <v>1025</v>
      </c>
      <c r="C144" s="35" t="s">
        <v>1044</v>
      </c>
      <c r="D144" s="35" t="s">
        <v>490</v>
      </c>
      <c r="E144" s="51" t="s">
        <v>492</v>
      </c>
      <c r="F144" s="9">
        <v>341</v>
      </c>
      <c r="G144" s="9">
        <v>356</v>
      </c>
      <c r="H144" s="9">
        <v>0</v>
      </c>
      <c r="I144" s="9">
        <v>1</v>
      </c>
      <c r="J144" s="9">
        <v>0</v>
      </c>
      <c r="K144" s="9">
        <v>0</v>
      </c>
      <c r="M144" s="1" t="s">
        <v>434</v>
      </c>
      <c r="N144" s="1" t="s">
        <v>1005</v>
      </c>
      <c r="O144" s="1" t="s">
        <v>1006</v>
      </c>
      <c r="P144" s="8">
        <v>2108</v>
      </c>
      <c r="Q144" s="1" t="s">
        <v>433</v>
      </c>
      <c r="Y144" s="141"/>
      <c r="Z144" s="141"/>
    </row>
    <row r="145" spans="1:26">
      <c r="A145" s="35" t="s">
        <v>494</v>
      </c>
      <c r="B145" s="35">
        <v>417</v>
      </c>
      <c r="C145" s="35" t="s">
        <v>1046</v>
      </c>
      <c r="D145" s="35" t="s">
        <v>493</v>
      </c>
      <c r="E145" s="51" t="s">
        <v>495</v>
      </c>
      <c r="F145" s="9">
        <v>313</v>
      </c>
      <c r="G145" s="9">
        <v>328</v>
      </c>
      <c r="H145" s="9">
        <v>0</v>
      </c>
      <c r="I145" s="9">
        <v>1</v>
      </c>
      <c r="J145" s="9">
        <v>0</v>
      </c>
      <c r="K145" s="9">
        <v>0</v>
      </c>
      <c r="M145" s="1" t="s">
        <v>437</v>
      </c>
      <c r="N145" s="1" t="s">
        <v>1007</v>
      </c>
      <c r="O145" s="1" t="s">
        <v>1008</v>
      </c>
      <c r="P145" s="8">
        <v>442</v>
      </c>
      <c r="Q145" s="1" t="s">
        <v>436</v>
      </c>
      <c r="R145" s="1" t="s">
        <v>1310</v>
      </c>
      <c r="Y145" s="141"/>
      <c r="Z145" s="141"/>
    </row>
    <row r="146" spans="1:26">
      <c r="A146" s="35" t="s">
        <v>497</v>
      </c>
      <c r="B146" s="35">
        <v>1746</v>
      </c>
      <c r="C146" s="35" t="s">
        <v>644</v>
      </c>
      <c r="D146" s="35" t="s">
        <v>496</v>
      </c>
      <c r="E146" s="51" t="s">
        <v>736</v>
      </c>
      <c r="F146" s="9">
        <v>849</v>
      </c>
      <c r="G146" s="9">
        <v>864</v>
      </c>
      <c r="H146" s="9">
        <v>0</v>
      </c>
      <c r="I146" s="9">
        <v>1</v>
      </c>
      <c r="J146" s="9">
        <v>0</v>
      </c>
      <c r="K146" s="9">
        <v>0</v>
      </c>
      <c r="M146" s="1" t="s">
        <v>440</v>
      </c>
      <c r="N146" s="1" t="s">
        <v>1009</v>
      </c>
      <c r="O146" s="1" t="s">
        <v>1010</v>
      </c>
      <c r="P146" s="8">
        <v>3969</v>
      </c>
      <c r="Q146" s="1" t="s">
        <v>439</v>
      </c>
      <c r="R146" s="1" t="s">
        <v>1311</v>
      </c>
      <c r="S146" s="1" t="s">
        <v>1312</v>
      </c>
      <c r="T146" s="1" t="s">
        <v>1313</v>
      </c>
      <c r="U146" s="1" t="s">
        <v>1314</v>
      </c>
      <c r="V146" s="1" t="s">
        <v>1315</v>
      </c>
      <c r="W146" s="1" t="s">
        <v>1316</v>
      </c>
      <c r="X146" s="1" t="s">
        <v>1317</v>
      </c>
      <c r="Y146" s="141"/>
      <c r="Z146" s="141"/>
    </row>
    <row r="147" spans="1:26">
      <c r="A147" s="35" t="s">
        <v>502</v>
      </c>
      <c r="B147" s="35">
        <v>749</v>
      </c>
      <c r="C147" s="35" t="s">
        <v>1052</v>
      </c>
      <c r="D147" s="35" t="s">
        <v>501</v>
      </c>
      <c r="E147" s="51" t="s">
        <v>503</v>
      </c>
      <c r="F147" s="9">
        <v>424</v>
      </c>
      <c r="G147" s="9">
        <v>439</v>
      </c>
      <c r="H147" s="9">
        <v>0</v>
      </c>
      <c r="I147" s="9">
        <v>1</v>
      </c>
      <c r="J147" s="9">
        <v>0</v>
      </c>
      <c r="K147" s="9">
        <v>0</v>
      </c>
      <c r="M147" s="1" t="s">
        <v>443</v>
      </c>
      <c r="N147" s="1" t="s">
        <v>1011</v>
      </c>
      <c r="O147" s="1" t="s">
        <v>1012</v>
      </c>
      <c r="P147" s="8">
        <v>644</v>
      </c>
      <c r="Q147" s="1" t="s">
        <v>442</v>
      </c>
      <c r="R147" s="1" t="s">
        <v>1318</v>
      </c>
      <c r="S147" s="1" t="s">
        <v>1319</v>
      </c>
      <c r="Y147" s="141"/>
      <c r="Z147" s="141"/>
    </row>
    <row r="148" spans="1:26">
      <c r="A148" s="35" t="s">
        <v>505</v>
      </c>
      <c r="B148" s="35">
        <v>1116</v>
      </c>
      <c r="C148" s="35" t="s">
        <v>1054</v>
      </c>
      <c r="D148" s="35" t="s">
        <v>504</v>
      </c>
      <c r="E148" s="51" t="s">
        <v>506</v>
      </c>
      <c r="F148" s="9">
        <v>464</v>
      </c>
      <c r="G148" s="9">
        <v>479</v>
      </c>
      <c r="H148" s="9">
        <v>0</v>
      </c>
      <c r="I148" s="9">
        <v>1</v>
      </c>
      <c r="J148" s="9">
        <v>0</v>
      </c>
      <c r="K148" s="9">
        <v>0</v>
      </c>
      <c r="M148" s="1" t="s">
        <v>446</v>
      </c>
      <c r="N148" s="1" t="s">
        <v>1013</v>
      </c>
      <c r="O148" s="1" t="s">
        <v>1014</v>
      </c>
      <c r="P148" s="8">
        <v>1357</v>
      </c>
      <c r="Q148" s="1" t="s">
        <v>445</v>
      </c>
      <c r="R148" s="1" t="s">
        <v>1320</v>
      </c>
      <c r="S148" s="1" t="s">
        <v>1321</v>
      </c>
      <c r="Y148" s="141"/>
      <c r="Z148" s="141"/>
    </row>
    <row r="149" spans="1:26">
      <c r="A149" s="35" t="s">
        <v>141</v>
      </c>
      <c r="B149" s="35">
        <v>1035</v>
      </c>
      <c r="C149" s="35" t="s">
        <v>142</v>
      </c>
      <c r="D149" s="35" t="s">
        <v>270</v>
      </c>
      <c r="E149" s="51" t="s">
        <v>716</v>
      </c>
      <c r="F149" s="9">
        <v>113</v>
      </c>
      <c r="G149" s="9">
        <v>128</v>
      </c>
      <c r="H149" s="9">
        <v>0</v>
      </c>
      <c r="I149" s="9">
        <v>1</v>
      </c>
      <c r="J149" s="9">
        <v>0</v>
      </c>
      <c r="K149" s="9">
        <v>0</v>
      </c>
      <c r="M149" s="1" t="s">
        <v>449</v>
      </c>
      <c r="N149" s="1" t="s">
        <v>1015</v>
      </c>
      <c r="O149" s="1" t="s">
        <v>1016</v>
      </c>
      <c r="P149" s="8">
        <v>402</v>
      </c>
      <c r="Q149" s="1" t="s">
        <v>448</v>
      </c>
      <c r="Y149" s="141"/>
      <c r="Z149" s="141"/>
    </row>
    <row r="150" spans="1:26">
      <c r="A150" s="35" t="s">
        <v>519</v>
      </c>
      <c r="B150" s="35">
        <v>495</v>
      </c>
      <c r="C150" s="35" t="s">
        <v>1064</v>
      </c>
      <c r="D150" s="35" t="s">
        <v>518</v>
      </c>
      <c r="E150" s="51" t="s">
        <v>520</v>
      </c>
      <c r="F150" s="9">
        <v>228</v>
      </c>
      <c r="G150" s="9">
        <v>243</v>
      </c>
      <c r="H150" s="9">
        <v>0</v>
      </c>
      <c r="I150" s="9">
        <v>1</v>
      </c>
      <c r="J150" s="9">
        <v>0</v>
      </c>
      <c r="K150" s="9">
        <v>0</v>
      </c>
      <c r="M150" s="1" t="s">
        <v>452</v>
      </c>
      <c r="N150" s="1" t="s">
        <v>1017</v>
      </c>
      <c r="O150" s="1" t="s">
        <v>1018</v>
      </c>
      <c r="P150" s="8">
        <v>879</v>
      </c>
      <c r="Q150" s="1" t="s">
        <v>451</v>
      </c>
      <c r="R150" s="1" t="s">
        <v>1322</v>
      </c>
      <c r="S150" s="1" t="s">
        <v>1323</v>
      </c>
      <c r="T150" s="1" t="s">
        <v>1324</v>
      </c>
      <c r="Y150" s="141"/>
      <c r="Z150" s="141"/>
    </row>
    <row r="151" spans="1:26">
      <c r="A151" s="35" t="s">
        <v>525</v>
      </c>
      <c r="B151" s="35">
        <v>832</v>
      </c>
      <c r="C151" s="35" t="s">
        <v>1068</v>
      </c>
      <c r="D151" s="35" t="s">
        <v>524</v>
      </c>
      <c r="E151" s="51" t="s">
        <v>526</v>
      </c>
      <c r="F151" s="9">
        <v>816</v>
      </c>
      <c r="G151" s="9">
        <v>831</v>
      </c>
      <c r="H151" s="9">
        <v>0</v>
      </c>
      <c r="I151" s="9">
        <v>1</v>
      </c>
      <c r="J151" s="9">
        <v>0</v>
      </c>
      <c r="K151" s="9">
        <v>0</v>
      </c>
      <c r="M151" s="1" t="s">
        <v>455</v>
      </c>
      <c r="N151" s="1" t="s">
        <v>1019</v>
      </c>
      <c r="O151" s="1" t="s">
        <v>1020</v>
      </c>
      <c r="P151" s="8">
        <v>600</v>
      </c>
      <c r="Q151" s="1" t="s">
        <v>454</v>
      </c>
      <c r="R151" s="1" t="s">
        <v>1325</v>
      </c>
      <c r="S151" s="1" t="s">
        <v>1326</v>
      </c>
      <c r="Y151" s="141"/>
      <c r="Z151" s="141"/>
    </row>
    <row r="152" spans="1:26">
      <c r="A152" s="35" t="s">
        <v>528</v>
      </c>
      <c r="B152" s="35">
        <v>783</v>
      </c>
      <c r="C152" s="35" t="s">
        <v>1070</v>
      </c>
      <c r="D152" s="35" t="s">
        <v>527</v>
      </c>
      <c r="E152" s="51" t="s">
        <v>529</v>
      </c>
      <c r="F152" s="9">
        <v>710</v>
      </c>
      <c r="G152" s="9">
        <v>725</v>
      </c>
      <c r="H152" s="9">
        <v>0</v>
      </c>
      <c r="I152" s="9">
        <v>1</v>
      </c>
      <c r="J152" s="9">
        <v>0</v>
      </c>
      <c r="K152" s="9">
        <v>0</v>
      </c>
      <c r="M152" s="1" t="s">
        <v>458</v>
      </c>
      <c r="N152" s="1" t="s">
        <v>1021</v>
      </c>
      <c r="O152" s="1" t="s">
        <v>1022</v>
      </c>
      <c r="P152" s="8">
        <v>200</v>
      </c>
      <c r="Q152" s="1" t="s">
        <v>457</v>
      </c>
      <c r="R152" s="1" t="s">
        <v>1327</v>
      </c>
      <c r="Y152" s="141"/>
      <c r="Z152" s="141"/>
    </row>
    <row r="153" spans="1:26">
      <c r="A153" s="35" t="s">
        <v>531</v>
      </c>
      <c r="B153" s="35">
        <v>305</v>
      </c>
      <c r="C153" s="35" t="s">
        <v>1072</v>
      </c>
      <c r="D153" s="35" t="s">
        <v>530</v>
      </c>
      <c r="E153" s="51" t="s">
        <v>532</v>
      </c>
      <c r="F153" s="9">
        <v>271</v>
      </c>
      <c r="G153" s="9">
        <v>286</v>
      </c>
      <c r="H153" s="9">
        <v>0</v>
      </c>
      <c r="I153" s="9">
        <v>1</v>
      </c>
      <c r="J153" s="9">
        <v>0</v>
      </c>
      <c r="K153" s="9">
        <v>0</v>
      </c>
      <c r="M153" s="1" t="s">
        <v>461</v>
      </c>
      <c r="N153" s="1" t="s">
        <v>1023</v>
      </c>
      <c r="O153" s="1" t="s">
        <v>1024</v>
      </c>
      <c r="P153" s="8">
        <v>1857</v>
      </c>
      <c r="Q153" s="1" t="s">
        <v>460</v>
      </c>
      <c r="R153" s="1" t="s">
        <v>1328</v>
      </c>
      <c r="S153" s="1" t="s">
        <v>1329</v>
      </c>
      <c r="Y153" s="141"/>
      <c r="Z153" s="141"/>
    </row>
    <row r="154" spans="1:26">
      <c r="A154" s="35" t="s">
        <v>547</v>
      </c>
      <c r="B154" s="35">
        <v>581</v>
      </c>
      <c r="C154" s="35" t="s">
        <v>1083</v>
      </c>
      <c r="D154" s="35" t="s">
        <v>546</v>
      </c>
      <c r="E154" s="51" t="s">
        <v>548</v>
      </c>
      <c r="F154" s="9">
        <v>236</v>
      </c>
      <c r="G154" s="9">
        <v>251</v>
      </c>
      <c r="H154" s="9">
        <v>0</v>
      </c>
      <c r="I154" s="9">
        <v>1</v>
      </c>
      <c r="J154" s="9">
        <v>0</v>
      </c>
      <c r="K154" s="9">
        <v>0</v>
      </c>
      <c r="M154" s="1" t="s">
        <v>464</v>
      </c>
      <c r="N154" s="1" t="s">
        <v>1025</v>
      </c>
      <c r="O154" s="1" t="s">
        <v>1026</v>
      </c>
      <c r="P154" s="8">
        <v>3256</v>
      </c>
      <c r="Q154" s="1" t="s">
        <v>463</v>
      </c>
      <c r="Y154" s="141"/>
      <c r="Z154" s="141"/>
    </row>
    <row r="155" spans="1:26">
      <c r="A155" s="35" t="s">
        <v>244</v>
      </c>
      <c r="B155" s="35">
        <v>729</v>
      </c>
      <c r="C155" s="35" t="s">
        <v>630</v>
      </c>
      <c r="D155" s="35" t="s">
        <v>243</v>
      </c>
      <c r="E155" s="51" t="s">
        <v>700</v>
      </c>
      <c r="F155" s="9">
        <v>528</v>
      </c>
      <c r="G155" s="9">
        <v>543</v>
      </c>
      <c r="H155" s="9">
        <v>0</v>
      </c>
      <c r="I155" s="9">
        <v>1</v>
      </c>
      <c r="J155" s="9">
        <v>0</v>
      </c>
      <c r="K155" s="9">
        <v>0</v>
      </c>
      <c r="M155" s="1" t="s">
        <v>464</v>
      </c>
      <c r="N155" s="1" t="s">
        <v>1025</v>
      </c>
      <c r="O155" s="1" t="s">
        <v>1026</v>
      </c>
      <c r="P155" s="8">
        <v>3256</v>
      </c>
      <c r="Q155" s="1" t="s">
        <v>463</v>
      </c>
      <c r="Y155" s="141"/>
      <c r="Z155" s="141"/>
    </row>
    <row r="156" spans="1:26">
      <c r="A156" s="35" t="s">
        <v>550</v>
      </c>
      <c r="B156" s="35">
        <v>467</v>
      </c>
      <c r="C156" s="35" t="s">
        <v>1085</v>
      </c>
      <c r="D156" s="35" t="s">
        <v>549</v>
      </c>
      <c r="E156" s="51" t="s">
        <v>551</v>
      </c>
      <c r="F156" s="9">
        <v>1</v>
      </c>
      <c r="G156" s="9">
        <v>16</v>
      </c>
      <c r="H156" s="9">
        <v>0</v>
      </c>
      <c r="I156" s="9">
        <v>1</v>
      </c>
      <c r="J156" s="9">
        <v>0</v>
      </c>
      <c r="K156" s="9">
        <v>0</v>
      </c>
      <c r="M156" s="1" t="s">
        <v>464</v>
      </c>
      <c r="N156" s="1" t="s">
        <v>1025</v>
      </c>
      <c r="O156" s="1" t="s">
        <v>1026</v>
      </c>
      <c r="P156" s="8">
        <v>3256</v>
      </c>
      <c r="Q156" s="1" t="s">
        <v>463</v>
      </c>
      <c r="Y156" s="141"/>
      <c r="Z156" s="141"/>
    </row>
    <row r="157" spans="1:26">
      <c r="A157" s="35" t="s">
        <v>158</v>
      </c>
      <c r="B157" s="35">
        <v>488</v>
      </c>
      <c r="C157" s="35" t="s">
        <v>902</v>
      </c>
      <c r="D157" s="35" t="s">
        <v>281</v>
      </c>
      <c r="E157" s="51" t="s">
        <v>159</v>
      </c>
      <c r="F157" s="9">
        <v>36</v>
      </c>
      <c r="G157" s="9">
        <v>51</v>
      </c>
      <c r="H157" s="9">
        <v>0</v>
      </c>
      <c r="I157" s="9">
        <v>1</v>
      </c>
      <c r="J157" s="9">
        <v>0</v>
      </c>
      <c r="K157" s="9">
        <v>0</v>
      </c>
      <c r="M157" s="1" t="s">
        <v>469</v>
      </c>
      <c r="N157" s="1" t="s">
        <v>1027</v>
      </c>
      <c r="O157" s="1" t="s">
        <v>1028</v>
      </c>
      <c r="P157" s="8">
        <v>2169</v>
      </c>
      <c r="Q157" s="1" t="s">
        <v>468</v>
      </c>
      <c r="Y157" s="141"/>
      <c r="Z157" s="141"/>
    </row>
    <row r="158" spans="1:26">
      <c r="A158" s="35" t="s">
        <v>561</v>
      </c>
      <c r="B158" s="35">
        <v>6885</v>
      </c>
      <c r="C158" s="35" t="s">
        <v>1093</v>
      </c>
      <c r="D158" s="35" t="s">
        <v>560</v>
      </c>
      <c r="E158" s="51" t="s">
        <v>562</v>
      </c>
      <c r="F158" s="9">
        <v>2233</v>
      </c>
      <c r="G158" s="9">
        <v>2248</v>
      </c>
      <c r="H158" s="9">
        <v>0</v>
      </c>
      <c r="I158" s="9">
        <v>1</v>
      </c>
      <c r="J158" s="9">
        <v>0</v>
      </c>
      <c r="K158" s="9">
        <v>0</v>
      </c>
      <c r="M158" s="1" t="s">
        <v>472</v>
      </c>
      <c r="N158" s="1" t="s">
        <v>640</v>
      </c>
      <c r="O158" s="1" t="s">
        <v>1029</v>
      </c>
      <c r="P158" s="8">
        <v>504</v>
      </c>
      <c r="Q158" s="1" t="s">
        <v>471</v>
      </c>
      <c r="R158" s="1" t="s">
        <v>1330</v>
      </c>
      <c r="S158" s="1" t="s">
        <v>1331</v>
      </c>
      <c r="Y158" s="141"/>
      <c r="Z158" s="141"/>
    </row>
    <row r="159" spans="1:26">
      <c r="A159" s="35" t="s">
        <v>570</v>
      </c>
      <c r="B159" s="35">
        <v>526</v>
      </c>
      <c r="C159" s="35" t="s">
        <v>1100</v>
      </c>
      <c r="D159" s="35" t="s">
        <v>569</v>
      </c>
      <c r="E159" s="51" t="s">
        <v>571</v>
      </c>
      <c r="F159" s="9">
        <v>43</v>
      </c>
      <c r="G159" s="9">
        <v>58</v>
      </c>
      <c r="H159" s="9">
        <v>0</v>
      </c>
      <c r="I159" s="9">
        <v>1</v>
      </c>
      <c r="J159" s="9">
        <v>0</v>
      </c>
      <c r="K159" s="9">
        <v>0</v>
      </c>
      <c r="M159" s="1" t="s">
        <v>474</v>
      </c>
      <c r="N159" s="1" t="s">
        <v>1030</v>
      </c>
      <c r="O159" s="1" t="s">
        <v>1031</v>
      </c>
      <c r="P159" s="8">
        <v>341</v>
      </c>
      <c r="Y159" s="141"/>
      <c r="Z159" s="141"/>
    </row>
    <row r="160" spans="1:26">
      <c r="A160" s="35" t="s">
        <v>576</v>
      </c>
      <c r="B160" s="35">
        <v>1073</v>
      </c>
      <c r="C160" s="35" t="s">
        <v>1104</v>
      </c>
      <c r="D160" s="35" t="s">
        <v>575</v>
      </c>
      <c r="E160" s="51" t="s">
        <v>577</v>
      </c>
      <c r="F160" s="9">
        <v>808</v>
      </c>
      <c r="G160" s="9">
        <v>823</v>
      </c>
      <c r="H160" s="9">
        <v>0</v>
      </c>
      <c r="I160" s="9">
        <v>1</v>
      </c>
      <c r="J160" s="9">
        <v>0</v>
      </c>
      <c r="K160" s="9">
        <v>0</v>
      </c>
      <c r="M160" s="1" t="s">
        <v>36</v>
      </c>
      <c r="N160" s="1" t="s">
        <v>662</v>
      </c>
      <c r="O160" s="1" t="s">
        <v>1032</v>
      </c>
      <c r="P160" s="8">
        <v>163</v>
      </c>
      <c r="Y160" s="141"/>
      <c r="Z160" s="141"/>
    </row>
    <row r="161" spans="1:26">
      <c r="A161" s="35" t="s">
        <v>125</v>
      </c>
      <c r="B161" s="35">
        <v>1857</v>
      </c>
      <c r="C161" s="35" t="s">
        <v>126</v>
      </c>
      <c r="D161" s="35" t="s">
        <v>1229</v>
      </c>
      <c r="E161" s="51" t="s">
        <v>713</v>
      </c>
      <c r="F161" s="9">
        <v>1753</v>
      </c>
      <c r="G161" s="9">
        <v>1768</v>
      </c>
      <c r="H161" s="9">
        <v>0</v>
      </c>
      <c r="I161" s="9">
        <v>1</v>
      </c>
      <c r="J161" s="9">
        <v>0</v>
      </c>
      <c r="K161" s="9">
        <v>0</v>
      </c>
      <c r="M161" s="1" t="s">
        <v>477</v>
      </c>
      <c r="N161" s="1" t="s">
        <v>1033</v>
      </c>
      <c r="O161" s="1" t="s">
        <v>1034</v>
      </c>
      <c r="P161" s="8">
        <v>2385</v>
      </c>
      <c r="Q161" s="1" t="s">
        <v>476</v>
      </c>
      <c r="R161" s="1" t="s">
        <v>1332</v>
      </c>
      <c r="S161" s="1" t="s">
        <v>1333</v>
      </c>
      <c r="T161" s="1" t="s">
        <v>1334</v>
      </c>
      <c r="Y161" s="141"/>
      <c r="Z161" s="141"/>
    </row>
    <row r="162" spans="1:26">
      <c r="A162" s="35" t="s">
        <v>127</v>
      </c>
      <c r="B162" s="35">
        <v>1244</v>
      </c>
      <c r="C162" s="35" t="s">
        <v>128</v>
      </c>
      <c r="D162" s="35" t="s">
        <v>282</v>
      </c>
      <c r="E162" s="51" t="s">
        <v>283</v>
      </c>
      <c r="F162" s="9">
        <v>668</v>
      </c>
      <c r="G162" s="9">
        <v>683</v>
      </c>
      <c r="H162" s="9">
        <v>0</v>
      </c>
      <c r="I162" s="9">
        <v>1</v>
      </c>
      <c r="J162" s="9">
        <v>0</v>
      </c>
      <c r="K162" s="9">
        <v>0</v>
      </c>
      <c r="M162" s="1" t="s">
        <v>480</v>
      </c>
      <c r="N162" s="1" t="s">
        <v>642</v>
      </c>
      <c r="O162" s="1" t="s">
        <v>1035</v>
      </c>
      <c r="P162" s="8">
        <v>633</v>
      </c>
      <c r="Q162" s="1" t="s">
        <v>479</v>
      </c>
      <c r="R162" s="1" t="s">
        <v>1335</v>
      </c>
      <c r="Y162" s="141"/>
      <c r="Z162" s="141"/>
    </row>
    <row r="163" spans="1:26">
      <c r="A163" s="35" t="s">
        <v>94</v>
      </c>
      <c r="B163" s="35">
        <v>2297</v>
      </c>
      <c r="C163" s="35" t="s">
        <v>95</v>
      </c>
      <c r="D163" s="35" t="s">
        <v>261</v>
      </c>
      <c r="E163" s="51" t="s">
        <v>262</v>
      </c>
      <c r="F163" s="9">
        <v>1900</v>
      </c>
      <c r="G163" s="9">
        <v>1915</v>
      </c>
      <c r="H163" s="9">
        <v>0</v>
      </c>
      <c r="I163" s="9">
        <v>1</v>
      </c>
      <c r="J163" s="9">
        <v>0</v>
      </c>
      <c r="K163" s="9">
        <v>0</v>
      </c>
      <c r="M163" s="1" t="s">
        <v>1036</v>
      </c>
      <c r="N163" s="1" t="s">
        <v>1037</v>
      </c>
      <c r="O163" s="1" t="s">
        <v>1038</v>
      </c>
      <c r="P163" s="8">
        <v>1111</v>
      </c>
      <c r="Q163" s="1" t="s">
        <v>482</v>
      </c>
      <c r="Y163" s="141"/>
      <c r="Z163" s="141" t="s">
        <v>123</v>
      </c>
    </row>
    <row r="164" spans="1:26">
      <c r="A164" s="35" t="s">
        <v>594</v>
      </c>
      <c r="B164" s="35">
        <v>619</v>
      </c>
      <c r="C164" s="35" t="s">
        <v>1115</v>
      </c>
      <c r="D164" s="35" t="s">
        <v>593</v>
      </c>
      <c r="E164" s="51" t="s">
        <v>595</v>
      </c>
      <c r="F164" s="9">
        <v>264</v>
      </c>
      <c r="G164" s="9">
        <v>279</v>
      </c>
      <c r="H164" s="9">
        <v>0</v>
      </c>
      <c r="I164" s="9">
        <v>1</v>
      </c>
      <c r="J164" s="9">
        <v>0</v>
      </c>
      <c r="K164" s="9">
        <v>0</v>
      </c>
      <c r="M164" s="1" t="s">
        <v>485</v>
      </c>
      <c r="N164" s="1" t="s">
        <v>1039</v>
      </c>
      <c r="O164" s="1" t="s">
        <v>1040</v>
      </c>
      <c r="P164" s="8">
        <v>503</v>
      </c>
      <c r="Q164" s="1" t="s">
        <v>484</v>
      </c>
      <c r="Y164" s="141"/>
      <c r="Z164" s="141"/>
    </row>
    <row r="165" spans="1:26">
      <c r="A165" s="35" t="s">
        <v>611</v>
      </c>
      <c r="B165" s="35">
        <v>2506</v>
      </c>
      <c r="C165" s="35" t="s">
        <v>639</v>
      </c>
      <c r="D165" s="35" t="s">
        <v>610</v>
      </c>
      <c r="E165" s="51" t="s">
        <v>612</v>
      </c>
      <c r="F165" s="9">
        <v>744</v>
      </c>
      <c r="G165" s="9">
        <v>759</v>
      </c>
      <c r="H165" s="9">
        <v>0</v>
      </c>
      <c r="I165" s="9">
        <v>1</v>
      </c>
      <c r="J165" s="9">
        <v>0</v>
      </c>
      <c r="K165" s="9">
        <v>0</v>
      </c>
      <c r="M165" s="1" t="s">
        <v>37</v>
      </c>
      <c r="N165" s="1" t="s">
        <v>663</v>
      </c>
      <c r="O165" s="1" t="s">
        <v>1041</v>
      </c>
      <c r="P165" s="8">
        <v>312</v>
      </c>
      <c r="Q165" s="1" t="s">
        <v>38</v>
      </c>
      <c r="R165" s="1" t="s">
        <v>1336</v>
      </c>
      <c r="S165" s="1" t="s">
        <v>1337</v>
      </c>
      <c r="Y165" s="141"/>
      <c r="Z165" s="141" t="s">
        <v>123</v>
      </c>
    </row>
    <row r="166" spans="1:26">
      <c r="A166" s="35" t="s">
        <v>234</v>
      </c>
      <c r="B166" s="35">
        <v>1311</v>
      </c>
      <c r="C166" s="35" t="s">
        <v>828</v>
      </c>
      <c r="D166" s="35" t="s">
        <v>233</v>
      </c>
      <c r="E166" s="51" t="s">
        <v>235</v>
      </c>
      <c r="F166" s="9">
        <v>1164</v>
      </c>
      <c r="G166" s="9">
        <v>1179</v>
      </c>
      <c r="H166" s="9">
        <v>0</v>
      </c>
      <c r="I166" s="9">
        <v>1</v>
      </c>
      <c r="J166" s="9">
        <v>0</v>
      </c>
      <c r="K166" s="9">
        <v>0</v>
      </c>
      <c r="M166" s="1" t="s">
        <v>488</v>
      </c>
      <c r="N166" s="1" t="s">
        <v>1042</v>
      </c>
      <c r="O166" s="1" t="s">
        <v>1043</v>
      </c>
      <c r="P166" s="8">
        <v>373</v>
      </c>
      <c r="Q166" s="1" t="s">
        <v>487</v>
      </c>
      <c r="Y166" s="141"/>
      <c r="Z166" s="141"/>
    </row>
    <row r="167" spans="1:26">
      <c r="A167" s="35" t="s">
        <v>614</v>
      </c>
      <c r="B167" s="35">
        <v>1301</v>
      </c>
      <c r="C167" s="35" t="s">
        <v>1126</v>
      </c>
      <c r="D167" s="35" t="s">
        <v>613</v>
      </c>
      <c r="E167" s="51" t="s">
        <v>615</v>
      </c>
      <c r="F167" s="9">
        <v>711</v>
      </c>
      <c r="G167" s="9">
        <v>726</v>
      </c>
      <c r="H167" s="9">
        <v>0</v>
      </c>
      <c r="I167" s="9">
        <v>1</v>
      </c>
      <c r="J167" s="9">
        <v>0</v>
      </c>
      <c r="K167" s="9">
        <v>0</v>
      </c>
      <c r="M167" s="1" t="s">
        <v>491</v>
      </c>
      <c r="N167" s="1" t="s">
        <v>1044</v>
      </c>
      <c r="O167" s="1" t="s">
        <v>1045</v>
      </c>
      <c r="P167" s="8">
        <v>1025</v>
      </c>
      <c r="Q167" s="1" t="s">
        <v>490</v>
      </c>
      <c r="Y167" s="141"/>
      <c r="Z167" s="141"/>
    </row>
    <row r="168" spans="1:26">
      <c r="A168" s="35" t="s">
        <v>193</v>
      </c>
      <c r="B168" s="35">
        <v>725</v>
      </c>
      <c r="C168" s="35" t="s">
        <v>786</v>
      </c>
      <c r="D168" s="35" t="s">
        <v>192</v>
      </c>
      <c r="E168" s="49" t="s">
        <v>675</v>
      </c>
      <c r="F168" s="9">
        <v>659</v>
      </c>
      <c r="G168" s="9">
        <v>674</v>
      </c>
      <c r="H168" s="9">
        <v>0</v>
      </c>
      <c r="I168" s="9">
        <v>0</v>
      </c>
      <c r="J168" s="9">
        <v>5</v>
      </c>
      <c r="K168" s="9">
        <v>3</v>
      </c>
      <c r="M168" s="1" t="s">
        <v>494</v>
      </c>
      <c r="N168" s="1" t="s">
        <v>1046</v>
      </c>
      <c r="O168" s="1" t="s">
        <v>1047</v>
      </c>
      <c r="P168" s="8">
        <v>417</v>
      </c>
      <c r="Q168" s="1" t="s">
        <v>493</v>
      </c>
      <c r="Y168" s="141"/>
      <c r="Z168" s="141"/>
    </row>
    <row r="169" spans="1:26">
      <c r="A169" s="35" t="s">
        <v>556</v>
      </c>
      <c r="B169" s="35">
        <v>429</v>
      </c>
      <c r="C169" s="35" t="s">
        <v>1089</v>
      </c>
      <c r="D169" s="35" t="s">
        <v>555</v>
      </c>
      <c r="E169" s="51" t="s">
        <v>740</v>
      </c>
      <c r="F169" s="9">
        <v>393</v>
      </c>
      <c r="G169" s="9">
        <v>408</v>
      </c>
      <c r="H169" s="9">
        <v>0</v>
      </c>
      <c r="I169" s="9">
        <v>0</v>
      </c>
      <c r="J169" s="9">
        <v>4</v>
      </c>
      <c r="K169" s="9">
        <v>1</v>
      </c>
      <c r="M169" s="1" t="s">
        <v>497</v>
      </c>
      <c r="N169" s="1" t="s">
        <v>644</v>
      </c>
      <c r="O169" s="1" t="s">
        <v>1048</v>
      </c>
      <c r="P169" s="8">
        <v>1746</v>
      </c>
      <c r="Q169" s="1" t="s">
        <v>496</v>
      </c>
      <c r="R169" s="1" t="s">
        <v>1338</v>
      </c>
      <c r="Y169" s="141"/>
      <c r="Z169" s="141"/>
    </row>
    <row r="170" spans="1:26">
      <c r="A170" s="35" t="s">
        <v>242</v>
      </c>
      <c r="B170" s="35">
        <v>736</v>
      </c>
      <c r="C170" s="35" t="s">
        <v>629</v>
      </c>
      <c r="D170" s="35" t="s">
        <v>241</v>
      </c>
      <c r="E170" s="51" t="s">
        <v>699</v>
      </c>
      <c r="F170" s="9">
        <v>152</v>
      </c>
      <c r="G170" s="9">
        <v>167</v>
      </c>
      <c r="H170" s="9">
        <v>0</v>
      </c>
      <c r="I170" s="9">
        <v>0</v>
      </c>
      <c r="J170" s="9">
        <v>4</v>
      </c>
      <c r="K170" s="9">
        <v>0</v>
      </c>
      <c r="M170" s="1" t="s">
        <v>41</v>
      </c>
      <c r="N170" s="1" t="s">
        <v>665</v>
      </c>
      <c r="O170" s="1" t="s">
        <v>1049</v>
      </c>
      <c r="P170" s="8">
        <v>1004</v>
      </c>
      <c r="Q170" s="1" t="s">
        <v>42</v>
      </c>
      <c r="R170" s="1" t="s">
        <v>1339</v>
      </c>
      <c r="Y170" s="141"/>
      <c r="Z170" s="141"/>
    </row>
    <row r="171" spans="1:26">
      <c r="A171" s="35" t="s">
        <v>464</v>
      </c>
      <c r="B171" s="35">
        <v>3256</v>
      </c>
      <c r="C171" s="35" t="s">
        <v>1025</v>
      </c>
      <c r="D171" s="35" t="s">
        <v>463</v>
      </c>
      <c r="E171" s="51" t="s">
        <v>465</v>
      </c>
      <c r="F171" s="9">
        <v>1096</v>
      </c>
      <c r="G171" s="9">
        <v>1111</v>
      </c>
      <c r="H171" s="9">
        <v>0</v>
      </c>
      <c r="I171" s="9">
        <v>0</v>
      </c>
      <c r="J171" s="9">
        <v>3</v>
      </c>
      <c r="K171" s="9">
        <v>3</v>
      </c>
      <c r="M171" s="1" t="s">
        <v>499</v>
      </c>
      <c r="N171" s="1" t="s">
        <v>1050</v>
      </c>
      <c r="O171" s="1" t="s">
        <v>1051</v>
      </c>
      <c r="P171" s="8">
        <v>680</v>
      </c>
      <c r="Q171" s="1" t="s">
        <v>498</v>
      </c>
      <c r="R171" s="1" t="s">
        <v>1340</v>
      </c>
      <c r="S171" s="1" t="s">
        <v>1341</v>
      </c>
      <c r="T171" s="1" t="s">
        <v>1342</v>
      </c>
      <c r="Y171" s="141"/>
      <c r="Z171" s="141"/>
    </row>
    <row r="172" spans="1:26">
      <c r="A172" s="35" t="s">
        <v>135</v>
      </c>
      <c r="B172" s="35">
        <v>131</v>
      </c>
      <c r="C172" s="35" t="s">
        <v>136</v>
      </c>
      <c r="D172" s="35" t="s">
        <v>136</v>
      </c>
      <c r="E172" s="51" t="s">
        <v>140</v>
      </c>
      <c r="F172" s="9">
        <v>1</v>
      </c>
      <c r="G172" s="9">
        <v>16</v>
      </c>
      <c r="H172" s="9">
        <v>0</v>
      </c>
      <c r="I172" s="9">
        <v>0</v>
      </c>
      <c r="J172" s="9">
        <v>3</v>
      </c>
      <c r="K172" s="9">
        <v>1</v>
      </c>
      <c r="M172" s="1" t="s">
        <v>502</v>
      </c>
      <c r="N172" s="1" t="s">
        <v>1052</v>
      </c>
      <c r="O172" s="1" t="s">
        <v>1053</v>
      </c>
      <c r="P172" s="8">
        <v>749</v>
      </c>
      <c r="Q172" s="1" t="s">
        <v>501</v>
      </c>
      <c r="R172" s="1" t="s">
        <v>1343</v>
      </c>
      <c r="S172" s="1" t="s">
        <v>1344</v>
      </c>
      <c r="Y172" s="141"/>
      <c r="Z172" s="141"/>
    </row>
    <row r="173" spans="1:26">
      <c r="A173" s="35" t="s">
        <v>313</v>
      </c>
      <c r="B173" s="35">
        <v>522</v>
      </c>
      <c r="C173" s="35" t="s">
        <v>930</v>
      </c>
      <c r="D173" s="35" t="s">
        <v>312</v>
      </c>
      <c r="E173" s="51" t="s">
        <v>314</v>
      </c>
      <c r="F173" s="9">
        <v>91</v>
      </c>
      <c r="G173" s="9">
        <v>106</v>
      </c>
      <c r="H173" s="9">
        <v>0</v>
      </c>
      <c r="I173" s="9">
        <v>0</v>
      </c>
      <c r="J173" s="9">
        <v>2</v>
      </c>
      <c r="K173" s="9">
        <v>0</v>
      </c>
      <c r="M173" s="1" t="s">
        <v>505</v>
      </c>
      <c r="N173" s="1" t="s">
        <v>1054</v>
      </c>
      <c r="O173" s="1" t="s">
        <v>1055</v>
      </c>
      <c r="P173" s="8">
        <v>1116</v>
      </c>
      <c r="Q173" s="1" t="s">
        <v>504</v>
      </c>
      <c r="R173" s="1" t="s">
        <v>1345</v>
      </c>
      <c r="S173" s="1" t="s">
        <v>1346</v>
      </c>
      <c r="Y173" s="141"/>
      <c r="Z173" s="141"/>
    </row>
    <row r="174" spans="1:26">
      <c r="A174" s="35" t="s">
        <v>88</v>
      </c>
      <c r="B174" s="35">
        <v>369</v>
      </c>
      <c r="C174" s="35" t="s">
        <v>89</v>
      </c>
      <c r="D174" s="35" t="s">
        <v>254</v>
      </c>
      <c r="E174" s="51" t="s">
        <v>790</v>
      </c>
      <c r="F174" s="9">
        <v>55</v>
      </c>
      <c r="G174" s="9">
        <v>70</v>
      </c>
      <c r="H174" s="9">
        <v>0</v>
      </c>
      <c r="I174" s="9">
        <v>0</v>
      </c>
      <c r="J174" s="9">
        <v>2</v>
      </c>
      <c r="K174" s="9">
        <v>0</v>
      </c>
      <c r="M174" s="1" t="s">
        <v>508</v>
      </c>
      <c r="N174" s="1" t="s">
        <v>1056</v>
      </c>
      <c r="O174" s="1" t="s">
        <v>1057</v>
      </c>
      <c r="P174" s="8">
        <v>248</v>
      </c>
      <c r="Q174" s="1" t="s">
        <v>1347</v>
      </c>
      <c r="R174" s="1" t="s">
        <v>1348</v>
      </c>
      <c r="S174" s="1" t="s">
        <v>507</v>
      </c>
      <c r="Y174" s="141" t="s">
        <v>123</v>
      </c>
      <c r="Z174" s="141" t="s">
        <v>123</v>
      </c>
    </row>
    <row r="175" spans="1:26">
      <c r="A175" s="35" t="s">
        <v>464</v>
      </c>
      <c r="B175" s="35">
        <v>3256</v>
      </c>
      <c r="C175" s="35" t="s">
        <v>1025</v>
      </c>
      <c r="D175" s="35" t="s">
        <v>463</v>
      </c>
      <c r="E175" s="51" t="s">
        <v>466</v>
      </c>
      <c r="F175" s="9">
        <v>1104</v>
      </c>
      <c r="G175" s="9">
        <v>1119</v>
      </c>
      <c r="H175" s="9">
        <v>0</v>
      </c>
      <c r="I175" s="9">
        <v>0</v>
      </c>
      <c r="J175" s="9">
        <v>2</v>
      </c>
      <c r="K175" s="9">
        <v>0</v>
      </c>
      <c r="M175" s="1" t="s">
        <v>511</v>
      </c>
      <c r="N175" s="1" t="s">
        <v>1058</v>
      </c>
      <c r="O175" s="1" t="s">
        <v>1059</v>
      </c>
      <c r="P175" s="8">
        <v>700</v>
      </c>
      <c r="Q175" s="1" t="s">
        <v>510</v>
      </c>
      <c r="R175" s="1" t="s">
        <v>1349</v>
      </c>
      <c r="Y175" s="141"/>
      <c r="Z175" s="141"/>
    </row>
    <row r="176" spans="1:26">
      <c r="A176" s="35" t="s">
        <v>602</v>
      </c>
      <c r="B176" s="35">
        <v>1883</v>
      </c>
      <c r="C176" s="35" t="s">
        <v>643</v>
      </c>
      <c r="D176" s="35" t="s">
        <v>601</v>
      </c>
      <c r="E176" s="51" t="s">
        <v>603</v>
      </c>
      <c r="F176" s="9">
        <v>1154</v>
      </c>
      <c r="G176" s="9">
        <v>1169</v>
      </c>
      <c r="H176" s="9">
        <v>0</v>
      </c>
      <c r="I176" s="9">
        <v>0</v>
      </c>
      <c r="J176" s="9">
        <v>2</v>
      </c>
      <c r="K176" s="9">
        <v>0</v>
      </c>
      <c r="M176" s="1" t="s">
        <v>513</v>
      </c>
      <c r="N176" s="1" t="s">
        <v>1060</v>
      </c>
      <c r="O176" s="1" t="s">
        <v>1061</v>
      </c>
      <c r="P176" s="8">
        <v>287</v>
      </c>
      <c r="Q176" s="1" t="s">
        <v>1350</v>
      </c>
      <c r="R176" s="1" t="s">
        <v>1351</v>
      </c>
      <c r="S176" s="1" t="s">
        <v>1352</v>
      </c>
      <c r="Y176" s="141"/>
      <c r="Z176" s="141"/>
    </row>
    <row r="177" spans="1:26">
      <c r="A177" s="35" t="s">
        <v>537</v>
      </c>
      <c r="B177" s="35">
        <v>763</v>
      </c>
      <c r="C177" s="35" t="s">
        <v>1076</v>
      </c>
      <c r="D177" s="35" t="s">
        <v>536</v>
      </c>
      <c r="E177" s="51" t="s">
        <v>738</v>
      </c>
      <c r="F177" s="9">
        <v>429</v>
      </c>
      <c r="G177" s="9">
        <v>444</v>
      </c>
      <c r="H177" s="9">
        <v>0</v>
      </c>
      <c r="I177" s="9">
        <v>0</v>
      </c>
      <c r="J177" s="9">
        <v>1</v>
      </c>
      <c r="K177" s="9">
        <v>2</v>
      </c>
      <c r="M177" s="1" t="s">
        <v>516</v>
      </c>
      <c r="N177" s="1" t="s">
        <v>1062</v>
      </c>
      <c r="O177" s="1" t="s">
        <v>1063</v>
      </c>
      <c r="P177" s="8">
        <v>1765</v>
      </c>
      <c r="Q177" s="1" t="s">
        <v>515</v>
      </c>
      <c r="R177" s="1" t="s">
        <v>1353</v>
      </c>
      <c r="S177" s="1" t="s">
        <v>1354</v>
      </c>
      <c r="T177" s="1" t="s">
        <v>1355</v>
      </c>
      <c r="Y177" s="141"/>
      <c r="Z177" s="141"/>
    </row>
    <row r="178" spans="1:26">
      <c r="A178" s="35" t="s">
        <v>15</v>
      </c>
      <c r="B178" s="35">
        <v>1717</v>
      </c>
      <c r="C178" s="35" t="s">
        <v>16</v>
      </c>
      <c r="D178" s="35" t="s">
        <v>194</v>
      </c>
      <c r="E178" s="49" t="s">
        <v>695</v>
      </c>
      <c r="F178" s="9">
        <v>1583</v>
      </c>
      <c r="G178" s="9">
        <v>1598</v>
      </c>
      <c r="H178" s="9">
        <v>0</v>
      </c>
      <c r="I178" s="9">
        <v>0</v>
      </c>
      <c r="J178" s="9">
        <v>1</v>
      </c>
      <c r="K178" s="9">
        <v>1</v>
      </c>
      <c r="M178" s="1" t="s">
        <v>519</v>
      </c>
      <c r="N178" s="1" t="s">
        <v>1064</v>
      </c>
      <c r="O178" s="1" t="s">
        <v>1065</v>
      </c>
      <c r="P178" s="8">
        <v>495</v>
      </c>
      <c r="Q178" s="1" t="s">
        <v>518</v>
      </c>
      <c r="Y178" s="141" t="s">
        <v>123</v>
      </c>
      <c r="Z178" s="141"/>
    </row>
    <row r="179" spans="1:26">
      <c r="A179" s="35" t="s">
        <v>292</v>
      </c>
      <c r="B179" s="35">
        <v>543</v>
      </c>
      <c r="C179" s="35" t="s">
        <v>917</v>
      </c>
      <c r="D179" s="35" t="s">
        <v>291</v>
      </c>
      <c r="E179" s="51" t="s">
        <v>293</v>
      </c>
      <c r="F179" s="9">
        <v>38</v>
      </c>
      <c r="G179" s="9">
        <v>53</v>
      </c>
      <c r="H179" s="9">
        <v>0</v>
      </c>
      <c r="I179" s="9">
        <v>0</v>
      </c>
      <c r="J179" s="9">
        <v>1</v>
      </c>
      <c r="K179" s="9">
        <v>0</v>
      </c>
      <c r="M179" s="1" t="s">
        <v>522</v>
      </c>
      <c r="N179" s="1" t="s">
        <v>1066</v>
      </c>
      <c r="O179" s="1" t="s">
        <v>1067</v>
      </c>
      <c r="P179" s="8">
        <v>985</v>
      </c>
      <c r="Q179" s="1" t="s">
        <v>521</v>
      </c>
      <c r="Y179" s="141"/>
      <c r="Z179" s="141"/>
    </row>
    <row r="180" spans="1:26">
      <c r="A180" s="35" t="s">
        <v>295</v>
      </c>
      <c r="B180" s="35">
        <v>576</v>
      </c>
      <c r="C180" s="35" t="s">
        <v>919</v>
      </c>
      <c r="D180" s="35" t="s">
        <v>294</v>
      </c>
      <c r="E180" s="51" t="s">
        <v>296</v>
      </c>
      <c r="F180" s="9">
        <v>175</v>
      </c>
      <c r="G180" s="9">
        <v>190</v>
      </c>
      <c r="H180" s="9">
        <v>0</v>
      </c>
      <c r="I180" s="9">
        <v>0</v>
      </c>
      <c r="J180" s="9">
        <v>1</v>
      </c>
      <c r="K180" s="9">
        <v>0</v>
      </c>
      <c r="M180" s="1" t="s">
        <v>525</v>
      </c>
      <c r="N180" s="1" t="s">
        <v>1068</v>
      </c>
      <c r="O180" s="1" t="s">
        <v>1069</v>
      </c>
      <c r="P180" s="8">
        <v>832</v>
      </c>
      <c r="Q180" s="1" t="s">
        <v>524</v>
      </c>
      <c r="R180" s="1" t="s">
        <v>1356</v>
      </c>
      <c r="S180" s="1" t="s">
        <v>1357</v>
      </c>
      <c r="Y180" s="141"/>
      <c r="Z180" s="141"/>
    </row>
    <row r="181" spans="1:26">
      <c r="A181" s="35" t="s">
        <v>316</v>
      </c>
      <c r="B181" s="35">
        <v>169</v>
      </c>
      <c r="C181" s="35" t="s">
        <v>632</v>
      </c>
      <c r="D181" s="35" t="s">
        <v>315</v>
      </c>
      <c r="E181" s="49" t="s">
        <v>1416</v>
      </c>
      <c r="F181" s="9">
        <v>113</v>
      </c>
      <c r="G181" s="9">
        <v>128</v>
      </c>
      <c r="H181" s="9">
        <v>0</v>
      </c>
      <c r="I181" s="9">
        <v>0</v>
      </c>
      <c r="J181" s="9">
        <v>1</v>
      </c>
      <c r="K181" s="9">
        <v>0</v>
      </c>
      <c r="M181" s="1" t="s">
        <v>528</v>
      </c>
      <c r="N181" s="1" t="s">
        <v>1070</v>
      </c>
      <c r="O181" s="1" t="s">
        <v>1071</v>
      </c>
      <c r="P181" s="8">
        <v>783</v>
      </c>
      <c r="Q181" s="1" t="s">
        <v>527</v>
      </c>
      <c r="Y181" s="141"/>
      <c r="Z181" s="141" t="s">
        <v>123</v>
      </c>
    </row>
    <row r="182" spans="1:26">
      <c r="A182" s="35" t="s">
        <v>138</v>
      </c>
      <c r="B182" s="35">
        <v>753</v>
      </c>
      <c r="C182" s="35" t="s">
        <v>139</v>
      </c>
      <c r="D182" s="35" t="s">
        <v>269</v>
      </c>
      <c r="E182" s="49" t="s">
        <v>715</v>
      </c>
      <c r="F182" s="9">
        <v>546</v>
      </c>
      <c r="G182" s="9">
        <v>561</v>
      </c>
      <c r="H182" s="9">
        <v>0</v>
      </c>
      <c r="I182" s="9">
        <v>0</v>
      </c>
      <c r="J182" s="9">
        <v>1</v>
      </c>
      <c r="K182" s="9">
        <v>0</v>
      </c>
      <c r="M182" s="1" t="s">
        <v>531</v>
      </c>
      <c r="N182" s="1" t="s">
        <v>1072</v>
      </c>
      <c r="O182" s="1" t="s">
        <v>1073</v>
      </c>
      <c r="P182" s="8">
        <v>305</v>
      </c>
      <c r="Q182" s="1" t="s">
        <v>530</v>
      </c>
      <c r="R182" s="1" t="s">
        <v>1358</v>
      </c>
      <c r="Y182" s="141"/>
      <c r="Z182" s="141"/>
    </row>
    <row r="183" spans="1:26">
      <c r="A183" s="35" t="s">
        <v>336</v>
      </c>
      <c r="B183" s="35">
        <v>1626</v>
      </c>
      <c r="C183" s="35" t="s">
        <v>943</v>
      </c>
      <c r="D183" s="35" t="s">
        <v>335</v>
      </c>
      <c r="E183" s="51" t="s">
        <v>337</v>
      </c>
      <c r="F183" s="9">
        <v>1042</v>
      </c>
      <c r="G183" s="9">
        <v>1057</v>
      </c>
      <c r="H183" s="9">
        <v>0</v>
      </c>
      <c r="I183" s="9">
        <v>0</v>
      </c>
      <c r="J183" s="9">
        <v>1</v>
      </c>
      <c r="K183" s="9">
        <v>0</v>
      </c>
      <c r="M183" s="1" t="s">
        <v>534</v>
      </c>
      <c r="N183" s="1" t="s">
        <v>1074</v>
      </c>
      <c r="O183" s="1" t="s">
        <v>1075</v>
      </c>
      <c r="P183" s="8">
        <v>306</v>
      </c>
      <c r="Q183" s="1" t="s">
        <v>533</v>
      </c>
      <c r="R183" s="1" t="s">
        <v>1359</v>
      </c>
      <c r="S183" s="1" t="s">
        <v>1360</v>
      </c>
      <c r="T183" s="1" t="s">
        <v>1361</v>
      </c>
      <c r="U183" s="1" t="s">
        <v>1362</v>
      </c>
      <c r="V183" s="1" t="s">
        <v>1363</v>
      </c>
      <c r="Y183" s="141"/>
      <c r="Z183" s="141"/>
    </row>
    <row r="184" spans="1:26">
      <c r="A184" s="35" t="s">
        <v>65</v>
      </c>
      <c r="B184" s="35">
        <v>351</v>
      </c>
      <c r="C184" s="35" t="s">
        <v>66</v>
      </c>
      <c r="D184" s="35" t="s">
        <v>200</v>
      </c>
      <c r="E184" s="49" t="s">
        <v>692</v>
      </c>
      <c r="F184" s="9">
        <v>282</v>
      </c>
      <c r="G184" s="9">
        <v>297</v>
      </c>
      <c r="H184" s="9">
        <v>0</v>
      </c>
      <c r="I184" s="9">
        <v>0</v>
      </c>
      <c r="J184" s="9">
        <v>1</v>
      </c>
      <c r="K184" s="9">
        <v>0</v>
      </c>
      <c r="M184" s="1" t="s">
        <v>537</v>
      </c>
      <c r="N184" s="1" t="s">
        <v>1076</v>
      </c>
      <c r="O184" s="1" t="s">
        <v>1077</v>
      </c>
      <c r="P184" s="8">
        <v>763</v>
      </c>
      <c r="Q184" s="1" t="s">
        <v>536</v>
      </c>
      <c r="Y184" s="141" t="s">
        <v>123</v>
      </c>
      <c r="Z184" s="141"/>
    </row>
    <row r="185" spans="1:26">
      <c r="A185" s="35" t="s">
        <v>280</v>
      </c>
      <c r="B185" s="35">
        <v>156</v>
      </c>
      <c r="C185" s="35" t="s">
        <v>900</v>
      </c>
      <c r="D185" s="35" t="s">
        <v>279</v>
      </c>
      <c r="E185" s="51" t="s">
        <v>722</v>
      </c>
      <c r="F185" s="9">
        <v>73</v>
      </c>
      <c r="G185" s="9">
        <v>88</v>
      </c>
      <c r="H185" s="9">
        <v>0</v>
      </c>
      <c r="I185" s="9">
        <v>0</v>
      </c>
      <c r="J185" s="9">
        <v>1</v>
      </c>
      <c r="K185" s="9">
        <v>0</v>
      </c>
      <c r="M185" s="1" t="s">
        <v>539</v>
      </c>
      <c r="N185" s="1" t="s">
        <v>1078</v>
      </c>
      <c r="O185" s="1" t="s">
        <v>1079</v>
      </c>
      <c r="P185" s="8">
        <v>733</v>
      </c>
      <c r="Q185" s="1" t="s">
        <v>538</v>
      </c>
      <c r="R185" s="1" t="s">
        <v>1364</v>
      </c>
      <c r="Y185" s="141"/>
      <c r="Z185" s="141"/>
    </row>
    <row r="186" spans="1:26">
      <c r="A186" s="35" t="s">
        <v>28</v>
      </c>
      <c r="B186" s="35">
        <v>573</v>
      </c>
      <c r="C186" s="35" t="s">
        <v>29</v>
      </c>
      <c r="D186" s="35" t="s">
        <v>198</v>
      </c>
      <c r="E186" s="51" t="s">
        <v>685</v>
      </c>
      <c r="F186" s="9">
        <v>78</v>
      </c>
      <c r="G186" s="9">
        <v>93</v>
      </c>
      <c r="H186" s="9">
        <v>0</v>
      </c>
      <c r="I186" s="9">
        <v>0</v>
      </c>
      <c r="J186" s="9">
        <v>1</v>
      </c>
      <c r="K186" s="9">
        <v>0</v>
      </c>
      <c r="M186" s="1" t="s">
        <v>542</v>
      </c>
      <c r="N186" s="1" t="s">
        <v>1080</v>
      </c>
      <c r="O186" s="1" t="s">
        <v>1081</v>
      </c>
      <c r="P186" s="8">
        <v>1996</v>
      </c>
      <c r="Q186" s="1" t="s">
        <v>541</v>
      </c>
      <c r="R186" s="1" t="s">
        <v>1365</v>
      </c>
      <c r="S186" s="1" t="s">
        <v>1366</v>
      </c>
      <c r="T186" s="1" t="s">
        <v>1367</v>
      </c>
      <c r="Y186" s="141" t="s">
        <v>123</v>
      </c>
      <c r="Z186" s="141"/>
    </row>
    <row r="187" spans="1:26">
      <c r="A187" s="35" t="s">
        <v>61</v>
      </c>
      <c r="B187" s="35">
        <v>2422</v>
      </c>
      <c r="C187" s="35" t="s">
        <v>62</v>
      </c>
      <c r="D187" s="35" t="s">
        <v>199</v>
      </c>
      <c r="E187" s="49" t="s">
        <v>691</v>
      </c>
      <c r="F187" s="9">
        <v>206</v>
      </c>
      <c r="G187" s="9">
        <v>221</v>
      </c>
      <c r="H187" s="9">
        <v>0</v>
      </c>
      <c r="I187" s="9">
        <v>0</v>
      </c>
      <c r="J187" s="9">
        <v>1</v>
      </c>
      <c r="K187" s="9">
        <v>0</v>
      </c>
      <c r="M187" s="1" t="s">
        <v>545</v>
      </c>
      <c r="N187" s="1" t="s">
        <v>646</v>
      </c>
      <c r="O187" s="1" t="s">
        <v>1082</v>
      </c>
      <c r="P187" s="8">
        <v>1321</v>
      </c>
      <c r="Q187" s="1" t="s">
        <v>544</v>
      </c>
      <c r="R187" s="1" t="s">
        <v>1368</v>
      </c>
      <c r="S187" s="1" t="s">
        <v>1369</v>
      </c>
      <c r="T187" s="1" t="s">
        <v>1370</v>
      </c>
      <c r="Y187" s="141" t="s">
        <v>123</v>
      </c>
      <c r="Z187" s="141"/>
    </row>
    <row r="188" spans="1:26">
      <c r="A188" s="35" t="s">
        <v>404</v>
      </c>
      <c r="B188" s="35">
        <v>340</v>
      </c>
      <c r="C188" s="35" t="s">
        <v>641</v>
      </c>
      <c r="D188" s="35" t="s">
        <v>403</v>
      </c>
      <c r="E188" s="51" t="s">
        <v>405</v>
      </c>
      <c r="F188" s="9">
        <v>36</v>
      </c>
      <c r="G188" s="9">
        <v>51</v>
      </c>
      <c r="H188" s="9">
        <v>0</v>
      </c>
      <c r="I188" s="9">
        <v>0</v>
      </c>
      <c r="J188" s="9">
        <v>1</v>
      </c>
      <c r="K188" s="9">
        <v>0</v>
      </c>
      <c r="M188" s="1" t="s">
        <v>547</v>
      </c>
      <c r="N188" s="1" t="s">
        <v>1083</v>
      </c>
      <c r="O188" s="1" t="s">
        <v>1084</v>
      </c>
      <c r="P188" s="8">
        <v>581</v>
      </c>
      <c r="Q188" s="1" t="s">
        <v>546</v>
      </c>
      <c r="R188" s="1" t="s">
        <v>1371</v>
      </c>
      <c r="Y188" s="141"/>
      <c r="Z188" s="141"/>
    </row>
    <row r="189" spans="1:26">
      <c r="A189" s="35" t="s">
        <v>534</v>
      </c>
      <c r="B189" s="35">
        <v>306</v>
      </c>
      <c r="C189" s="35" t="s">
        <v>1074</v>
      </c>
      <c r="D189" s="35" t="s">
        <v>533</v>
      </c>
      <c r="E189" s="51" t="s">
        <v>535</v>
      </c>
      <c r="F189" s="9">
        <v>271</v>
      </c>
      <c r="G189" s="9">
        <v>286</v>
      </c>
      <c r="H189" s="9">
        <v>0</v>
      </c>
      <c r="I189" s="9">
        <v>0</v>
      </c>
      <c r="J189" s="9">
        <v>1</v>
      </c>
      <c r="K189" s="9">
        <v>0</v>
      </c>
      <c r="M189" s="1" t="s">
        <v>550</v>
      </c>
      <c r="N189" s="1" t="s">
        <v>1085</v>
      </c>
      <c r="O189" s="1" t="s">
        <v>1086</v>
      </c>
      <c r="P189" s="8">
        <v>467</v>
      </c>
      <c r="Q189" s="1" t="s">
        <v>549</v>
      </c>
      <c r="R189" s="1" t="s">
        <v>1372</v>
      </c>
      <c r="S189" s="1" t="s">
        <v>1373</v>
      </c>
      <c r="Y189" s="141"/>
      <c r="Z189" s="141"/>
    </row>
    <row r="190" spans="1:26">
      <c r="A190" s="35" t="s">
        <v>133</v>
      </c>
      <c r="B190" s="35">
        <v>760</v>
      </c>
      <c r="C190" s="35" t="s">
        <v>134</v>
      </c>
      <c r="D190" s="35" t="s">
        <v>285</v>
      </c>
      <c r="E190" s="51" t="s">
        <v>725</v>
      </c>
      <c r="F190" s="9">
        <v>383</v>
      </c>
      <c r="G190" s="9">
        <v>398</v>
      </c>
      <c r="H190" s="9">
        <v>0</v>
      </c>
      <c r="I190" s="9">
        <v>0</v>
      </c>
      <c r="J190" s="9">
        <v>1</v>
      </c>
      <c r="K190" s="9">
        <v>0</v>
      </c>
      <c r="M190" s="1" t="s">
        <v>553</v>
      </c>
      <c r="N190" s="1" t="s">
        <v>1087</v>
      </c>
      <c r="O190" s="1" t="s">
        <v>1088</v>
      </c>
      <c r="P190" s="8">
        <v>410</v>
      </c>
      <c r="Q190" s="1" t="s">
        <v>552</v>
      </c>
      <c r="R190" s="1" t="s">
        <v>1374</v>
      </c>
      <c r="Y190" s="141"/>
      <c r="Z190" s="141"/>
    </row>
    <row r="191" spans="1:26">
      <c r="A191" s="35" t="s">
        <v>76</v>
      </c>
      <c r="B191" s="35">
        <v>427</v>
      </c>
      <c r="C191" s="35" t="s">
        <v>77</v>
      </c>
      <c r="D191" s="35" t="s">
        <v>197</v>
      </c>
      <c r="E191" s="51" t="s">
        <v>684</v>
      </c>
      <c r="F191" s="9">
        <v>46</v>
      </c>
      <c r="G191" s="9">
        <v>61</v>
      </c>
      <c r="H191" s="9">
        <v>0</v>
      </c>
      <c r="I191" s="9">
        <v>0</v>
      </c>
      <c r="J191" s="9">
        <v>1</v>
      </c>
      <c r="K191" s="9">
        <v>0</v>
      </c>
      <c r="M191" s="1" t="s">
        <v>556</v>
      </c>
      <c r="N191" s="1" t="s">
        <v>1089</v>
      </c>
      <c r="O191" s="1" t="s">
        <v>1090</v>
      </c>
      <c r="P191" s="8">
        <v>429</v>
      </c>
      <c r="Q191" s="1" t="s">
        <v>555</v>
      </c>
      <c r="Y191" s="141" t="s">
        <v>123</v>
      </c>
      <c r="Z191" s="141"/>
    </row>
    <row r="192" spans="1:26">
      <c r="A192" s="35" t="s">
        <v>545</v>
      </c>
      <c r="B192" s="35">
        <v>1321</v>
      </c>
      <c r="C192" s="35" t="s">
        <v>646</v>
      </c>
      <c r="D192" s="35" t="s">
        <v>544</v>
      </c>
      <c r="E192" s="51" t="s">
        <v>739</v>
      </c>
      <c r="F192" s="9">
        <v>548</v>
      </c>
      <c r="G192" s="9">
        <v>563</v>
      </c>
      <c r="H192" s="9">
        <v>0</v>
      </c>
      <c r="I192" s="9">
        <v>0</v>
      </c>
      <c r="J192" s="9">
        <v>1</v>
      </c>
      <c r="K192" s="9">
        <v>0</v>
      </c>
      <c r="M192" s="1" t="s">
        <v>558</v>
      </c>
      <c r="N192" s="1" t="s">
        <v>1091</v>
      </c>
      <c r="O192" s="1" t="s">
        <v>1092</v>
      </c>
      <c r="P192" s="8">
        <v>926</v>
      </c>
      <c r="Q192" s="1" t="s">
        <v>557</v>
      </c>
      <c r="R192" s="1" t="s">
        <v>1375</v>
      </c>
      <c r="Y192" s="141"/>
      <c r="Z192" s="141"/>
    </row>
    <row r="193" spans="1:26">
      <c r="A193" s="35" t="s">
        <v>196</v>
      </c>
      <c r="B193" s="35">
        <v>793</v>
      </c>
      <c r="C193" s="35" t="s">
        <v>787</v>
      </c>
      <c r="D193" s="35" t="s">
        <v>195</v>
      </c>
      <c r="E193" s="51" t="s">
        <v>236</v>
      </c>
      <c r="F193" s="9">
        <v>333</v>
      </c>
      <c r="G193" s="9">
        <v>348</v>
      </c>
      <c r="H193" s="9">
        <v>0</v>
      </c>
      <c r="I193" s="9">
        <v>0</v>
      </c>
      <c r="J193" s="9">
        <v>1</v>
      </c>
      <c r="K193" s="9">
        <v>0</v>
      </c>
      <c r="M193" s="1" t="s">
        <v>561</v>
      </c>
      <c r="N193" s="1" t="s">
        <v>1093</v>
      </c>
      <c r="O193" s="1" t="s">
        <v>1094</v>
      </c>
      <c r="P193" s="8">
        <v>6885</v>
      </c>
      <c r="Q193" s="1" t="s">
        <v>560</v>
      </c>
      <c r="R193" s="1" t="s">
        <v>1376</v>
      </c>
      <c r="S193" s="1" t="s">
        <v>1377</v>
      </c>
      <c r="Y193" s="141"/>
      <c r="Z193" s="141"/>
    </row>
    <row r="194" spans="1:26">
      <c r="A194" s="35" t="s">
        <v>567</v>
      </c>
      <c r="B194" s="35">
        <v>694</v>
      </c>
      <c r="C194" s="35" t="s">
        <v>1098</v>
      </c>
      <c r="D194" s="35" t="s">
        <v>566</v>
      </c>
      <c r="E194" s="51" t="s">
        <v>568</v>
      </c>
      <c r="F194" s="9">
        <v>244</v>
      </c>
      <c r="G194" s="9">
        <v>259</v>
      </c>
      <c r="H194" s="9">
        <v>0</v>
      </c>
      <c r="I194" s="9">
        <v>0</v>
      </c>
      <c r="J194" s="9">
        <v>1</v>
      </c>
      <c r="K194" s="9">
        <v>0</v>
      </c>
      <c r="M194" s="1" t="s">
        <v>564</v>
      </c>
      <c r="N194" s="1" t="s">
        <v>1095</v>
      </c>
      <c r="O194" s="1" t="s">
        <v>1096</v>
      </c>
      <c r="P194" s="8">
        <v>435</v>
      </c>
      <c r="Q194" s="1" t="s">
        <v>563</v>
      </c>
      <c r="Y194" s="141"/>
      <c r="Z194" s="141"/>
    </row>
    <row r="195" spans="1:26">
      <c r="A195" s="35" t="s">
        <v>588</v>
      </c>
      <c r="B195" s="35">
        <v>914</v>
      </c>
      <c r="C195" s="35" t="s">
        <v>1111</v>
      </c>
      <c r="D195" s="35" t="s">
        <v>587</v>
      </c>
      <c r="E195" s="51" t="s">
        <v>589</v>
      </c>
      <c r="F195" s="9">
        <v>394</v>
      </c>
      <c r="G195" s="9">
        <v>409</v>
      </c>
      <c r="H195" s="9">
        <v>0</v>
      </c>
      <c r="I195" s="9">
        <v>0</v>
      </c>
      <c r="J195" s="9">
        <v>1</v>
      </c>
      <c r="K195" s="9">
        <v>0</v>
      </c>
      <c r="M195" s="1" t="s">
        <v>67</v>
      </c>
      <c r="N195" s="1" t="s">
        <v>661</v>
      </c>
      <c r="O195" s="1" t="s">
        <v>1097</v>
      </c>
      <c r="P195" s="8">
        <v>491</v>
      </c>
      <c r="Q195" s="1" t="s">
        <v>68</v>
      </c>
      <c r="R195" s="1" t="s">
        <v>1378</v>
      </c>
      <c r="S195" s="1" t="s">
        <v>1379</v>
      </c>
      <c r="Y195" s="141"/>
      <c r="Z195" s="141"/>
    </row>
    <row r="196" spans="1:26">
      <c r="A196" s="35" t="s">
        <v>287</v>
      </c>
      <c r="B196" s="35">
        <v>341</v>
      </c>
      <c r="C196" s="35" t="s">
        <v>627</v>
      </c>
      <c r="D196" s="35" t="s">
        <v>627</v>
      </c>
      <c r="E196" s="51" t="s">
        <v>729</v>
      </c>
      <c r="F196" s="9">
        <v>56</v>
      </c>
      <c r="G196" s="9">
        <v>71</v>
      </c>
      <c r="H196" s="9">
        <v>0</v>
      </c>
      <c r="I196" s="9">
        <v>0</v>
      </c>
      <c r="J196" s="9">
        <v>1</v>
      </c>
      <c r="K196" s="9">
        <v>0</v>
      </c>
      <c r="M196" s="1" t="s">
        <v>567</v>
      </c>
      <c r="N196" s="1" t="s">
        <v>1098</v>
      </c>
      <c r="O196" s="1" t="s">
        <v>1099</v>
      </c>
      <c r="P196" s="8">
        <v>694</v>
      </c>
      <c r="Q196" s="1" t="s">
        <v>566</v>
      </c>
      <c r="R196" s="1" t="s">
        <v>1380</v>
      </c>
      <c r="Y196" s="141"/>
      <c r="Z196" s="141"/>
    </row>
    <row r="197" spans="1:26">
      <c r="A197" s="35" t="s">
        <v>591</v>
      </c>
      <c r="B197" s="35">
        <v>1422</v>
      </c>
      <c r="C197" s="35" t="s">
        <v>1113</v>
      </c>
      <c r="D197" s="35" t="s">
        <v>590</v>
      </c>
      <c r="E197" s="51" t="s">
        <v>592</v>
      </c>
      <c r="F197" s="9">
        <v>738</v>
      </c>
      <c r="G197" s="9">
        <v>753</v>
      </c>
      <c r="H197" s="9">
        <v>0</v>
      </c>
      <c r="I197" s="9">
        <v>0</v>
      </c>
      <c r="J197" s="9">
        <v>1</v>
      </c>
      <c r="K197" s="9">
        <v>0</v>
      </c>
      <c r="M197" s="1" t="s">
        <v>570</v>
      </c>
      <c r="N197" s="1" t="s">
        <v>1100</v>
      </c>
      <c r="O197" s="1" t="s">
        <v>1101</v>
      </c>
      <c r="P197" s="8">
        <v>526</v>
      </c>
      <c r="Q197" s="1" t="s">
        <v>569</v>
      </c>
      <c r="R197" s="1" t="s">
        <v>1381</v>
      </c>
      <c r="Y197" s="141"/>
      <c r="Z197" s="141"/>
    </row>
    <row r="198" spans="1:26">
      <c r="A198" s="35" t="s">
        <v>425</v>
      </c>
      <c r="B198" s="35">
        <v>1216</v>
      </c>
      <c r="C198" s="35" t="s">
        <v>999</v>
      </c>
      <c r="D198" s="35" t="s">
        <v>424</v>
      </c>
      <c r="E198" s="51" t="s">
        <v>426</v>
      </c>
      <c r="F198" s="9">
        <v>216</v>
      </c>
      <c r="G198" s="9">
        <v>231</v>
      </c>
      <c r="H198" s="9">
        <v>0</v>
      </c>
      <c r="I198" s="9">
        <v>0</v>
      </c>
      <c r="J198" s="9">
        <v>0</v>
      </c>
      <c r="K198" s="9">
        <v>115</v>
      </c>
      <c r="M198" s="1" t="s">
        <v>573</v>
      </c>
      <c r="N198" s="1" t="s">
        <v>1102</v>
      </c>
      <c r="O198" s="1" t="s">
        <v>1103</v>
      </c>
      <c r="P198" s="8">
        <v>1259</v>
      </c>
      <c r="Q198" s="1" t="s">
        <v>572</v>
      </c>
      <c r="R198" s="1" t="s">
        <v>1382</v>
      </c>
      <c r="S198" s="1" t="s">
        <v>1383</v>
      </c>
      <c r="Y198" s="141"/>
      <c r="Z198" s="141"/>
    </row>
    <row r="199" spans="1:26">
      <c r="A199" s="35" t="s">
        <v>431</v>
      </c>
      <c r="B199" s="35">
        <v>1200</v>
      </c>
      <c r="C199" s="35" t="s">
        <v>1003</v>
      </c>
      <c r="D199" s="35" t="s">
        <v>430</v>
      </c>
      <c r="E199" s="51" t="s">
        <v>432</v>
      </c>
      <c r="F199" s="9">
        <v>489</v>
      </c>
      <c r="G199" s="9">
        <v>504</v>
      </c>
      <c r="H199" s="9">
        <v>0</v>
      </c>
      <c r="I199" s="9">
        <v>0</v>
      </c>
      <c r="J199" s="9">
        <v>0</v>
      </c>
      <c r="K199" s="9">
        <v>2</v>
      </c>
      <c r="M199" s="1" t="s">
        <v>576</v>
      </c>
      <c r="N199" s="1" t="s">
        <v>1104</v>
      </c>
      <c r="O199" s="1" t="s">
        <v>1105</v>
      </c>
      <c r="P199" s="8">
        <v>1073</v>
      </c>
      <c r="Q199" s="1" t="s">
        <v>575</v>
      </c>
      <c r="R199" s="1" t="s">
        <v>1384</v>
      </c>
      <c r="S199" s="1" t="s">
        <v>1385</v>
      </c>
      <c r="T199" s="1" t="s">
        <v>1386</v>
      </c>
      <c r="U199" s="1" t="s">
        <v>1387</v>
      </c>
      <c r="Y199" s="141"/>
      <c r="Z199" s="141"/>
    </row>
    <row r="200" spans="1:26">
      <c r="A200" s="35" t="s">
        <v>437</v>
      </c>
      <c r="B200" s="35">
        <v>442</v>
      </c>
      <c r="C200" s="35" t="s">
        <v>1007</v>
      </c>
      <c r="D200" s="35" t="s">
        <v>436</v>
      </c>
      <c r="E200" s="51" t="s">
        <v>438</v>
      </c>
      <c r="F200" s="9">
        <v>244</v>
      </c>
      <c r="G200" s="9">
        <v>259</v>
      </c>
      <c r="H200" s="9">
        <v>0</v>
      </c>
      <c r="I200" s="9">
        <v>0</v>
      </c>
      <c r="J200" s="9">
        <v>0</v>
      </c>
      <c r="K200" s="9">
        <v>2</v>
      </c>
      <c r="M200" s="1" t="s">
        <v>579</v>
      </c>
      <c r="N200" s="1" t="s">
        <v>1106</v>
      </c>
      <c r="O200" s="1" t="s">
        <v>1107</v>
      </c>
      <c r="P200" s="8">
        <v>1321</v>
      </c>
      <c r="Q200" s="1" t="s">
        <v>578</v>
      </c>
      <c r="R200" s="1" t="s">
        <v>1388</v>
      </c>
      <c r="S200" s="1" t="s">
        <v>1389</v>
      </c>
      <c r="Y200" s="141"/>
      <c r="Z200" s="141"/>
    </row>
    <row r="201" spans="1:26">
      <c r="A201" s="35" t="s">
        <v>469</v>
      </c>
      <c r="B201" s="35">
        <v>2169</v>
      </c>
      <c r="C201" s="35" t="s">
        <v>1027</v>
      </c>
      <c r="D201" s="35" t="s">
        <v>468</v>
      </c>
      <c r="E201" s="51" t="s">
        <v>470</v>
      </c>
      <c r="F201" s="9">
        <v>72</v>
      </c>
      <c r="G201" s="9">
        <v>87</v>
      </c>
      <c r="H201" s="9">
        <v>0</v>
      </c>
      <c r="I201" s="9">
        <v>0</v>
      </c>
      <c r="J201" s="9">
        <v>0</v>
      </c>
      <c r="K201" s="9">
        <v>2</v>
      </c>
      <c r="M201" s="1" t="s">
        <v>582</v>
      </c>
      <c r="N201" s="1" t="s">
        <v>638</v>
      </c>
      <c r="O201" s="1" t="s">
        <v>1108</v>
      </c>
      <c r="P201" s="8">
        <v>34350</v>
      </c>
      <c r="Q201" s="1" t="s">
        <v>581</v>
      </c>
      <c r="Y201" s="141"/>
      <c r="Z201" s="141"/>
    </row>
    <row r="202" spans="1:26">
      <c r="A202" s="35" t="s">
        <v>34</v>
      </c>
      <c r="B202" s="35">
        <v>2353</v>
      </c>
      <c r="C202" s="35" t="s">
        <v>85</v>
      </c>
      <c r="D202" s="35" t="s">
        <v>35</v>
      </c>
      <c r="E202" s="51" t="s">
        <v>731</v>
      </c>
      <c r="F202" s="9">
        <v>2323</v>
      </c>
      <c r="G202" s="9">
        <v>2338</v>
      </c>
      <c r="H202" s="9">
        <v>0</v>
      </c>
      <c r="I202" s="9">
        <v>0</v>
      </c>
      <c r="J202" s="9">
        <v>0</v>
      </c>
      <c r="K202" s="9">
        <v>1</v>
      </c>
      <c r="M202" s="1" t="s">
        <v>582</v>
      </c>
      <c r="N202" s="1" t="s">
        <v>638</v>
      </c>
      <c r="O202" s="1" t="s">
        <v>1108</v>
      </c>
      <c r="P202" s="8">
        <v>34350</v>
      </c>
      <c r="Q202" s="1" t="s">
        <v>581</v>
      </c>
      <c r="Y202" s="141" t="s">
        <v>123</v>
      </c>
      <c r="Z202" s="141"/>
    </row>
    <row r="203" spans="1:26">
      <c r="A203" s="35" t="s">
        <v>45</v>
      </c>
      <c r="B203" s="35">
        <v>977</v>
      </c>
      <c r="C203" s="35" t="s">
        <v>46</v>
      </c>
      <c r="D203" s="35" t="s">
        <v>203</v>
      </c>
      <c r="E203" s="51" t="s">
        <v>703</v>
      </c>
      <c r="F203" s="9">
        <v>313</v>
      </c>
      <c r="G203" s="9">
        <v>328</v>
      </c>
      <c r="H203" s="9">
        <v>0</v>
      </c>
      <c r="I203" s="9">
        <v>0</v>
      </c>
      <c r="J203" s="9">
        <v>0</v>
      </c>
      <c r="K203" s="9">
        <v>1</v>
      </c>
      <c r="M203" s="1" t="s">
        <v>585</v>
      </c>
      <c r="N203" s="1" t="s">
        <v>1109</v>
      </c>
      <c r="O203" s="1" t="s">
        <v>1110</v>
      </c>
      <c r="P203" s="8">
        <v>461</v>
      </c>
      <c r="Q203" s="1" t="s">
        <v>584</v>
      </c>
      <c r="R203" s="1" t="s">
        <v>1390</v>
      </c>
      <c r="Y203" s="141" t="s">
        <v>123</v>
      </c>
      <c r="Z203" s="141"/>
    </row>
    <row r="204" spans="1:26">
      <c r="A204" s="35" t="s">
        <v>378</v>
      </c>
      <c r="B204" s="35">
        <v>1989</v>
      </c>
      <c r="C204" s="35" t="s">
        <v>972</v>
      </c>
      <c r="D204" s="35" t="s">
        <v>377</v>
      </c>
      <c r="E204" s="51" t="s">
        <v>379</v>
      </c>
      <c r="F204" s="9">
        <v>1686</v>
      </c>
      <c r="G204" s="9">
        <v>1701</v>
      </c>
      <c r="H204" s="9">
        <v>0</v>
      </c>
      <c r="I204" s="9">
        <v>0</v>
      </c>
      <c r="J204" s="9">
        <v>0</v>
      </c>
      <c r="K204" s="9">
        <v>1</v>
      </c>
      <c r="M204" s="1" t="s">
        <v>588</v>
      </c>
      <c r="N204" s="1" t="s">
        <v>1111</v>
      </c>
      <c r="O204" s="1" t="s">
        <v>1112</v>
      </c>
      <c r="P204" s="8">
        <v>914</v>
      </c>
      <c r="Q204" s="1" t="s">
        <v>587</v>
      </c>
      <c r="R204" s="1" t="s">
        <v>1391</v>
      </c>
      <c r="S204" s="1" t="s">
        <v>1392</v>
      </c>
      <c r="T204" s="1" t="s">
        <v>1393</v>
      </c>
      <c r="Y204" s="141"/>
      <c r="Z204" s="141"/>
    </row>
    <row r="205" spans="1:26">
      <c r="A205" s="35" t="s">
        <v>443</v>
      </c>
      <c r="B205" s="35">
        <v>644</v>
      </c>
      <c r="C205" s="35" t="s">
        <v>1011</v>
      </c>
      <c r="D205" s="35" t="s">
        <v>442</v>
      </c>
      <c r="E205" s="51" t="s">
        <v>444</v>
      </c>
      <c r="F205" s="9">
        <v>485</v>
      </c>
      <c r="G205" s="9">
        <v>500</v>
      </c>
      <c r="H205" s="9">
        <v>0</v>
      </c>
      <c r="I205" s="9">
        <v>0</v>
      </c>
      <c r="J205" s="9">
        <v>0</v>
      </c>
      <c r="K205" s="9">
        <v>1</v>
      </c>
      <c r="M205" s="1" t="s">
        <v>591</v>
      </c>
      <c r="N205" s="1" t="s">
        <v>1113</v>
      </c>
      <c r="O205" s="1" t="s">
        <v>1114</v>
      </c>
      <c r="P205" s="8">
        <v>1422</v>
      </c>
      <c r="Q205" s="1" t="s">
        <v>590</v>
      </c>
      <c r="R205" s="1" t="s">
        <v>1394</v>
      </c>
      <c r="Y205" s="141"/>
      <c r="Z205" s="141"/>
    </row>
    <row r="206" spans="1:26">
      <c r="A206" s="35" t="s">
        <v>59</v>
      </c>
      <c r="B206" s="35">
        <v>950</v>
      </c>
      <c r="C206" s="35" t="s">
        <v>60</v>
      </c>
      <c r="D206" s="35" t="s">
        <v>202</v>
      </c>
      <c r="E206" s="90" t="s">
        <v>682</v>
      </c>
      <c r="F206" s="9">
        <v>386</v>
      </c>
      <c r="G206" s="9">
        <v>401</v>
      </c>
      <c r="H206" s="9">
        <v>0</v>
      </c>
      <c r="I206" s="9">
        <v>0</v>
      </c>
      <c r="J206" s="9">
        <v>0</v>
      </c>
      <c r="K206" s="9">
        <v>1</v>
      </c>
      <c r="M206" s="1" t="s">
        <v>594</v>
      </c>
      <c r="N206" s="1" t="s">
        <v>1115</v>
      </c>
      <c r="O206" s="1" t="s">
        <v>1116</v>
      </c>
      <c r="P206" s="8">
        <v>619</v>
      </c>
      <c r="Q206" s="1" t="s">
        <v>593</v>
      </c>
      <c r="R206" s="1" t="s">
        <v>1395</v>
      </c>
      <c r="Y206" s="141" t="s">
        <v>123</v>
      </c>
      <c r="Z206" s="141"/>
    </row>
    <row r="207" spans="1:26">
      <c r="A207" s="35" t="s">
        <v>464</v>
      </c>
      <c r="B207" s="35">
        <v>3256</v>
      </c>
      <c r="C207" s="35" t="s">
        <v>1025</v>
      </c>
      <c r="D207" s="35" t="s">
        <v>463</v>
      </c>
      <c r="E207" s="51" t="s">
        <v>467</v>
      </c>
      <c r="F207" s="9">
        <v>1591</v>
      </c>
      <c r="G207" s="9">
        <v>1606</v>
      </c>
      <c r="H207" s="9">
        <v>0</v>
      </c>
      <c r="I207" s="9">
        <v>0</v>
      </c>
      <c r="J207" s="9">
        <v>0</v>
      </c>
      <c r="K207" s="9">
        <v>1</v>
      </c>
      <c r="M207" s="1" t="s">
        <v>597</v>
      </c>
      <c r="N207" s="1" t="s">
        <v>1117</v>
      </c>
      <c r="O207" s="1" t="s">
        <v>1118</v>
      </c>
      <c r="P207" s="8">
        <v>777</v>
      </c>
      <c r="Q207" s="1" t="s">
        <v>596</v>
      </c>
      <c r="R207" s="1" t="s">
        <v>1396</v>
      </c>
      <c r="S207" s="1" t="s">
        <v>1397</v>
      </c>
      <c r="T207" s="1" t="s">
        <v>1398</v>
      </c>
      <c r="U207" s="1" t="s">
        <v>1399</v>
      </c>
      <c r="V207" s="1" t="s">
        <v>1400</v>
      </c>
      <c r="Y207" s="141"/>
      <c r="Z207" s="141"/>
    </row>
    <row r="208" spans="1:26">
      <c r="A208" s="35" t="s">
        <v>488</v>
      </c>
      <c r="B208" s="35">
        <v>373</v>
      </c>
      <c r="C208" s="35" t="s">
        <v>1042</v>
      </c>
      <c r="D208" s="35" t="s">
        <v>487</v>
      </c>
      <c r="E208" s="51" t="s">
        <v>489</v>
      </c>
      <c r="F208" s="9">
        <v>350</v>
      </c>
      <c r="G208" s="9">
        <v>365</v>
      </c>
      <c r="H208" s="9">
        <v>0</v>
      </c>
      <c r="I208" s="9">
        <v>0</v>
      </c>
      <c r="J208" s="9">
        <v>0</v>
      </c>
      <c r="K208" s="9">
        <v>1</v>
      </c>
      <c r="M208" s="1" t="s">
        <v>600</v>
      </c>
      <c r="N208" s="1" t="s">
        <v>1119</v>
      </c>
      <c r="O208" s="1" t="s">
        <v>1120</v>
      </c>
      <c r="P208" s="8">
        <v>887</v>
      </c>
      <c r="Q208" s="1" t="s">
        <v>599</v>
      </c>
      <c r="R208" s="1" t="s">
        <v>1401</v>
      </c>
      <c r="S208" s="1" t="s">
        <v>1402</v>
      </c>
      <c r="Y208" s="141"/>
      <c r="Z208" s="141"/>
    </row>
    <row r="209" spans="1:26">
      <c r="A209" s="35" t="s">
        <v>499</v>
      </c>
      <c r="B209" s="35">
        <v>680</v>
      </c>
      <c r="C209" s="35" t="s">
        <v>1050</v>
      </c>
      <c r="D209" s="35" t="s">
        <v>498</v>
      </c>
      <c r="E209" s="51" t="s">
        <v>500</v>
      </c>
      <c r="F209" s="9">
        <v>263</v>
      </c>
      <c r="G209" s="9">
        <v>278</v>
      </c>
      <c r="H209" s="9">
        <v>0</v>
      </c>
      <c r="I209" s="9">
        <v>0</v>
      </c>
      <c r="J209" s="9">
        <v>0</v>
      </c>
      <c r="K209" s="9">
        <v>1</v>
      </c>
      <c r="M209" s="1" t="s">
        <v>602</v>
      </c>
      <c r="N209" s="1" t="s">
        <v>643</v>
      </c>
      <c r="O209" s="1" t="s">
        <v>1121</v>
      </c>
      <c r="P209" s="8">
        <v>1883</v>
      </c>
      <c r="Q209" s="1" t="s">
        <v>601</v>
      </c>
      <c r="R209" s="1" t="s">
        <v>1403</v>
      </c>
      <c r="S209" s="1" t="s">
        <v>1404</v>
      </c>
      <c r="T209" s="1" t="s">
        <v>1405</v>
      </c>
      <c r="Y209" s="141"/>
      <c r="Z209" s="141"/>
    </row>
    <row r="210" spans="1:26">
      <c r="A210" s="35" t="s">
        <v>522</v>
      </c>
      <c r="B210" s="35">
        <v>985</v>
      </c>
      <c r="C210" s="35" t="s">
        <v>1066</v>
      </c>
      <c r="D210" s="35" t="s">
        <v>521</v>
      </c>
      <c r="E210" s="51" t="s">
        <v>523</v>
      </c>
      <c r="F210" s="9">
        <v>258</v>
      </c>
      <c r="G210" s="9">
        <v>273</v>
      </c>
      <c r="H210" s="9">
        <v>0</v>
      </c>
      <c r="I210" s="9">
        <v>0</v>
      </c>
      <c r="J210" s="9">
        <v>0</v>
      </c>
      <c r="K210" s="9">
        <v>1</v>
      </c>
      <c r="M210" s="1" t="s">
        <v>605</v>
      </c>
      <c r="N210" s="1" t="s">
        <v>647</v>
      </c>
      <c r="O210" s="1" t="s">
        <v>1122</v>
      </c>
      <c r="P210" s="8">
        <v>320</v>
      </c>
      <c r="Q210" s="1" t="s">
        <v>604</v>
      </c>
      <c r="R210" s="1" t="s">
        <v>1406</v>
      </c>
      <c r="Y210" s="141"/>
      <c r="Z210" s="141"/>
    </row>
    <row r="211" spans="1:26">
      <c r="A211" s="35" t="s">
        <v>9</v>
      </c>
      <c r="B211" s="35">
        <v>383</v>
      </c>
      <c r="C211" s="35" t="s">
        <v>10</v>
      </c>
      <c r="D211" s="35" t="s">
        <v>201</v>
      </c>
      <c r="E211" s="51" t="s">
        <v>676</v>
      </c>
      <c r="F211" s="9">
        <v>285</v>
      </c>
      <c r="G211" s="9">
        <v>300</v>
      </c>
      <c r="H211" s="9">
        <v>0</v>
      </c>
      <c r="I211" s="9">
        <v>0</v>
      </c>
      <c r="J211" s="9">
        <v>0</v>
      </c>
      <c r="K211" s="9">
        <v>1</v>
      </c>
      <c r="M211" s="1" t="s">
        <v>608</v>
      </c>
      <c r="N211" s="1" t="s">
        <v>1123</v>
      </c>
      <c r="O211" s="1" t="s">
        <v>1124</v>
      </c>
      <c r="P211" s="8">
        <v>560</v>
      </c>
      <c r="Q211" s="1" t="s">
        <v>607</v>
      </c>
      <c r="R211" s="1" t="s">
        <v>1407</v>
      </c>
      <c r="Y211" s="141" t="s">
        <v>123</v>
      </c>
      <c r="Z211" s="141"/>
    </row>
    <row r="212" spans="1:26">
      <c r="A212" s="35" t="s">
        <v>558</v>
      </c>
      <c r="B212" s="35">
        <v>926</v>
      </c>
      <c r="C212" s="35" t="s">
        <v>1091</v>
      </c>
      <c r="D212" s="35" t="s">
        <v>557</v>
      </c>
      <c r="E212" s="51" t="s">
        <v>559</v>
      </c>
      <c r="F212" s="9">
        <v>420</v>
      </c>
      <c r="G212" s="9">
        <v>435</v>
      </c>
      <c r="H212" s="9">
        <v>0</v>
      </c>
      <c r="I212" s="9">
        <v>0</v>
      </c>
      <c r="J212" s="9">
        <v>0</v>
      </c>
      <c r="K212" s="9">
        <v>1</v>
      </c>
      <c r="M212" s="1" t="s">
        <v>611</v>
      </c>
      <c r="N212" s="1" t="s">
        <v>639</v>
      </c>
      <c r="O212" s="1" t="s">
        <v>1125</v>
      </c>
      <c r="P212" s="8">
        <v>2506</v>
      </c>
      <c r="Q212" s="1" t="s">
        <v>610</v>
      </c>
      <c r="R212" s="1" t="s">
        <v>1408</v>
      </c>
      <c r="Y212" s="141"/>
      <c r="Z212" s="141"/>
    </row>
    <row r="213" spans="1:26">
      <c r="A213" s="35" t="s">
        <v>573</v>
      </c>
      <c r="B213" s="35">
        <v>1259</v>
      </c>
      <c r="C213" s="35" t="s">
        <v>1102</v>
      </c>
      <c r="D213" s="35" t="s">
        <v>572</v>
      </c>
      <c r="E213" s="51" t="s">
        <v>574</v>
      </c>
      <c r="F213" s="9">
        <v>19</v>
      </c>
      <c r="G213" s="9">
        <v>34</v>
      </c>
      <c r="H213" s="9">
        <v>0</v>
      </c>
      <c r="I213" s="9">
        <v>0</v>
      </c>
      <c r="J213" s="9">
        <v>0</v>
      </c>
      <c r="K213" s="9">
        <v>1</v>
      </c>
      <c r="M213" s="1" t="s">
        <v>614</v>
      </c>
      <c r="N213" s="1" t="s">
        <v>1126</v>
      </c>
      <c r="O213" s="1" t="s">
        <v>1127</v>
      </c>
      <c r="P213" s="8">
        <v>1301</v>
      </c>
      <c r="Q213" s="1" t="s">
        <v>613</v>
      </c>
      <c r="R213" s="1" t="s">
        <v>1409</v>
      </c>
      <c r="Y213" s="141"/>
      <c r="Z213" s="141"/>
    </row>
    <row r="214" spans="1:26">
      <c r="A214" s="35" t="s">
        <v>36</v>
      </c>
      <c r="B214" s="35">
        <v>163</v>
      </c>
      <c r="C214" s="35" t="s">
        <v>662</v>
      </c>
      <c r="D214" s="35" t="s">
        <v>662</v>
      </c>
      <c r="E214" s="51" t="s">
        <v>734</v>
      </c>
      <c r="F214" s="9">
        <v>118</v>
      </c>
      <c r="G214" s="9">
        <v>133</v>
      </c>
      <c r="H214" s="9">
        <v>0</v>
      </c>
      <c r="I214" s="9">
        <v>0</v>
      </c>
      <c r="J214" s="9">
        <v>0</v>
      </c>
      <c r="K214" s="9">
        <v>1</v>
      </c>
      <c r="M214" s="1" t="s">
        <v>86</v>
      </c>
      <c r="N214" s="1" t="s">
        <v>87</v>
      </c>
      <c r="O214" s="1" t="s">
        <v>1128</v>
      </c>
      <c r="P214" s="8">
        <v>76</v>
      </c>
      <c r="Q214" s="1" t="s">
        <v>1129</v>
      </c>
      <c r="Y214" s="141" t="s">
        <v>123</v>
      </c>
      <c r="Z214" s="141"/>
    </row>
    <row r="215" spans="1:26" ht="17" thickBot="1">
      <c r="A215" s="36" t="s">
        <v>597</v>
      </c>
      <c r="B215" s="36">
        <v>777</v>
      </c>
      <c r="C215" s="36" t="s">
        <v>1117</v>
      </c>
      <c r="D215" s="36" t="s">
        <v>596</v>
      </c>
      <c r="E215" s="52" t="s">
        <v>598</v>
      </c>
      <c r="F215" s="103">
        <v>377</v>
      </c>
      <c r="G215" s="103">
        <v>392</v>
      </c>
      <c r="H215" s="103">
        <v>0</v>
      </c>
      <c r="I215" s="103">
        <v>0</v>
      </c>
      <c r="J215" s="103">
        <v>0</v>
      </c>
      <c r="K215" s="103">
        <v>1</v>
      </c>
      <c r="M215" s="1" t="s">
        <v>102</v>
      </c>
      <c r="N215" s="1" t="s">
        <v>103</v>
      </c>
      <c r="O215" s="1" t="s">
        <v>1130</v>
      </c>
      <c r="P215" s="8">
        <v>776</v>
      </c>
      <c r="Q215" s="1" t="s">
        <v>616</v>
      </c>
      <c r="R215" s="1" t="s">
        <v>1410</v>
      </c>
      <c r="Y215" s="142"/>
      <c r="Z215" s="142"/>
    </row>
    <row r="216" spans="1:26" ht="35" thickBot="1">
      <c r="A216" s="83"/>
      <c r="B216" s="83"/>
      <c r="C216" s="83"/>
      <c r="D216" s="83"/>
      <c r="E216" s="84"/>
      <c r="F216" s="83"/>
      <c r="G216" s="102" t="s">
        <v>650</v>
      </c>
      <c r="H216" s="87">
        <f>SUM(H2:H215)</f>
        <v>2022</v>
      </c>
      <c r="I216" s="87">
        <f>SUM(I2:I215)</f>
        <v>579</v>
      </c>
      <c r="J216" s="87">
        <f>SUM(J2:J215)</f>
        <v>361</v>
      </c>
      <c r="K216" s="87">
        <f>SUM(K2:K215)</f>
        <v>423</v>
      </c>
      <c r="Y216" s="153"/>
      <c r="Z216" s="153"/>
    </row>
    <row r="217" spans="1:26" ht="35" thickBot="1">
      <c r="A217" s="83"/>
      <c r="B217" s="83"/>
      <c r="C217" s="83"/>
      <c r="D217" s="83"/>
      <c r="E217" s="84"/>
      <c r="F217" s="83"/>
      <c r="G217" s="13" t="s">
        <v>649</v>
      </c>
      <c r="H217" s="14">
        <f>H216+I216</f>
        <v>2601</v>
      </c>
      <c r="I217" s="15"/>
      <c r="J217" s="14">
        <f>J216+K216</f>
        <v>784</v>
      </c>
      <c r="K217" s="15"/>
      <c r="Y217" s="143"/>
    </row>
  </sheetData>
  <sortState ref="A2:Z215">
    <sortCondition descending="1" ref="H2:H215"/>
    <sortCondition descending="1" ref="I2:I215"/>
    <sortCondition descending="1" ref="J2:J215"/>
    <sortCondition descending="1" ref="K2:K215"/>
  </sortState>
  <mergeCells count="1">
    <mergeCell ref="Q1:X1"/>
  </mergeCells>
  <conditionalFormatting sqref="E1:E1048576">
    <cfRule type="duplicateValues" dxfId="77" priority="47"/>
  </conditionalFormatting>
  <conditionalFormatting sqref="E1:E1048576">
    <cfRule type="duplicateValues" dxfId="76" priority="8"/>
  </conditionalFormatting>
  <conditionalFormatting sqref="E1:E1048576">
    <cfRule type="duplicateValues" dxfId="75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4"/>
  <sheetViews>
    <sheetView workbookViewId="0"/>
  </sheetViews>
  <sheetFormatPr baseColWidth="10" defaultRowHeight="15" x14ac:dyDescent="0"/>
  <cols>
    <col min="1" max="1" width="54.33203125" style="119" customWidth="1"/>
    <col min="2" max="7" width="14" style="24" customWidth="1"/>
    <col min="8" max="8" width="30.5" style="24" customWidth="1"/>
    <col min="9" max="13" width="16" style="24" customWidth="1"/>
  </cols>
  <sheetData>
    <row r="1" spans="1:13">
      <c r="A1" s="112" t="s">
        <v>1455</v>
      </c>
      <c r="B1" s="113"/>
      <c r="C1" s="113"/>
    </row>
    <row r="2" spans="1:13">
      <c r="A2" s="114" t="s">
        <v>1456</v>
      </c>
      <c r="B2" s="115" t="s">
        <v>1457</v>
      </c>
      <c r="C2" s="24" t="s">
        <v>1458</v>
      </c>
      <c r="D2" s="24" t="s">
        <v>1459</v>
      </c>
    </row>
    <row r="3" spans="1:13">
      <c r="A3" s="116" t="s">
        <v>1460</v>
      </c>
      <c r="B3" s="115" t="s">
        <v>1461</v>
      </c>
      <c r="C3" s="24" t="s">
        <v>1462</v>
      </c>
      <c r="D3" s="24" t="s">
        <v>1463</v>
      </c>
    </row>
    <row r="5" spans="1:13">
      <c r="A5" s="112" t="s">
        <v>1464</v>
      </c>
      <c r="B5" s="113"/>
      <c r="C5" s="113"/>
    </row>
    <row r="6" spans="1:13">
      <c r="A6" s="116" t="s">
        <v>1465</v>
      </c>
      <c r="B6" s="117" t="s">
        <v>1466</v>
      </c>
      <c r="C6" s="113"/>
    </row>
    <row r="7" spans="1:13">
      <c r="A7" s="118" t="s">
        <v>1467</v>
      </c>
      <c r="B7" s="117" t="s">
        <v>1468</v>
      </c>
      <c r="C7" s="113"/>
    </row>
    <row r="8" spans="1:13">
      <c r="A8" s="112"/>
      <c r="B8" s="113"/>
      <c r="C8" s="113"/>
    </row>
    <row r="9" spans="1:13">
      <c r="A9" s="112"/>
      <c r="B9" s="113"/>
      <c r="C9" s="113"/>
    </row>
    <row r="10" spans="1:13">
      <c r="B10" s="115"/>
      <c r="C10" s="115"/>
    </row>
    <row r="11" spans="1:13">
      <c r="A11" s="120"/>
    </row>
    <row r="12" spans="1:13">
      <c r="A12" s="112" t="s">
        <v>1469</v>
      </c>
    </row>
    <row r="13" spans="1:13">
      <c r="A13" s="121" t="s">
        <v>1470</v>
      </c>
    </row>
    <row r="14" spans="1:13">
      <c r="A14" s="121" t="s">
        <v>1471</v>
      </c>
      <c r="B14" s="122" t="s">
        <v>1472</v>
      </c>
      <c r="C14" s="122" t="s">
        <v>1473</v>
      </c>
      <c r="D14" s="122" t="s">
        <v>1474</v>
      </c>
      <c r="E14" s="122" t="s">
        <v>1475</v>
      </c>
      <c r="F14" s="122" t="s">
        <v>1476</v>
      </c>
      <c r="G14" s="122" t="s">
        <v>1477</v>
      </c>
      <c r="H14" s="122" t="s">
        <v>1478</v>
      </c>
      <c r="I14" s="123" t="s">
        <v>1479</v>
      </c>
      <c r="J14" s="122"/>
      <c r="K14" s="122"/>
      <c r="L14" s="123"/>
      <c r="M14" s="123"/>
    </row>
    <row r="15" spans="1:13">
      <c r="A15" s="121" t="s">
        <v>1480</v>
      </c>
      <c r="B15" s="24">
        <v>1.6800000000000001E-67</v>
      </c>
      <c r="C15" s="24">
        <v>0</v>
      </c>
      <c r="D15" s="24">
        <v>0.59</v>
      </c>
      <c r="E15" s="24">
        <v>44</v>
      </c>
      <c r="F15" s="24">
        <v>44</v>
      </c>
      <c r="G15" s="24">
        <v>0.21</v>
      </c>
      <c r="H15" s="148" t="s">
        <v>1481</v>
      </c>
      <c r="I15" t="s">
        <v>1482</v>
      </c>
      <c r="L15"/>
      <c r="M15"/>
    </row>
    <row r="16" spans="1:13">
      <c r="A16" s="121" t="s">
        <v>1483</v>
      </c>
      <c r="B16" s="124">
        <v>2.5399999999999999E-64</v>
      </c>
      <c r="C16" s="124">
        <v>0</v>
      </c>
      <c r="D16" s="24">
        <v>3.22</v>
      </c>
      <c r="E16" s="24">
        <v>69</v>
      </c>
      <c r="F16" s="24">
        <v>66</v>
      </c>
      <c r="G16" s="24">
        <v>0.31</v>
      </c>
      <c r="H16" s="24" t="s">
        <v>1484</v>
      </c>
      <c r="I16" t="s">
        <v>1485</v>
      </c>
      <c r="L16"/>
      <c r="M16"/>
    </row>
    <row r="17" spans="1:13">
      <c r="A17" s="121" t="s">
        <v>1486</v>
      </c>
      <c r="B17" s="124">
        <v>2.22E-60</v>
      </c>
      <c r="C17" s="124">
        <v>0</v>
      </c>
      <c r="D17" s="24">
        <v>3.92</v>
      </c>
      <c r="E17" s="24">
        <v>70</v>
      </c>
      <c r="F17" s="24">
        <v>66</v>
      </c>
      <c r="G17" s="24">
        <v>0.31</v>
      </c>
      <c r="H17" s="24" t="s">
        <v>1487</v>
      </c>
      <c r="I17" t="s">
        <v>1488</v>
      </c>
      <c r="L17"/>
      <c r="M17"/>
    </row>
    <row r="18" spans="1:13">
      <c r="A18" s="121" t="s">
        <v>1489</v>
      </c>
      <c r="B18" s="124">
        <v>8.1400000000000009E-59</v>
      </c>
      <c r="C18" s="124">
        <v>0</v>
      </c>
      <c r="D18" s="24">
        <v>4.57</v>
      </c>
      <c r="E18" s="24">
        <v>73</v>
      </c>
      <c r="F18" s="24">
        <v>69</v>
      </c>
      <c r="G18" s="24">
        <v>0.32</v>
      </c>
      <c r="H18" s="24" t="s">
        <v>1490</v>
      </c>
      <c r="I18" t="s">
        <v>1491</v>
      </c>
      <c r="L18"/>
      <c r="M18"/>
    </row>
    <row r="19" spans="1:13">
      <c r="A19" s="121" t="s">
        <v>1492</v>
      </c>
      <c r="B19" s="124">
        <v>9.9500000000000005E-52</v>
      </c>
      <c r="C19" s="124">
        <v>0</v>
      </c>
      <c r="D19" s="24">
        <v>0.53</v>
      </c>
      <c r="E19" s="24">
        <v>40</v>
      </c>
      <c r="F19" s="24">
        <v>38</v>
      </c>
      <c r="G19" s="24">
        <v>0.18</v>
      </c>
      <c r="H19" s="24" t="s">
        <v>1493</v>
      </c>
      <c r="I19" t="s">
        <v>1494</v>
      </c>
      <c r="L19"/>
      <c r="M19"/>
    </row>
    <row r="20" spans="1:13">
      <c r="A20" s="121" t="s">
        <v>1495</v>
      </c>
      <c r="B20" s="124">
        <v>1.28E-48</v>
      </c>
      <c r="C20" s="124">
        <v>0</v>
      </c>
      <c r="D20" s="24">
        <v>0.13</v>
      </c>
      <c r="E20" s="24">
        <v>26</v>
      </c>
      <c r="F20" s="24">
        <v>26</v>
      </c>
      <c r="G20" s="24">
        <v>0.12</v>
      </c>
      <c r="H20" s="24" t="s">
        <v>1496</v>
      </c>
      <c r="I20" t="s">
        <v>1497</v>
      </c>
      <c r="L20"/>
      <c r="M20"/>
    </row>
    <row r="21" spans="1:13">
      <c r="A21" s="121" t="s">
        <v>1498</v>
      </c>
      <c r="B21" s="124">
        <v>4.4099999999999999E-47</v>
      </c>
      <c r="C21" s="124">
        <v>0</v>
      </c>
      <c r="D21" s="24">
        <v>0.82</v>
      </c>
      <c r="E21" s="24">
        <v>42</v>
      </c>
      <c r="F21" s="24">
        <v>39</v>
      </c>
      <c r="G21" s="24">
        <v>0.18</v>
      </c>
      <c r="H21" s="24" t="s">
        <v>1499</v>
      </c>
      <c r="I21" t="s">
        <v>1500</v>
      </c>
      <c r="L21"/>
      <c r="M21"/>
    </row>
    <row r="22" spans="1:13">
      <c r="A22" s="121" t="s">
        <v>1501</v>
      </c>
      <c r="B22" s="124">
        <v>8.2700000000000003E-46</v>
      </c>
      <c r="C22" s="124">
        <v>0</v>
      </c>
      <c r="D22" s="24">
        <v>0.17</v>
      </c>
      <c r="E22" s="24">
        <v>26</v>
      </c>
      <c r="F22" s="24">
        <v>26</v>
      </c>
      <c r="G22" s="24">
        <v>0.12</v>
      </c>
      <c r="H22" s="24" t="s">
        <v>1502</v>
      </c>
      <c r="I22" t="s">
        <v>1503</v>
      </c>
      <c r="L22"/>
      <c r="M22"/>
    </row>
    <row r="23" spans="1:13">
      <c r="A23" s="121" t="s">
        <v>1504</v>
      </c>
      <c r="B23" s="124">
        <v>5.76E-45</v>
      </c>
      <c r="C23" s="124">
        <v>0</v>
      </c>
      <c r="D23" s="24">
        <v>6.93</v>
      </c>
      <c r="E23" s="24">
        <v>76</v>
      </c>
      <c r="F23" s="24">
        <v>72</v>
      </c>
      <c r="G23" s="24">
        <v>0.34</v>
      </c>
      <c r="H23" s="24" t="s">
        <v>1505</v>
      </c>
      <c r="I23" t="s">
        <v>1506</v>
      </c>
      <c r="L23"/>
      <c r="M23"/>
    </row>
    <row r="24" spans="1:13">
      <c r="A24" s="121" t="s">
        <v>1507</v>
      </c>
      <c r="B24" s="124">
        <v>1.25E-42</v>
      </c>
      <c r="C24" s="124">
        <v>0</v>
      </c>
      <c r="D24" s="24">
        <v>1.21</v>
      </c>
      <c r="E24" s="24">
        <v>47</v>
      </c>
      <c r="F24" s="24">
        <v>45</v>
      </c>
      <c r="G24" s="24">
        <v>0.21</v>
      </c>
      <c r="H24" s="24" t="s">
        <v>1508</v>
      </c>
      <c r="I24" t="s">
        <v>1509</v>
      </c>
      <c r="L24"/>
      <c r="M24"/>
    </row>
    <row r="25" spans="1:13">
      <c r="A25" s="121"/>
      <c r="I25"/>
    </row>
    <row r="26" spans="1:13" ht="17" thickBot="1">
      <c r="A26" s="121"/>
      <c r="I26"/>
    </row>
    <row r="27" spans="1:13">
      <c r="A27" s="121"/>
      <c r="H27" s="48"/>
      <c r="I27"/>
    </row>
    <row r="28" spans="1:13">
      <c r="I28"/>
    </row>
    <row r="29" spans="1:13">
      <c r="A29" s="112" t="s">
        <v>1510</v>
      </c>
      <c r="I29"/>
    </row>
    <row r="30" spans="1:13">
      <c r="A30" s="121" t="s">
        <v>1511</v>
      </c>
      <c r="I30"/>
    </row>
    <row r="31" spans="1:13" s="32" customFormat="1">
      <c r="A31" s="121" t="s">
        <v>1471</v>
      </c>
      <c r="B31" s="122" t="s">
        <v>1472</v>
      </c>
      <c r="C31" s="122" t="s">
        <v>1473</v>
      </c>
      <c r="D31" s="122" t="s">
        <v>1474</v>
      </c>
      <c r="E31" s="122" t="s">
        <v>1475</v>
      </c>
      <c r="F31" s="122" t="s">
        <v>1512</v>
      </c>
      <c r="G31" s="122" t="s">
        <v>1513</v>
      </c>
      <c r="H31" s="122" t="s">
        <v>1478</v>
      </c>
      <c r="I31" s="123" t="s">
        <v>1479</v>
      </c>
      <c r="J31" s="123"/>
      <c r="K31" s="123"/>
      <c r="L31" s="123"/>
      <c r="M31" s="123"/>
    </row>
    <row r="32" spans="1:13">
      <c r="A32" s="121" t="s">
        <v>1480</v>
      </c>
      <c r="B32" s="124">
        <v>1.14E-19</v>
      </c>
      <c r="C32" s="124">
        <v>3.9299999999999996E-12</v>
      </c>
      <c r="D32" s="24">
        <v>9.7000000000000003E-2</v>
      </c>
      <c r="E32" s="24">
        <v>12</v>
      </c>
      <c r="F32" s="24">
        <v>12</v>
      </c>
      <c r="G32" s="24">
        <v>0.09</v>
      </c>
      <c r="H32" s="24" t="s">
        <v>1514</v>
      </c>
      <c r="I32" t="s">
        <v>1515</v>
      </c>
      <c r="L32"/>
      <c r="M32"/>
    </row>
    <row r="33" spans="1:13">
      <c r="A33" s="121" t="s">
        <v>1483</v>
      </c>
      <c r="B33" s="124">
        <v>2.5200000000000001E-17</v>
      </c>
      <c r="C33" s="124">
        <v>8.7199999999999999E-10</v>
      </c>
      <c r="D33" s="24">
        <v>6.2E-2</v>
      </c>
      <c r="E33" s="24">
        <v>9</v>
      </c>
      <c r="F33" s="24">
        <v>9</v>
      </c>
      <c r="G33" s="24">
        <v>7.0000000000000007E-2</v>
      </c>
      <c r="H33" s="24" t="s">
        <v>1516</v>
      </c>
      <c r="I33" t="s">
        <v>1517</v>
      </c>
      <c r="L33"/>
      <c r="M33"/>
    </row>
    <row r="34" spans="1:13">
      <c r="A34" s="121" t="s">
        <v>1486</v>
      </c>
      <c r="B34" s="124">
        <v>3.3899999999999999E-15</v>
      </c>
      <c r="C34" s="124">
        <v>9.7599999999999994E-10</v>
      </c>
      <c r="D34" s="24">
        <v>2.95</v>
      </c>
      <c r="E34" s="24">
        <v>30</v>
      </c>
      <c r="F34" s="24">
        <v>28</v>
      </c>
      <c r="G34" s="24">
        <v>0.2</v>
      </c>
      <c r="H34" s="148" t="s">
        <v>1518</v>
      </c>
      <c r="I34" t="s">
        <v>1519</v>
      </c>
      <c r="K34" s="145"/>
      <c r="L34"/>
      <c r="M34"/>
    </row>
    <row r="35" spans="1:13">
      <c r="A35" s="121" t="s">
        <v>1489</v>
      </c>
      <c r="B35" s="124">
        <v>3.5500000000000001E-15</v>
      </c>
      <c r="C35" s="124">
        <v>1.02E-9</v>
      </c>
      <c r="D35" s="24">
        <v>1.82</v>
      </c>
      <c r="E35" s="24">
        <v>23</v>
      </c>
      <c r="F35" s="24">
        <v>22</v>
      </c>
      <c r="G35" s="24">
        <v>0.16</v>
      </c>
      <c r="H35" s="24" t="s">
        <v>1520</v>
      </c>
      <c r="I35" t="s">
        <v>1521</v>
      </c>
      <c r="K35" s="145"/>
      <c r="L35"/>
      <c r="M35"/>
    </row>
    <row r="36" spans="1:13">
      <c r="A36" s="119" t="s">
        <v>1492</v>
      </c>
      <c r="B36" s="124">
        <v>3.0699999999999998E-17</v>
      </c>
      <c r="C36" s="124">
        <v>1.0600000000000001E-9</v>
      </c>
      <c r="D36" s="24">
        <v>6.3E-2</v>
      </c>
      <c r="E36" s="24">
        <v>10</v>
      </c>
      <c r="F36" s="24">
        <v>10</v>
      </c>
      <c r="G36" s="24">
        <v>7.0000000000000007E-2</v>
      </c>
      <c r="H36" s="24" t="s">
        <v>1522</v>
      </c>
      <c r="I36" t="s">
        <v>1523</v>
      </c>
      <c r="L36"/>
      <c r="M36"/>
    </row>
    <row r="37" spans="1:13">
      <c r="A37" s="119" t="s">
        <v>1495</v>
      </c>
      <c r="B37" s="124">
        <v>8.6399999999999995E-13</v>
      </c>
      <c r="C37" s="124">
        <v>2.0700000000000001E-9</v>
      </c>
      <c r="D37" s="24">
        <v>49.8</v>
      </c>
      <c r="E37" s="24">
        <v>117</v>
      </c>
      <c r="F37" s="24">
        <v>91</v>
      </c>
      <c r="G37" s="24">
        <v>0.66</v>
      </c>
      <c r="H37" s="24" t="s">
        <v>1524</v>
      </c>
      <c r="I37" t="s">
        <v>1525</v>
      </c>
      <c r="L37"/>
      <c r="M37"/>
    </row>
    <row r="38" spans="1:13">
      <c r="A38" s="119" t="s">
        <v>1498</v>
      </c>
      <c r="B38" s="124">
        <v>8.1199999999999994E-15</v>
      </c>
      <c r="C38" s="124">
        <v>2.3400000000000002E-9</v>
      </c>
      <c r="D38" s="24">
        <v>23.7</v>
      </c>
      <c r="E38" s="24">
        <v>76</v>
      </c>
      <c r="F38" s="24">
        <v>73</v>
      </c>
      <c r="G38" s="24">
        <v>0.53</v>
      </c>
      <c r="H38" s="24" t="s">
        <v>1526</v>
      </c>
      <c r="I38" t="s">
        <v>1527</v>
      </c>
      <c r="L38"/>
      <c r="M38"/>
    </row>
    <row r="39" spans="1:13">
      <c r="A39" s="119" t="s">
        <v>1501</v>
      </c>
      <c r="B39" s="124">
        <v>8.8300000000000003E-15</v>
      </c>
      <c r="C39" s="124">
        <v>2.5399999999999999E-9</v>
      </c>
      <c r="D39" s="24">
        <v>4.1100000000000003</v>
      </c>
      <c r="E39" s="24">
        <v>30</v>
      </c>
      <c r="F39" s="24">
        <v>28</v>
      </c>
      <c r="G39" s="24">
        <v>0.2</v>
      </c>
      <c r="H39" s="24" t="s">
        <v>1528</v>
      </c>
      <c r="I39" t="s">
        <v>1529</v>
      </c>
      <c r="L39"/>
      <c r="M39"/>
    </row>
    <row r="40" spans="1:13">
      <c r="A40" s="119" t="s">
        <v>1504</v>
      </c>
      <c r="B40" s="124">
        <v>7.6499999999999998E-17</v>
      </c>
      <c r="C40" s="124">
        <v>2.64E-9</v>
      </c>
      <c r="D40" s="24">
        <v>0.12</v>
      </c>
      <c r="E40" s="24">
        <v>11</v>
      </c>
      <c r="F40" s="24">
        <v>11</v>
      </c>
      <c r="G40" s="24">
        <v>0.08</v>
      </c>
      <c r="H40" s="24" t="s">
        <v>1530</v>
      </c>
      <c r="I40" t="s">
        <v>1531</v>
      </c>
      <c r="L40"/>
      <c r="M40"/>
    </row>
    <row r="41" spans="1:13">
      <c r="A41" s="119" t="s">
        <v>1507</v>
      </c>
      <c r="B41" s="124">
        <v>1.9400000000000001E-14</v>
      </c>
      <c r="C41" s="124">
        <v>5.5800000000000002E-9</v>
      </c>
      <c r="D41" s="24">
        <v>26.3</v>
      </c>
      <c r="E41" s="24">
        <v>82</v>
      </c>
      <c r="F41" s="24">
        <v>77</v>
      </c>
      <c r="G41" s="24">
        <v>0.56000000000000005</v>
      </c>
      <c r="H41" s="24" t="s">
        <v>1532</v>
      </c>
      <c r="I41" t="s">
        <v>1533</v>
      </c>
      <c r="L41"/>
      <c r="M41"/>
    </row>
    <row r="42" spans="1:13">
      <c r="A42" s="112" t="s">
        <v>1534</v>
      </c>
      <c r="B42" s="124">
        <v>9.3799999999999992E-12</v>
      </c>
      <c r="C42" s="124">
        <v>2.7E-6</v>
      </c>
      <c r="D42" s="24">
        <v>0.38</v>
      </c>
      <c r="E42" s="24">
        <v>10</v>
      </c>
      <c r="F42" s="24">
        <v>10</v>
      </c>
      <c r="G42" s="24">
        <v>7.0000000000000007E-2</v>
      </c>
      <c r="H42" s="24" t="s">
        <v>1481</v>
      </c>
      <c r="I42" t="s">
        <v>1535</v>
      </c>
      <c r="L42"/>
      <c r="M42"/>
    </row>
    <row r="43" spans="1:13">
      <c r="L43"/>
      <c r="M43"/>
    </row>
    <row r="44" spans="1:13">
      <c r="M44"/>
    </row>
  </sheetData>
  <conditionalFormatting sqref="H27">
    <cfRule type="duplicateValues" dxfId="74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7"/>
  <sheetViews>
    <sheetView topLeftCell="A23" workbookViewId="0">
      <selection activeCell="D47" activeCellId="1" sqref="A48:H48 D47"/>
    </sheetView>
  </sheetViews>
  <sheetFormatPr baseColWidth="10" defaultRowHeight="15" x14ac:dyDescent="0"/>
  <cols>
    <col min="1" max="2" width="10.83203125" style="18"/>
    <col min="3" max="3" width="15.33203125" style="18" bestFit="1" customWidth="1"/>
    <col min="4" max="4" width="15.33203125" style="18" customWidth="1"/>
    <col min="5" max="5" width="20.6640625" style="57" bestFit="1" customWidth="1"/>
    <col min="6" max="7" width="10.83203125" style="18"/>
    <col min="8" max="8" width="21.1640625" style="18" bestFit="1" customWidth="1"/>
    <col min="9" max="9" width="10.83203125" style="5"/>
    <col min="10" max="10" width="13.5" style="5" customWidth="1"/>
    <col min="11" max="11" width="10.83203125" style="5"/>
    <col min="12" max="12" width="14.6640625" style="5" bestFit="1" customWidth="1"/>
    <col min="13" max="13" width="13.5" style="5" bestFit="1" customWidth="1"/>
    <col min="14" max="14" width="23.1640625" style="5" bestFit="1" customWidth="1"/>
    <col min="15" max="16384" width="10.83203125" style="5"/>
  </cols>
  <sheetData>
    <row r="1" spans="1:10" ht="52" customHeight="1" thickBot="1">
      <c r="A1" s="7" t="s">
        <v>651</v>
      </c>
      <c r="B1" s="7" t="s">
        <v>654</v>
      </c>
      <c r="C1" s="7" t="s">
        <v>81</v>
      </c>
      <c r="D1" s="6" t="s">
        <v>618</v>
      </c>
      <c r="E1" s="7" t="s">
        <v>655</v>
      </c>
      <c r="F1" s="7" t="s">
        <v>656</v>
      </c>
      <c r="G1" s="7" t="s">
        <v>657</v>
      </c>
      <c r="H1" s="7" t="s">
        <v>798</v>
      </c>
      <c r="J1" s="89" t="s">
        <v>1417</v>
      </c>
    </row>
    <row r="2" spans="1:10" ht="22" customHeight="1" thickBot="1">
      <c r="A2" s="171" t="s">
        <v>1418</v>
      </c>
      <c r="B2" s="172"/>
      <c r="C2" s="172"/>
      <c r="D2" s="172"/>
      <c r="E2" s="172"/>
      <c r="F2" s="172"/>
      <c r="G2" s="172"/>
      <c r="H2" s="173"/>
    </row>
    <row r="3" spans="1:10">
      <c r="A3" s="58" t="s">
        <v>43</v>
      </c>
      <c r="B3" s="58">
        <v>2458</v>
      </c>
      <c r="C3" s="58" t="s">
        <v>44</v>
      </c>
      <c r="D3" s="34" t="s">
        <v>170</v>
      </c>
      <c r="E3" s="55" t="s">
        <v>1413</v>
      </c>
      <c r="F3" s="20">
        <v>394</v>
      </c>
      <c r="G3" s="20">
        <v>409</v>
      </c>
      <c r="H3" s="20" t="s">
        <v>123</v>
      </c>
    </row>
    <row r="4" spans="1:10">
      <c r="A4" s="59" t="s">
        <v>45</v>
      </c>
      <c r="B4" s="59">
        <v>977</v>
      </c>
      <c r="C4" s="59" t="s">
        <v>46</v>
      </c>
      <c r="D4" s="35" t="s">
        <v>203</v>
      </c>
      <c r="E4" s="54" t="s">
        <v>744</v>
      </c>
      <c r="F4" s="21">
        <v>313</v>
      </c>
      <c r="G4" s="21">
        <v>328</v>
      </c>
      <c r="H4" s="21" t="s">
        <v>123</v>
      </c>
    </row>
    <row r="5" spans="1:10">
      <c r="A5" s="59" t="s">
        <v>47</v>
      </c>
      <c r="B5" s="59">
        <v>1100</v>
      </c>
      <c r="C5" s="59" t="s">
        <v>48</v>
      </c>
      <c r="D5" s="35" t="s">
        <v>189</v>
      </c>
      <c r="E5" s="54" t="s">
        <v>745</v>
      </c>
      <c r="F5" s="21">
        <v>337</v>
      </c>
      <c r="G5" s="21">
        <v>352</v>
      </c>
      <c r="H5" s="21" t="s">
        <v>123</v>
      </c>
    </row>
    <row r="6" spans="1:10">
      <c r="A6" s="59" t="s">
        <v>49</v>
      </c>
      <c r="B6" s="59">
        <v>2555</v>
      </c>
      <c r="C6" s="59" t="s">
        <v>50</v>
      </c>
      <c r="D6" s="35" t="s">
        <v>173</v>
      </c>
      <c r="E6" s="54" t="s">
        <v>746</v>
      </c>
      <c r="F6" s="21">
        <v>2496</v>
      </c>
      <c r="G6" s="21">
        <v>2511</v>
      </c>
      <c r="H6" s="21" t="s">
        <v>123</v>
      </c>
    </row>
    <row r="7" spans="1:10">
      <c r="A7" s="59" t="s">
        <v>51</v>
      </c>
      <c r="B7" s="59">
        <v>454</v>
      </c>
      <c r="C7" s="59" t="s">
        <v>52</v>
      </c>
      <c r="D7" s="35" t="s">
        <v>184</v>
      </c>
      <c r="E7" s="54" t="s">
        <v>747</v>
      </c>
      <c r="F7" s="21">
        <v>292</v>
      </c>
      <c r="G7" s="21">
        <v>307</v>
      </c>
      <c r="H7" s="21" t="s">
        <v>123</v>
      </c>
    </row>
    <row r="8" spans="1:10">
      <c r="A8" s="59" t="s">
        <v>53</v>
      </c>
      <c r="B8" s="59">
        <v>424</v>
      </c>
      <c r="C8" s="59" t="s">
        <v>54</v>
      </c>
      <c r="D8" s="35" t="s">
        <v>168</v>
      </c>
      <c r="E8" s="54" t="s">
        <v>748</v>
      </c>
      <c r="F8" s="21">
        <v>403</v>
      </c>
      <c r="G8" s="21">
        <v>418</v>
      </c>
      <c r="H8" s="21" t="s">
        <v>123</v>
      </c>
    </row>
    <row r="9" spans="1:10">
      <c r="A9" s="59" t="s">
        <v>55</v>
      </c>
      <c r="B9" s="59">
        <v>1011</v>
      </c>
      <c r="C9" s="59" t="s">
        <v>56</v>
      </c>
      <c r="D9" s="35" t="s">
        <v>163</v>
      </c>
      <c r="E9" s="54" t="s">
        <v>749</v>
      </c>
      <c r="F9" s="21">
        <v>609</v>
      </c>
      <c r="G9" s="21">
        <v>624</v>
      </c>
      <c r="H9" s="21" t="s">
        <v>123</v>
      </c>
    </row>
    <row r="10" spans="1:10">
      <c r="A10" s="59" t="s">
        <v>57</v>
      </c>
      <c r="B10" s="59">
        <v>572</v>
      </c>
      <c r="C10" s="59" t="s">
        <v>58</v>
      </c>
      <c r="D10" s="35" t="s">
        <v>190</v>
      </c>
      <c r="E10" s="54" t="s">
        <v>750</v>
      </c>
      <c r="F10" s="21">
        <v>310</v>
      </c>
      <c r="G10" s="21">
        <v>325</v>
      </c>
      <c r="H10" s="21" t="s">
        <v>123</v>
      </c>
    </row>
    <row r="11" spans="1:10">
      <c r="A11" s="59" t="s">
        <v>59</v>
      </c>
      <c r="B11" s="59">
        <v>950</v>
      </c>
      <c r="C11" s="59" t="s">
        <v>60</v>
      </c>
      <c r="D11" s="35" t="s">
        <v>202</v>
      </c>
      <c r="E11" s="91" t="s">
        <v>751</v>
      </c>
      <c r="F11" s="21">
        <v>386</v>
      </c>
      <c r="G11" s="21">
        <v>401</v>
      </c>
      <c r="H11" s="21" t="s">
        <v>123</v>
      </c>
    </row>
    <row r="12" spans="1:10">
      <c r="A12" s="59" t="s">
        <v>61</v>
      </c>
      <c r="B12" s="59">
        <v>2422</v>
      </c>
      <c r="C12" s="59" t="s">
        <v>62</v>
      </c>
      <c r="D12" s="35" t="s">
        <v>199</v>
      </c>
      <c r="E12" s="54" t="s">
        <v>752</v>
      </c>
      <c r="F12" s="21">
        <v>206</v>
      </c>
      <c r="G12" s="21">
        <v>221</v>
      </c>
      <c r="H12" s="21" t="s">
        <v>123</v>
      </c>
    </row>
    <row r="13" spans="1:10">
      <c r="A13" s="59" t="s">
        <v>63</v>
      </c>
      <c r="B13" s="59">
        <v>2136</v>
      </c>
      <c r="C13" s="59" t="s">
        <v>64</v>
      </c>
      <c r="D13" s="35" t="s">
        <v>182</v>
      </c>
      <c r="E13" s="54" t="s">
        <v>753</v>
      </c>
      <c r="F13" s="21">
        <v>432</v>
      </c>
      <c r="G13" s="21">
        <v>447</v>
      </c>
      <c r="H13" s="21" t="s">
        <v>123</v>
      </c>
    </row>
    <row r="14" spans="1:10">
      <c r="A14" s="59" t="s">
        <v>65</v>
      </c>
      <c r="B14" s="59">
        <v>351</v>
      </c>
      <c r="C14" s="59" t="s">
        <v>66</v>
      </c>
      <c r="D14" s="35" t="s">
        <v>200</v>
      </c>
      <c r="E14" s="54" t="s">
        <v>754</v>
      </c>
      <c r="F14" s="21">
        <v>282</v>
      </c>
      <c r="G14" s="21">
        <v>297</v>
      </c>
      <c r="H14" s="21" t="s">
        <v>123</v>
      </c>
    </row>
    <row r="15" spans="1:10">
      <c r="A15" s="59" t="s">
        <v>0</v>
      </c>
      <c r="B15" s="59">
        <v>535</v>
      </c>
      <c r="C15" s="59" t="s">
        <v>1</v>
      </c>
      <c r="D15" s="35" t="s">
        <v>180</v>
      </c>
      <c r="E15" s="54" t="s">
        <v>755</v>
      </c>
      <c r="F15" s="21">
        <v>165</v>
      </c>
      <c r="G15" s="21">
        <v>180</v>
      </c>
      <c r="H15" s="21" t="s">
        <v>123</v>
      </c>
    </row>
    <row r="16" spans="1:10">
      <c r="A16" s="59" t="s">
        <v>2</v>
      </c>
      <c r="B16" s="59">
        <v>1386</v>
      </c>
      <c r="C16" s="59" t="s">
        <v>3</v>
      </c>
      <c r="D16" s="35" t="s">
        <v>166</v>
      </c>
      <c r="E16" s="54" t="s">
        <v>756</v>
      </c>
      <c r="F16" s="21">
        <v>963</v>
      </c>
      <c r="G16" s="21">
        <v>978</v>
      </c>
      <c r="H16" s="21" t="s">
        <v>123</v>
      </c>
    </row>
    <row r="17" spans="1:8">
      <c r="A17" s="59" t="s">
        <v>4</v>
      </c>
      <c r="B17" s="59">
        <v>428</v>
      </c>
      <c r="C17" s="59" t="s">
        <v>5</v>
      </c>
      <c r="D17" s="35" t="s">
        <v>191</v>
      </c>
      <c r="E17" s="54" t="s">
        <v>788</v>
      </c>
      <c r="F17" s="21">
        <v>78</v>
      </c>
      <c r="G17" s="21">
        <v>93</v>
      </c>
      <c r="H17" s="21" t="s">
        <v>123</v>
      </c>
    </row>
    <row r="18" spans="1:8">
      <c r="A18" s="59" t="s">
        <v>6</v>
      </c>
      <c r="B18" s="59">
        <v>817</v>
      </c>
      <c r="C18" s="59" t="s">
        <v>7</v>
      </c>
      <c r="D18" s="35" t="s">
        <v>178</v>
      </c>
      <c r="E18" s="54" t="s">
        <v>757</v>
      </c>
      <c r="F18" s="21">
        <v>649</v>
      </c>
      <c r="G18" s="21">
        <v>664</v>
      </c>
      <c r="H18" s="21" t="s">
        <v>123</v>
      </c>
    </row>
    <row r="19" spans="1:8">
      <c r="A19" s="59" t="s">
        <v>9</v>
      </c>
      <c r="B19" s="59">
        <v>383</v>
      </c>
      <c r="C19" s="59" t="s">
        <v>10</v>
      </c>
      <c r="D19" s="35" t="s">
        <v>201</v>
      </c>
      <c r="E19" s="54" t="s">
        <v>758</v>
      </c>
      <c r="F19" s="21">
        <v>285</v>
      </c>
      <c r="G19" s="21">
        <v>300</v>
      </c>
      <c r="H19" s="21" t="s">
        <v>123</v>
      </c>
    </row>
    <row r="20" spans="1:8">
      <c r="A20" s="59" t="s">
        <v>11</v>
      </c>
      <c r="B20" s="59">
        <v>2446</v>
      </c>
      <c r="C20" s="59" t="s">
        <v>12</v>
      </c>
      <c r="D20" s="35" t="s">
        <v>164</v>
      </c>
      <c r="E20" s="54" t="s">
        <v>759</v>
      </c>
      <c r="F20" s="21">
        <v>1003</v>
      </c>
      <c r="G20" s="21">
        <v>1018</v>
      </c>
      <c r="H20" s="21" t="s">
        <v>123</v>
      </c>
    </row>
    <row r="21" spans="1:8">
      <c r="A21" s="59" t="s">
        <v>13</v>
      </c>
      <c r="B21" s="59">
        <v>1339</v>
      </c>
      <c r="C21" s="59" t="s">
        <v>14</v>
      </c>
      <c r="D21" s="35" t="s">
        <v>183</v>
      </c>
      <c r="E21" s="54" t="s">
        <v>760</v>
      </c>
      <c r="F21" s="21">
        <v>712</v>
      </c>
      <c r="G21" s="21">
        <v>727</v>
      </c>
      <c r="H21" s="21" t="s">
        <v>123</v>
      </c>
    </row>
    <row r="22" spans="1:8">
      <c r="A22" s="59" t="s">
        <v>67</v>
      </c>
      <c r="B22" s="59">
        <v>491</v>
      </c>
      <c r="C22" s="59" t="s">
        <v>661</v>
      </c>
      <c r="D22" s="35" t="s">
        <v>68</v>
      </c>
      <c r="E22" s="54" t="s">
        <v>761</v>
      </c>
      <c r="F22" s="21">
        <v>323</v>
      </c>
      <c r="G22" s="21">
        <v>338</v>
      </c>
      <c r="H22" s="21" t="s">
        <v>123</v>
      </c>
    </row>
    <row r="23" spans="1:8">
      <c r="A23" s="59" t="s">
        <v>69</v>
      </c>
      <c r="B23" s="59">
        <v>1121</v>
      </c>
      <c r="C23" s="59" t="s">
        <v>70</v>
      </c>
      <c r="D23" s="35" t="s">
        <v>188</v>
      </c>
      <c r="E23" s="54" t="s">
        <v>762</v>
      </c>
      <c r="F23" s="21">
        <v>556</v>
      </c>
      <c r="G23" s="21">
        <v>571</v>
      </c>
      <c r="H23" s="21" t="s">
        <v>123</v>
      </c>
    </row>
    <row r="24" spans="1:8">
      <c r="A24" s="59" t="s">
        <v>71</v>
      </c>
      <c r="B24" s="59">
        <v>1692</v>
      </c>
      <c r="C24" s="59" t="s">
        <v>72</v>
      </c>
      <c r="D24" s="35" t="s">
        <v>181</v>
      </c>
      <c r="E24" s="54" t="s">
        <v>763</v>
      </c>
      <c r="F24" s="21">
        <v>934</v>
      </c>
      <c r="G24" s="21">
        <v>949</v>
      </c>
      <c r="H24" s="21" t="s">
        <v>123</v>
      </c>
    </row>
    <row r="25" spans="1:8">
      <c r="A25" s="59" t="s">
        <v>73</v>
      </c>
      <c r="B25" s="59">
        <v>475</v>
      </c>
      <c r="C25" s="59" t="s">
        <v>74</v>
      </c>
      <c r="D25" s="35" t="s">
        <v>174</v>
      </c>
      <c r="E25" s="54" t="s">
        <v>764</v>
      </c>
      <c r="F25" s="21">
        <v>353</v>
      </c>
      <c r="G25" s="77">
        <v>368</v>
      </c>
      <c r="H25" s="21" t="s">
        <v>123</v>
      </c>
    </row>
    <row r="26" spans="1:8">
      <c r="A26" s="59" t="s">
        <v>76</v>
      </c>
      <c r="B26" s="59">
        <v>427</v>
      </c>
      <c r="C26" s="59" t="s">
        <v>77</v>
      </c>
      <c r="D26" s="35" t="s">
        <v>197</v>
      </c>
      <c r="E26" s="54" t="s">
        <v>765</v>
      </c>
      <c r="F26" s="21">
        <v>46</v>
      </c>
      <c r="G26" s="77">
        <v>61</v>
      </c>
      <c r="H26" s="21" t="s">
        <v>123</v>
      </c>
    </row>
    <row r="27" spans="1:8">
      <c r="A27" s="59" t="s">
        <v>78</v>
      </c>
      <c r="B27" s="59">
        <v>1330</v>
      </c>
      <c r="C27" s="59" t="s">
        <v>79</v>
      </c>
      <c r="D27" s="35" t="s">
        <v>172</v>
      </c>
      <c r="E27" s="54" t="s">
        <v>766</v>
      </c>
      <c r="F27" s="21">
        <v>583</v>
      </c>
      <c r="G27" s="77">
        <v>598</v>
      </c>
      <c r="H27" s="21" t="s">
        <v>123</v>
      </c>
    </row>
    <row r="28" spans="1:8">
      <c r="A28" s="59" t="s">
        <v>17</v>
      </c>
      <c r="B28" s="59">
        <v>142</v>
      </c>
      <c r="C28" s="35" t="s">
        <v>18</v>
      </c>
      <c r="D28" s="35" t="s">
        <v>185</v>
      </c>
      <c r="E28" s="54" t="s">
        <v>767</v>
      </c>
      <c r="F28" s="21">
        <v>1</v>
      </c>
      <c r="G28" s="77">
        <v>16</v>
      </c>
      <c r="H28" s="21" t="s">
        <v>124</v>
      </c>
    </row>
    <row r="29" spans="1:8">
      <c r="A29" s="59" t="s">
        <v>19</v>
      </c>
      <c r="B29" s="59">
        <v>696</v>
      </c>
      <c r="C29" s="35" t="s">
        <v>20</v>
      </c>
      <c r="D29" s="35" t="s">
        <v>162</v>
      </c>
      <c r="E29" s="54" t="s">
        <v>768</v>
      </c>
      <c r="F29" s="21">
        <v>240</v>
      </c>
      <c r="G29" s="21">
        <v>255</v>
      </c>
      <c r="H29" s="21" t="s">
        <v>124</v>
      </c>
    </row>
    <row r="30" spans="1:8">
      <c r="A30" s="59" t="s">
        <v>15</v>
      </c>
      <c r="B30" s="59">
        <v>1717</v>
      </c>
      <c r="C30" s="59" t="s">
        <v>16</v>
      </c>
      <c r="D30" s="35" t="s">
        <v>194</v>
      </c>
      <c r="E30" s="54" t="s">
        <v>769</v>
      </c>
      <c r="F30" s="21">
        <v>1583</v>
      </c>
      <c r="G30" s="21">
        <v>1598</v>
      </c>
      <c r="H30" s="21" t="s">
        <v>124</v>
      </c>
    </row>
    <row r="31" spans="1:8">
      <c r="A31" s="59" t="s">
        <v>21</v>
      </c>
      <c r="B31" s="59">
        <v>1503</v>
      </c>
      <c r="C31" s="59" t="s">
        <v>22</v>
      </c>
      <c r="D31" s="35" t="s">
        <v>171</v>
      </c>
      <c r="E31" s="54" t="s">
        <v>770</v>
      </c>
      <c r="F31" s="21">
        <v>102</v>
      </c>
      <c r="G31" s="21">
        <v>117</v>
      </c>
      <c r="H31" s="21" t="s">
        <v>124</v>
      </c>
    </row>
    <row r="32" spans="1:8">
      <c r="A32" s="59" t="s">
        <v>23</v>
      </c>
      <c r="B32" s="59">
        <v>577</v>
      </c>
      <c r="C32" s="59" t="s">
        <v>24</v>
      </c>
      <c r="D32" s="35" t="s">
        <v>167</v>
      </c>
      <c r="E32" s="54" t="s">
        <v>771</v>
      </c>
      <c r="F32" s="21">
        <v>50</v>
      </c>
      <c r="G32" s="21">
        <v>65</v>
      </c>
      <c r="H32" s="21" t="s">
        <v>124</v>
      </c>
    </row>
    <row r="33" spans="1:14">
      <c r="A33" s="59" t="s">
        <v>26</v>
      </c>
      <c r="B33" s="59">
        <v>686</v>
      </c>
      <c r="C33" s="59" t="s">
        <v>27</v>
      </c>
      <c r="D33" s="35" t="s">
        <v>179</v>
      </c>
      <c r="E33" s="54" t="s">
        <v>772</v>
      </c>
      <c r="F33" s="21">
        <v>1</v>
      </c>
      <c r="G33" s="21">
        <v>16</v>
      </c>
      <c r="H33" s="21" t="s">
        <v>124</v>
      </c>
    </row>
    <row r="34" spans="1:14">
      <c r="A34" s="59" t="s">
        <v>28</v>
      </c>
      <c r="B34" s="59">
        <v>573</v>
      </c>
      <c r="C34" s="59" t="s">
        <v>29</v>
      </c>
      <c r="D34" s="35" t="s">
        <v>198</v>
      </c>
      <c r="E34" s="54" t="s">
        <v>773</v>
      </c>
      <c r="F34" s="21">
        <v>78</v>
      </c>
      <c r="G34" s="21">
        <v>93</v>
      </c>
      <c r="H34" s="21" t="s">
        <v>124</v>
      </c>
    </row>
    <row r="35" spans="1:14">
      <c r="A35" s="59" t="s">
        <v>30</v>
      </c>
      <c r="B35" s="59">
        <v>362</v>
      </c>
      <c r="C35" s="59" t="s">
        <v>31</v>
      </c>
      <c r="D35" s="35" t="s">
        <v>177</v>
      </c>
      <c r="E35" s="54" t="s">
        <v>774</v>
      </c>
      <c r="F35" s="21">
        <v>252</v>
      </c>
      <c r="G35" s="21">
        <v>267</v>
      </c>
      <c r="H35" s="21" t="s">
        <v>124</v>
      </c>
    </row>
    <row r="36" spans="1:14">
      <c r="A36" s="59" t="s">
        <v>32</v>
      </c>
      <c r="B36" s="59">
        <v>1349</v>
      </c>
      <c r="C36" s="59" t="s">
        <v>33</v>
      </c>
      <c r="D36" s="35" t="s">
        <v>169</v>
      </c>
      <c r="E36" s="54" t="s">
        <v>775</v>
      </c>
      <c r="F36" s="21">
        <v>1083</v>
      </c>
      <c r="G36" s="21">
        <v>1098</v>
      </c>
      <c r="H36" s="21" t="s">
        <v>124</v>
      </c>
    </row>
    <row r="37" spans="1:14">
      <c r="A37" s="59" t="s">
        <v>34</v>
      </c>
      <c r="B37" s="59">
        <v>2353</v>
      </c>
      <c r="C37" s="59" t="s">
        <v>85</v>
      </c>
      <c r="D37" s="35" t="s">
        <v>35</v>
      </c>
      <c r="E37" s="54" t="s">
        <v>776</v>
      </c>
      <c r="F37" s="21">
        <v>2323</v>
      </c>
      <c r="G37" s="21">
        <v>2338</v>
      </c>
      <c r="H37" s="21" t="s">
        <v>124</v>
      </c>
    </row>
    <row r="38" spans="1:14">
      <c r="A38" s="59" t="s">
        <v>36</v>
      </c>
      <c r="B38" s="59">
        <v>163</v>
      </c>
      <c r="C38" s="59" t="s">
        <v>662</v>
      </c>
      <c r="D38" s="35" t="s">
        <v>662</v>
      </c>
      <c r="E38" s="54" t="s">
        <v>777</v>
      </c>
      <c r="F38" s="21">
        <v>118</v>
      </c>
      <c r="G38" s="21">
        <v>133</v>
      </c>
      <c r="H38" s="21" t="s">
        <v>124</v>
      </c>
      <c r="J38"/>
      <c r="K38"/>
      <c r="L38"/>
      <c r="M38"/>
      <c r="N38"/>
    </row>
    <row r="39" spans="1:14">
      <c r="A39" s="59" t="s">
        <v>37</v>
      </c>
      <c r="B39" s="59">
        <v>312</v>
      </c>
      <c r="C39" s="59" t="s">
        <v>663</v>
      </c>
      <c r="D39" s="35" t="s">
        <v>38</v>
      </c>
      <c r="E39" s="54" t="s">
        <v>778</v>
      </c>
      <c r="F39" s="21">
        <v>82</v>
      </c>
      <c r="G39" s="21">
        <v>97</v>
      </c>
      <c r="H39" s="21" t="s">
        <v>124</v>
      </c>
      <c r="J39"/>
      <c r="K39"/>
      <c r="L39"/>
      <c r="M39"/>
      <c r="N39"/>
    </row>
    <row r="40" spans="1:14">
      <c r="A40" s="59" t="s">
        <v>39</v>
      </c>
      <c r="B40" s="59">
        <v>521</v>
      </c>
      <c r="C40" s="59" t="s">
        <v>664</v>
      </c>
      <c r="D40" s="35" t="s">
        <v>40</v>
      </c>
      <c r="E40" s="54" t="s">
        <v>779</v>
      </c>
      <c r="F40" s="21">
        <v>1</v>
      </c>
      <c r="G40" s="21">
        <v>16</v>
      </c>
      <c r="H40" s="21" t="s">
        <v>124</v>
      </c>
      <c r="J40"/>
      <c r="K40"/>
      <c r="L40"/>
      <c r="M40"/>
      <c r="N40"/>
    </row>
    <row r="41" spans="1:14" ht="17" thickBot="1">
      <c r="A41" s="60" t="s">
        <v>41</v>
      </c>
      <c r="B41" s="60">
        <v>1004</v>
      </c>
      <c r="C41" s="60" t="s">
        <v>665</v>
      </c>
      <c r="D41" s="36" t="s">
        <v>42</v>
      </c>
      <c r="E41" s="56" t="s">
        <v>780</v>
      </c>
      <c r="F41" s="22">
        <v>377</v>
      </c>
      <c r="G41" s="22">
        <v>392</v>
      </c>
      <c r="H41" s="22" t="s">
        <v>124</v>
      </c>
      <c r="J41"/>
      <c r="K41"/>
      <c r="L41"/>
      <c r="M41"/>
      <c r="N41"/>
    </row>
    <row r="42" spans="1:14" ht="22" customHeight="1" thickBot="1">
      <c r="A42" s="174" t="s">
        <v>658</v>
      </c>
      <c r="B42" s="175"/>
      <c r="C42" s="175"/>
      <c r="D42" s="175"/>
      <c r="E42" s="175"/>
      <c r="F42" s="175"/>
      <c r="G42" s="175"/>
      <c r="H42" s="176"/>
      <c r="J42"/>
      <c r="K42"/>
      <c r="L42"/>
      <c r="M42"/>
      <c r="N42"/>
    </row>
    <row r="43" spans="1:14">
      <c r="A43" s="59" t="s">
        <v>84</v>
      </c>
      <c r="B43" s="59">
        <v>943</v>
      </c>
      <c r="C43" s="59" t="s">
        <v>122</v>
      </c>
      <c r="D43" s="59" t="s">
        <v>165</v>
      </c>
      <c r="E43" s="92" t="s">
        <v>783</v>
      </c>
      <c r="F43" s="23">
        <v>382</v>
      </c>
      <c r="G43" s="23">
        <v>397</v>
      </c>
      <c r="H43" s="61" t="s">
        <v>1419</v>
      </c>
      <c r="J43"/>
      <c r="K43"/>
      <c r="L43"/>
      <c r="M43"/>
      <c r="N43"/>
    </row>
    <row r="44" spans="1:14" ht="15" customHeight="1" thickBot="1">
      <c r="A44" s="59" t="s">
        <v>176</v>
      </c>
      <c r="B44" s="59">
        <v>1075</v>
      </c>
      <c r="C44" s="59" t="s">
        <v>910</v>
      </c>
      <c r="D44" s="59" t="s">
        <v>175</v>
      </c>
      <c r="E44" s="93" t="s">
        <v>784</v>
      </c>
      <c r="F44" s="25">
        <v>387</v>
      </c>
      <c r="G44" s="25">
        <v>402</v>
      </c>
      <c r="H44" s="61" t="s">
        <v>1419</v>
      </c>
      <c r="J44"/>
      <c r="K44"/>
      <c r="L44"/>
      <c r="M44"/>
      <c r="N44"/>
    </row>
    <row r="45" spans="1:14" ht="17" thickBot="1">
      <c r="A45" s="174" t="s">
        <v>619</v>
      </c>
      <c r="B45" s="175"/>
      <c r="C45" s="175"/>
      <c r="D45" s="175"/>
      <c r="E45" s="175"/>
      <c r="F45" s="175"/>
      <c r="G45" s="175"/>
      <c r="H45" s="176"/>
      <c r="J45"/>
      <c r="K45"/>
      <c r="L45"/>
      <c r="M45"/>
      <c r="N45"/>
    </row>
    <row r="46" spans="1:14">
      <c r="A46" s="20" t="s">
        <v>82</v>
      </c>
      <c r="B46" s="20">
        <v>925</v>
      </c>
      <c r="C46" s="20" t="s">
        <v>83</v>
      </c>
      <c r="D46" s="20" t="s">
        <v>286</v>
      </c>
      <c r="E46" s="55" t="s">
        <v>781</v>
      </c>
      <c r="F46" s="20">
        <v>363</v>
      </c>
      <c r="G46" s="20">
        <v>378</v>
      </c>
      <c r="H46" s="20" t="s">
        <v>123</v>
      </c>
      <c r="J46"/>
      <c r="K46"/>
      <c r="L46"/>
      <c r="M46"/>
      <c r="N46"/>
    </row>
    <row r="47" spans="1:14" ht="17" thickBot="1">
      <c r="A47" s="22" t="s">
        <v>660</v>
      </c>
      <c r="B47" s="22">
        <v>717</v>
      </c>
      <c r="C47" s="22" t="s">
        <v>659</v>
      </c>
      <c r="D47" s="22" t="s">
        <v>165</v>
      </c>
      <c r="E47" s="56" t="s">
        <v>782</v>
      </c>
      <c r="F47" s="22">
        <v>383</v>
      </c>
      <c r="G47" s="22">
        <v>397</v>
      </c>
      <c r="H47" s="22" t="s">
        <v>123</v>
      </c>
      <c r="J47"/>
      <c r="K47"/>
      <c r="L47"/>
      <c r="M47"/>
      <c r="N47"/>
    </row>
    <row r="48" spans="1:14" ht="17" thickBot="1">
      <c r="A48" s="174" t="s">
        <v>1638</v>
      </c>
      <c r="B48" s="175"/>
      <c r="C48" s="175"/>
      <c r="D48" s="175"/>
      <c r="E48" s="175"/>
      <c r="F48" s="175"/>
      <c r="G48" s="175"/>
      <c r="H48" s="176"/>
      <c r="J48"/>
      <c r="K48"/>
      <c r="L48"/>
      <c r="M48"/>
      <c r="N48"/>
    </row>
    <row r="49" spans="1:14" ht="17" thickBot="1">
      <c r="A49" s="149" t="s">
        <v>187</v>
      </c>
      <c r="B49" s="149">
        <v>502</v>
      </c>
      <c r="C49" s="149" t="s">
        <v>785</v>
      </c>
      <c r="D49" s="149" t="s">
        <v>186</v>
      </c>
      <c r="E49" s="150" t="s">
        <v>1637</v>
      </c>
      <c r="F49" s="151">
        <v>487</v>
      </c>
      <c r="G49" s="151">
        <v>502</v>
      </c>
      <c r="H49" s="151" t="s">
        <v>123</v>
      </c>
      <c r="J49"/>
      <c r="K49"/>
      <c r="L49"/>
      <c r="M49"/>
      <c r="N49"/>
    </row>
    <row r="50" spans="1:14">
      <c r="J50"/>
      <c r="K50"/>
      <c r="L50"/>
      <c r="M50"/>
      <c r="N50"/>
    </row>
    <row r="51" spans="1:14">
      <c r="J51"/>
      <c r="K51"/>
      <c r="L51"/>
      <c r="M51"/>
      <c r="N51"/>
    </row>
    <row r="52" spans="1:14">
      <c r="J52"/>
      <c r="K52"/>
      <c r="L52"/>
      <c r="M52"/>
      <c r="N52"/>
    </row>
    <row r="53" spans="1:14">
      <c r="J53"/>
      <c r="K53"/>
      <c r="L53"/>
      <c r="M53"/>
      <c r="N53"/>
    </row>
    <row r="54" spans="1:14">
      <c r="J54"/>
      <c r="K54"/>
      <c r="L54"/>
      <c r="M54"/>
      <c r="N54"/>
    </row>
    <row r="55" spans="1:14">
      <c r="J55"/>
      <c r="K55"/>
      <c r="L55"/>
      <c r="M55"/>
      <c r="N55"/>
    </row>
    <row r="56" spans="1:14">
      <c r="J56"/>
      <c r="K56"/>
      <c r="L56"/>
      <c r="M56"/>
      <c r="N56"/>
    </row>
    <row r="57" spans="1:14">
      <c r="J57"/>
      <c r="K57"/>
      <c r="L57"/>
      <c r="M57"/>
      <c r="N57"/>
    </row>
    <row r="58" spans="1:14">
      <c r="J58"/>
      <c r="K58"/>
      <c r="L58"/>
      <c r="M58"/>
      <c r="N58"/>
    </row>
    <row r="59" spans="1:14">
      <c r="J59"/>
      <c r="K59"/>
      <c r="L59"/>
      <c r="M59"/>
      <c r="N59"/>
    </row>
    <row r="60" spans="1:14">
      <c r="J60"/>
      <c r="K60"/>
      <c r="L60"/>
      <c r="M60"/>
      <c r="N60"/>
    </row>
    <row r="61" spans="1:14">
      <c r="J61"/>
      <c r="K61"/>
      <c r="L61"/>
      <c r="M61"/>
      <c r="N61"/>
    </row>
    <row r="62" spans="1:14">
      <c r="J62"/>
      <c r="K62"/>
      <c r="L62"/>
      <c r="M62"/>
      <c r="N62"/>
    </row>
    <row r="63" spans="1:14">
      <c r="J63"/>
      <c r="K63"/>
      <c r="L63"/>
      <c r="M63"/>
      <c r="N63"/>
    </row>
    <row r="64" spans="1:14">
      <c r="J64"/>
      <c r="K64"/>
      <c r="L64"/>
      <c r="M64"/>
      <c r="N64"/>
    </row>
    <row r="65" spans="10:14">
      <c r="J65"/>
      <c r="K65"/>
      <c r="L65"/>
      <c r="M65"/>
      <c r="N65"/>
    </row>
    <row r="66" spans="10:14">
      <c r="J66"/>
      <c r="K66"/>
      <c r="L66"/>
      <c r="M66"/>
      <c r="N66"/>
    </row>
    <row r="67" spans="10:14">
      <c r="J67"/>
      <c r="K67"/>
      <c r="L67"/>
      <c r="M67"/>
      <c r="N67"/>
    </row>
    <row r="68" spans="10:14">
      <c r="J68"/>
      <c r="K68"/>
      <c r="L68"/>
      <c r="M68"/>
      <c r="N68"/>
    </row>
    <row r="69" spans="10:14">
      <c r="J69"/>
      <c r="K69"/>
      <c r="L69"/>
      <c r="M69"/>
      <c r="N69"/>
    </row>
    <row r="70" spans="10:14">
      <c r="J70"/>
      <c r="K70"/>
      <c r="L70"/>
      <c r="M70"/>
      <c r="N70"/>
    </row>
    <row r="71" spans="10:14">
      <c r="J71"/>
      <c r="K71"/>
      <c r="L71"/>
      <c r="M71"/>
      <c r="N71"/>
    </row>
    <row r="72" spans="10:14">
      <c r="J72"/>
      <c r="K72"/>
      <c r="L72"/>
      <c r="M72"/>
      <c r="N72"/>
    </row>
    <row r="73" spans="10:14">
      <c r="J73"/>
      <c r="K73"/>
      <c r="L73"/>
      <c r="M73"/>
      <c r="N73"/>
    </row>
    <row r="74" spans="10:14">
      <c r="J74"/>
      <c r="K74"/>
      <c r="L74"/>
      <c r="M74"/>
      <c r="N74"/>
    </row>
    <row r="75" spans="10:14">
      <c r="J75"/>
      <c r="K75"/>
      <c r="L75"/>
      <c r="M75"/>
      <c r="N75"/>
    </row>
    <row r="76" spans="10:14">
      <c r="J76"/>
      <c r="K76"/>
      <c r="L76"/>
      <c r="M76"/>
      <c r="N76"/>
    </row>
    <row r="77" spans="10:14">
      <c r="J77"/>
      <c r="K77"/>
      <c r="L77"/>
      <c r="M77"/>
      <c r="N77"/>
    </row>
    <row r="78" spans="10:14">
      <c r="J78"/>
      <c r="K78"/>
      <c r="L78"/>
      <c r="M78"/>
      <c r="N78"/>
    </row>
    <row r="79" spans="10:14">
      <c r="J79"/>
      <c r="K79"/>
      <c r="L79"/>
      <c r="M79"/>
      <c r="N79"/>
    </row>
    <row r="80" spans="10:14">
      <c r="J80"/>
      <c r="K80"/>
      <c r="L80"/>
      <c r="M80"/>
      <c r="N80"/>
    </row>
    <row r="81" spans="10:14">
      <c r="J81"/>
      <c r="K81"/>
      <c r="L81"/>
      <c r="M81"/>
      <c r="N81"/>
    </row>
    <row r="82" spans="10:14">
      <c r="J82"/>
      <c r="K82"/>
      <c r="L82"/>
      <c r="M82"/>
      <c r="N82"/>
    </row>
    <row r="83" spans="10:14">
      <c r="J83"/>
      <c r="K83"/>
      <c r="L83"/>
      <c r="M83"/>
      <c r="N83"/>
    </row>
    <row r="84" spans="10:14">
      <c r="J84"/>
      <c r="K84"/>
      <c r="L84"/>
      <c r="M84"/>
      <c r="N84"/>
    </row>
    <row r="85" spans="10:14">
      <c r="J85"/>
      <c r="K85"/>
      <c r="L85"/>
      <c r="M85"/>
      <c r="N85"/>
    </row>
    <row r="86" spans="10:14">
      <c r="J86"/>
      <c r="K86"/>
      <c r="L86"/>
      <c r="M86"/>
      <c r="N86"/>
    </row>
    <row r="87" spans="10:14">
      <c r="J87"/>
      <c r="K87"/>
      <c r="L87"/>
      <c r="M87"/>
      <c r="N87"/>
    </row>
    <row r="88" spans="10:14">
      <c r="J88"/>
      <c r="K88"/>
      <c r="L88"/>
      <c r="M88"/>
      <c r="N88"/>
    </row>
    <row r="89" spans="10:14">
      <c r="J89"/>
      <c r="K89"/>
      <c r="L89"/>
      <c r="M89"/>
      <c r="N89"/>
    </row>
    <row r="90" spans="10:14">
      <c r="J90"/>
      <c r="K90"/>
      <c r="L90"/>
      <c r="M90"/>
      <c r="N90"/>
    </row>
    <row r="91" spans="10:14">
      <c r="J91"/>
      <c r="K91"/>
      <c r="L91"/>
      <c r="M91"/>
      <c r="N91"/>
    </row>
    <row r="92" spans="10:14">
      <c r="J92"/>
      <c r="K92"/>
      <c r="L92"/>
      <c r="M92"/>
      <c r="N92"/>
    </row>
    <row r="93" spans="10:14">
      <c r="J93"/>
      <c r="K93"/>
      <c r="L93"/>
      <c r="M93"/>
      <c r="N93"/>
    </row>
    <row r="94" spans="10:14">
      <c r="J94"/>
      <c r="K94"/>
      <c r="L94"/>
      <c r="M94"/>
      <c r="N94"/>
    </row>
    <row r="95" spans="10:14">
      <c r="J95"/>
      <c r="K95"/>
      <c r="L95"/>
      <c r="M95"/>
      <c r="N95"/>
    </row>
    <row r="96" spans="10:14">
      <c r="J96"/>
      <c r="K96"/>
      <c r="L96"/>
      <c r="M96"/>
      <c r="N96"/>
    </row>
    <row r="97" spans="10:14">
      <c r="J97"/>
      <c r="K97"/>
      <c r="L97"/>
      <c r="M97"/>
      <c r="N97"/>
    </row>
    <row r="98" spans="10:14">
      <c r="J98"/>
      <c r="K98"/>
      <c r="L98"/>
      <c r="M98"/>
      <c r="N98"/>
    </row>
    <row r="99" spans="10:14">
      <c r="J99"/>
      <c r="K99"/>
      <c r="L99"/>
      <c r="M99"/>
      <c r="N99"/>
    </row>
    <row r="100" spans="10:14">
      <c r="J100"/>
      <c r="K100"/>
      <c r="L100"/>
      <c r="M100"/>
      <c r="N100"/>
    </row>
    <row r="101" spans="10:14">
      <c r="J101"/>
      <c r="K101"/>
      <c r="L101"/>
      <c r="M101"/>
      <c r="N101"/>
    </row>
    <row r="102" spans="10:14">
      <c r="J102"/>
      <c r="K102"/>
      <c r="L102"/>
      <c r="M102"/>
      <c r="N102"/>
    </row>
    <row r="103" spans="10:14">
      <c r="J103"/>
      <c r="K103"/>
      <c r="L103"/>
      <c r="M103"/>
      <c r="N103"/>
    </row>
    <row r="104" spans="10:14">
      <c r="J104"/>
      <c r="K104"/>
      <c r="L104"/>
      <c r="M104"/>
      <c r="N104"/>
    </row>
    <row r="105" spans="10:14">
      <c r="J105"/>
      <c r="K105"/>
      <c r="L105"/>
      <c r="M105"/>
      <c r="N105"/>
    </row>
    <row r="106" spans="10:14">
      <c r="J106"/>
      <c r="K106"/>
      <c r="L106"/>
      <c r="M106"/>
      <c r="N106"/>
    </row>
    <row r="107" spans="10:14">
      <c r="J107"/>
      <c r="K107"/>
      <c r="L107"/>
      <c r="M107"/>
      <c r="N107"/>
    </row>
    <row r="108" spans="10:14">
      <c r="J108"/>
      <c r="K108"/>
      <c r="L108"/>
      <c r="M108"/>
      <c r="N108"/>
    </row>
    <row r="109" spans="10:14">
      <c r="J109"/>
      <c r="K109"/>
      <c r="L109"/>
      <c r="M109"/>
      <c r="N109"/>
    </row>
    <row r="110" spans="10:14">
      <c r="J110"/>
      <c r="K110"/>
      <c r="L110"/>
      <c r="M110"/>
      <c r="N110"/>
    </row>
    <row r="111" spans="10:14">
      <c r="J111"/>
      <c r="K111"/>
      <c r="L111"/>
      <c r="M111"/>
      <c r="N111"/>
    </row>
    <row r="112" spans="10:14">
      <c r="J112"/>
      <c r="K112"/>
      <c r="L112"/>
      <c r="M112"/>
      <c r="N112"/>
    </row>
    <row r="113" spans="10:14">
      <c r="J113"/>
      <c r="K113"/>
      <c r="L113"/>
      <c r="M113"/>
      <c r="N113"/>
    </row>
    <row r="114" spans="10:14">
      <c r="J114"/>
      <c r="K114"/>
      <c r="L114"/>
      <c r="M114"/>
      <c r="N114"/>
    </row>
    <row r="115" spans="10:14">
      <c r="J115"/>
      <c r="K115"/>
      <c r="L115"/>
      <c r="M115"/>
      <c r="N115"/>
    </row>
    <row r="116" spans="10:14">
      <c r="J116"/>
      <c r="K116"/>
      <c r="L116"/>
      <c r="M116"/>
      <c r="N116"/>
    </row>
    <row r="117" spans="10:14">
      <c r="J117"/>
      <c r="K117"/>
      <c r="L117"/>
      <c r="M117"/>
      <c r="N117"/>
    </row>
    <row r="118" spans="10:14">
      <c r="J118"/>
      <c r="K118"/>
      <c r="L118"/>
      <c r="M118"/>
      <c r="N118"/>
    </row>
    <row r="119" spans="10:14">
      <c r="J119"/>
      <c r="K119"/>
      <c r="L119"/>
      <c r="M119"/>
      <c r="N119"/>
    </row>
    <row r="120" spans="10:14">
      <c r="J120"/>
      <c r="K120"/>
      <c r="L120"/>
      <c r="M120"/>
      <c r="N120"/>
    </row>
    <row r="121" spans="10:14">
      <c r="J121"/>
      <c r="K121"/>
      <c r="L121"/>
      <c r="M121"/>
      <c r="N121"/>
    </row>
    <row r="122" spans="10:14">
      <c r="J122"/>
      <c r="K122"/>
      <c r="L122"/>
      <c r="M122"/>
      <c r="N122"/>
    </row>
    <row r="123" spans="10:14">
      <c r="J123"/>
      <c r="K123"/>
      <c r="L123"/>
      <c r="M123"/>
      <c r="N123"/>
    </row>
    <row r="124" spans="10:14">
      <c r="J124"/>
      <c r="K124"/>
      <c r="L124"/>
      <c r="M124"/>
      <c r="N124"/>
    </row>
    <row r="125" spans="10:14">
      <c r="J125"/>
      <c r="K125"/>
      <c r="L125"/>
      <c r="M125"/>
      <c r="N125"/>
    </row>
    <row r="126" spans="10:14">
      <c r="J126"/>
      <c r="K126"/>
      <c r="L126"/>
      <c r="M126"/>
      <c r="N126"/>
    </row>
    <row r="127" spans="10:14">
      <c r="J127"/>
      <c r="K127"/>
      <c r="L127"/>
      <c r="M127"/>
      <c r="N127"/>
    </row>
    <row r="128" spans="10:14">
      <c r="J128"/>
      <c r="K128"/>
      <c r="L128"/>
      <c r="M128"/>
      <c r="N128"/>
    </row>
    <row r="129" spans="10:14">
      <c r="J129"/>
      <c r="K129"/>
      <c r="L129"/>
      <c r="M129"/>
      <c r="N129"/>
    </row>
    <row r="130" spans="10:14">
      <c r="J130"/>
      <c r="K130"/>
      <c r="L130"/>
      <c r="M130"/>
      <c r="N130"/>
    </row>
    <row r="131" spans="10:14">
      <c r="J131"/>
      <c r="K131"/>
      <c r="L131"/>
      <c r="M131"/>
      <c r="N131"/>
    </row>
    <row r="132" spans="10:14">
      <c r="J132"/>
      <c r="K132"/>
      <c r="L132"/>
      <c r="M132"/>
      <c r="N132"/>
    </row>
    <row r="133" spans="10:14">
      <c r="J133"/>
      <c r="K133"/>
      <c r="L133"/>
      <c r="M133"/>
      <c r="N133"/>
    </row>
    <row r="134" spans="10:14">
      <c r="J134"/>
      <c r="K134"/>
      <c r="L134"/>
      <c r="M134"/>
      <c r="N134"/>
    </row>
    <row r="135" spans="10:14">
      <c r="J135"/>
      <c r="K135"/>
      <c r="L135"/>
      <c r="M135"/>
      <c r="N135"/>
    </row>
    <row r="136" spans="10:14">
      <c r="J136"/>
      <c r="K136"/>
      <c r="L136"/>
      <c r="M136"/>
      <c r="N136"/>
    </row>
    <row r="137" spans="10:14">
      <c r="J137"/>
      <c r="K137"/>
      <c r="L137"/>
      <c r="M137"/>
      <c r="N137"/>
    </row>
    <row r="138" spans="10:14">
      <c r="J138"/>
      <c r="K138"/>
      <c r="L138"/>
      <c r="M138"/>
      <c r="N138"/>
    </row>
    <row r="139" spans="10:14">
      <c r="J139"/>
      <c r="K139"/>
      <c r="L139"/>
      <c r="M139"/>
      <c r="N139"/>
    </row>
    <row r="140" spans="10:14">
      <c r="J140"/>
      <c r="K140"/>
      <c r="L140"/>
      <c r="M140"/>
      <c r="N140"/>
    </row>
    <row r="141" spans="10:14">
      <c r="J141"/>
      <c r="K141"/>
      <c r="L141"/>
      <c r="M141"/>
      <c r="N141"/>
    </row>
    <row r="142" spans="10:14">
      <c r="J142"/>
      <c r="K142"/>
      <c r="L142"/>
      <c r="M142"/>
      <c r="N142"/>
    </row>
    <row r="143" spans="10:14">
      <c r="J143"/>
      <c r="K143"/>
      <c r="L143"/>
      <c r="M143"/>
      <c r="N143"/>
    </row>
    <row r="144" spans="10:14">
      <c r="J144"/>
      <c r="K144"/>
      <c r="L144"/>
      <c r="M144"/>
      <c r="N144"/>
    </row>
    <row r="145" spans="10:14">
      <c r="J145"/>
      <c r="K145"/>
      <c r="L145"/>
      <c r="M145"/>
      <c r="N145"/>
    </row>
    <row r="146" spans="10:14">
      <c r="J146"/>
      <c r="K146"/>
      <c r="L146"/>
      <c r="M146"/>
      <c r="N146"/>
    </row>
    <row r="147" spans="10:14">
      <c r="J147"/>
      <c r="K147"/>
      <c r="L147"/>
      <c r="M147"/>
      <c r="N147"/>
    </row>
    <row r="148" spans="10:14">
      <c r="J148"/>
      <c r="K148"/>
      <c r="L148"/>
      <c r="M148"/>
      <c r="N148"/>
    </row>
    <row r="149" spans="10:14">
      <c r="J149"/>
      <c r="K149"/>
      <c r="L149"/>
      <c r="M149"/>
      <c r="N149"/>
    </row>
    <row r="150" spans="10:14">
      <c r="J150"/>
      <c r="K150"/>
      <c r="L150"/>
      <c r="M150"/>
      <c r="N150"/>
    </row>
    <row r="151" spans="10:14">
      <c r="J151"/>
      <c r="K151"/>
      <c r="L151"/>
      <c r="M151"/>
      <c r="N151"/>
    </row>
    <row r="152" spans="10:14">
      <c r="J152"/>
      <c r="K152"/>
      <c r="L152"/>
      <c r="M152"/>
      <c r="N152"/>
    </row>
    <row r="153" spans="10:14">
      <c r="J153"/>
      <c r="K153"/>
      <c r="L153"/>
      <c r="M153"/>
      <c r="N153"/>
    </row>
    <row r="154" spans="10:14">
      <c r="J154"/>
      <c r="K154"/>
      <c r="L154"/>
      <c r="M154"/>
      <c r="N154"/>
    </row>
    <row r="155" spans="10:14">
      <c r="J155"/>
      <c r="K155"/>
      <c r="L155"/>
      <c r="M155"/>
      <c r="N155"/>
    </row>
    <row r="156" spans="10:14">
      <c r="J156"/>
      <c r="K156"/>
      <c r="L156"/>
      <c r="M156"/>
      <c r="N156"/>
    </row>
    <row r="157" spans="10:14">
      <c r="J157"/>
      <c r="K157"/>
      <c r="L157"/>
      <c r="M157"/>
      <c r="N157"/>
    </row>
    <row r="158" spans="10:14">
      <c r="J158"/>
      <c r="K158"/>
      <c r="L158"/>
      <c r="M158"/>
      <c r="N158"/>
    </row>
    <row r="159" spans="10:14">
      <c r="J159"/>
      <c r="K159"/>
      <c r="L159"/>
      <c r="M159"/>
      <c r="N159"/>
    </row>
    <row r="160" spans="10:14">
      <c r="J160"/>
      <c r="K160"/>
      <c r="L160"/>
      <c r="M160"/>
      <c r="N160"/>
    </row>
    <row r="161" spans="10:14">
      <c r="J161"/>
      <c r="K161"/>
      <c r="L161"/>
      <c r="M161"/>
      <c r="N161"/>
    </row>
    <row r="162" spans="10:14">
      <c r="J162"/>
      <c r="K162"/>
      <c r="L162"/>
      <c r="M162"/>
      <c r="N162"/>
    </row>
    <row r="163" spans="10:14">
      <c r="J163"/>
      <c r="K163"/>
      <c r="L163"/>
      <c r="M163"/>
      <c r="N163"/>
    </row>
    <row r="164" spans="10:14">
      <c r="J164"/>
      <c r="K164"/>
      <c r="L164"/>
      <c r="M164"/>
      <c r="N164"/>
    </row>
    <row r="165" spans="10:14">
      <c r="J165"/>
      <c r="K165"/>
      <c r="L165"/>
      <c r="M165"/>
      <c r="N165"/>
    </row>
    <row r="166" spans="10:14">
      <c r="J166"/>
      <c r="K166"/>
      <c r="L166"/>
      <c r="M166"/>
      <c r="N166"/>
    </row>
    <row r="167" spans="10:14">
      <c r="J167"/>
      <c r="K167"/>
      <c r="L167"/>
      <c r="M167"/>
      <c r="N167"/>
    </row>
    <row r="168" spans="10:14">
      <c r="J168"/>
      <c r="K168"/>
      <c r="L168"/>
      <c r="M168"/>
      <c r="N168"/>
    </row>
    <row r="169" spans="10:14">
      <c r="J169"/>
      <c r="K169"/>
      <c r="L169"/>
      <c r="M169"/>
      <c r="N169"/>
    </row>
    <row r="170" spans="10:14">
      <c r="J170"/>
      <c r="K170"/>
      <c r="L170"/>
      <c r="M170"/>
      <c r="N170"/>
    </row>
    <row r="171" spans="10:14">
      <c r="J171"/>
      <c r="K171"/>
      <c r="L171"/>
      <c r="M171"/>
      <c r="N171"/>
    </row>
    <row r="172" spans="10:14">
      <c r="J172"/>
      <c r="K172"/>
      <c r="L172"/>
      <c r="M172"/>
      <c r="N172"/>
    </row>
    <row r="173" spans="10:14">
      <c r="J173"/>
      <c r="K173"/>
      <c r="L173"/>
      <c r="M173"/>
      <c r="N173"/>
    </row>
    <row r="174" spans="10:14">
      <c r="J174"/>
      <c r="K174"/>
      <c r="L174"/>
      <c r="M174"/>
      <c r="N174"/>
    </row>
    <row r="175" spans="10:14">
      <c r="J175"/>
      <c r="K175"/>
      <c r="L175"/>
      <c r="M175"/>
      <c r="N175"/>
    </row>
    <row r="176" spans="10:14">
      <c r="J176"/>
      <c r="K176"/>
      <c r="L176"/>
      <c r="M176"/>
      <c r="N176"/>
    </row>
    <row r="177" spans="10:14">
      <c r="J177"/>
      <c r="K177"/>
      <c r="L177"/>
      <c r="M177"/>
      <c r="N177"/>
    </row>
    <row r="178" spans="10:14">
      <c r="J178"/>
      <c r="K178"/>
      <c r="L178"/>
      <c r="M178"/>
      <c r="N178"/>
    </row>
    <row r="179" spans="10:14">
      <c r="J179"/>
      <c r="K179"/>
      <c r="L179"/>
      <c r="M179"/>
      <c r="N179"/>
    </row>
    <row r="180" spans="10:14">
      <c r="J180"/>
      <c r="K180"/>
      <c r="L180"/>
      <c r="M180"/>
      <c r="N180"/>
    </row>
    <row r="181" spans="10:14">
      <c r="J181"/>
      <c r="K181"/>
      <c r="L181"/>
      <c r="M181"/>
      <c r="N181"/>
    </row>
    <row r="182" spans="10:14">
      <c r="J182"/>
      <c r="K182"/>
      <c r="L182"/>
      <c r="M182"/>
      <c r="N182"/>
    </row>
    <row r="183" spans="10:14">
      <c r="J183"/>
      <c r="K183"/>
      <c r="L183"/>
      <c r="M183"/>
      <c r="N183"/>
    </row>
    <row r="184" spans="10:14">
      <c r="J184"/>
      <c r="K184"/>
      <c r="L184"/>
      <c r="M184"/>
      <c r="N184"/>
    </row>
    <row r="185" spans="10:14">
      <c r="J185"/>
      <c r="K185"/>
      <c r="L185"/>
      <c r="M185"/>
      <c r="N185"/>
    </row>
    <row r="186" spans="10:14">
      <c r="J186"/>
      <c r="K186"/>
      <c r="L186"/>
      <c r="M186"/>
      <c r="N186"/>
    </row>
    <row r="187" spans="10:14">
      <c r="J187"/>
      <c r="K187"/>
      <c r="L187"/>
      <c r="M187"/>
      <c r="N187"/>
    </row>
    <row r="188" spans="10:14">
      <c r="J188"/>
      <c r="K188"/>
      <c r="L188"/>
      <c r="M188"/>
      <c r="N188"/>
    </row>
    <row r="189" spans="10:14">
      <c r="J189"/>
      <c r="K189"/>
      <c r="L189"/>
      <c r="M189"/>
      <c r="N189"/>
    </row>
    <row r="190" spans="10:14">
      <c r="J190"/>
      <c r="K190"/>
      <c r="L190"/>
      <c r="M190"/>
      <c r="N190"/>
    </row>
    <row r="191" spans="10:14">
      <c r="J191"/>
      <c r="K191"/>
      <c r="L191"/>
      <c r="M191"/>
      <c r="N191"/>
    </row>
    <row r="192" spans="10:14">
      <c r="J192"/>
      <c r="K192"/>
      <c r="L192"/>
      <c r="M192"/>
      <c r="N192"/>
    </row>
    <row r="193" spans="10:14">
      <c r="J193"/>
      <c r="K193"/>
      <c r="L193"/>
      <c r="M193"/>
      <c r="N193"/>
    </row>
    <row r="194" spans="10:14">
      <c r="J194"/>
      <c r="K194"/>
      <c r="L194"/>
      <c r="M194"/>
      <c r="N194"/>
    </row>
    <row r="195" spans="10:14">
      <c r="J195"/>
      <c r="K195"/>
      <c r="L195"/>
      <c r="M195"/>
      <c r="N195"/>
    </row>
    <row r="196" spans="10:14">
      <c r="J196"/>
      <c r="K196"/>
      <c r="L196"/>
      <c r="M196"/>
      <c r="N196"/>
    </row>
    <row r="197" spans="10:14">
      <c r="J197"/>
      <c r="K197"/>
      <c r="L197"/>
      <c r="M197"/>
      <c r="N197"/>
    </row>
    <row r="198" spans="10:14">
      <c r="J198"/>
      <c r="K198"/>
      <c r="L198"/>
      <c r="M198"/>
      <c r="N198"/>
    </row>
    <row r="199" spans="10:14">
      <c r="J199"/>
      <c r="K199"/>
      <c r="L199"/>
      <c r="M199"/>
      <c r="N199"/>
    </row>
    <row r="200" spans="10:14">
      <c r="J200"/>
      <c r="K200"/>
      <c r="L200"/>
      <c r="M200"/>
      <c r="N200"/>
    </row>
    <row r="201" spans="10:14">
      <c r="J201"/>
      <c r="K201"/>
      <c r="L201"/>
      <c r="M201"/>
      <c r="N201"/>
    </row>
    <row r="202" spans="10:14">
      <c r="J202"/>
      <c r="K202"/>
      <c r="L202"/>
      <c r="M202"/>
      <c r="N202"/>
    </row>
    <row r="203" spans="10:14">
      <c r="J203"/>
      <c r="K203"/>
      <c r="L203"/>
      <c r="M203"/>
      <c r="N203"/>
    </row>
    <row r="204" spans="10:14">
      <c r="J204"/>
      <c r="K204"/>
      <c r="L204"/>
      <c r="M204"/>
      <c r="N204"/>
    </row>
    <row r="205" spans="10:14">
      <c r="J205"/>
      <c r="K205"/>
      <c r="L205"/>
      <c r="M205"/>
      <c r="N205"/>
    </row>
    <row r="206" spans="10:14">
      <c r="J206"/>
      <c r="K206"/>
      <c r="L206"/>
      <c r="M206"/>
      <c r="N206"/>
    </row>
    <row r="207" spans="10:14">
      <c r="J207"/>
      <c r="K207"/>
      <c r="L207"/>
      <c r="M207"/>
      <c r="N207"/>
    </row>
    <row r="208" spans="10:14">
      <c r="J208"/>
      <c r="K208"/>
      <c r="L208"/>
      <c r="M208"/>
      <c r="N208"/>
    </row>
    <row r="209" spans="10:14">
      <c r="J209"/>
      <c r="K209"/>
      <c r="L209"/>
      <c r="M209"/>
      <c r="N209"/>
    </row>
    <row r="210" spans="10:14">
      <c r="J210"/>
      <c r="K210"/>
      <c r="L210"/>
      <c r="M210"/>
      <c r="N210"/>
    </row>
    <row r="211" spans="10:14">
      <c r="J211"/>
      <c r="K211"/>
      <c r="L211"/>
      <c r="M211"/>
      <c r="N211"/>
    </row>
    <row r="212" spans="10:14">
      <c r="J212"/>
      <c r="K212"/>
      <c r="L212"/>
      <c r="M212"/>
      <c r="N212"/>
    </row>
    <row r="213" spans="10:14">
      <c r="J213"/>
      <c r="K213"/>
      <c r="L213"/>
      <c r="M213"/>
      <c r="N213"/>
    </row>
    <row r="214" spans="10:14">
      <c r="J214"/>
      <c r="K214"/>
      <c r="L214"/>
      <c r="M214"/>
      <c r="N214"/>
    </row>
    <row r="215" spans="10:14">
      <c r="J215"/>
      <c r="K215"/>
      <c r="L215"/>
      <c r="M215"/>
      <c r="N215"/>
    </row>
    <row r="216" spans="10:14">
      <c r="J216"/>
      <c r="K216"/>
      <c r="L216"/>
      <c r="M216"/>
      <c r="N216"/>
    </row>
    <row r="217" spans="10:14">
      <c r="J217"/>
      <c r="K217"/>
      <c r="L217"/>
      <c r="M217"/>
      <c r="N217"/>
    </row>
  </sheetData>
  <sortState ref="J3:N219">
    <sortCondition sortBy="cellColor" ref="N3:N219" dxfId="80"/>
  </sortState>
  <mergeCells count="4">
    <mergeCell ref="A2:H2"/>
    <mergeCell ref="A45:H45"/>
    <mergeCell ref="A42:H42"/>
    <mergeCell ref="A48:H48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"/>
  <sheetViews>
    <sheetView tabSelected="1" topLeftCell="A2" workbookViewId="0">
      <selection activeCell="I35" sqref="I35"/>
    </sheetView>
  </sheetViews>
  <sheetFormatPr baseColWidth="10" defaultRowHeight="15" x14ac:dyDescent="0"/>
  <cols>
    <col min="3" max="3" width="15" bestFit="1" customWidth="1"/>
    <col min="4" max="4" width="15" customWidth="1"/>
    <col min="5" max="5" width="21.33203125" bestFit="1" customWidth="1"/>
    <col min="8" max="8" width="10.1640625" customWidth="1"/>
    <col min="9" max="9" width="12" customWidth="1"/>
    <col min="10" max="10" width="13.5" customWidth="1"/>
    <col min="12" max="12" width="15" bestFit="1" customWidth="1"/>
  </cols>
  <sheetData>
    <row r="1" spans="1:10" ht="52" customHeight="1" thickBot="1">
      <c r="A1" s="7" t="s">
        <v>651</v>
      </c>
      <c r="B1" s="7" t="s">
        <v>654</v>
      </c>
      <c r="C1" s="7" t="s">
        <v>81</v>
      </c>
      <c r="D1" s="6" t="s">
        <v>618</v>
      </c>
      <c r="E1" s="7" t="s">
        <v>655</v>
      </c>
      <c r="F1" s="7" t="s">
        <v>656</v>
      </c>
      <c r="G1" s="7" t="s">
        <v>657</v>
      </c>
      <c r="H1" s="7" t="s">
        <v>798</v>
      </c>
      <c r="J1" s="89" t="s">
        <v>1417</v>
      </c>
    </row>
    <row r="2" spans="1:10" ht="22" customHeight="1" thickBot="1">
      <c r="A2" s="177" t="s">
        <v>666</v>
      </c>
      <c r="B2" s="177"/>
      <c r="C2" s="177"/>
      <c r="D2" s="177"/>
      <c r="E2" s="177"/>
      <c r="F2" s="177"/>
      <c r="G2" s="177"/>
      <c r="H2" s="177"/>
    </row>
    <row r="3" spans="1:10">
      <c r="A3" s="58" t="s">
        <v>90</v>
      </c>
      <c r="B3" s="58">
        <v>1475</v>
      </c>
      <c r="C3" s="58" t="s">
        <v>91</v>
      </c>
      <c r="D3" s="34" t="s">
        <v>249</v>
      </c>
      <c r="E3" s="105" t="s">
        <v>1558</v>
      </c>
      <c r="F3" s="20">
        <v>484</v>
      </c>
      <c r="G3" s="20">
        <v>499</v>
      </c>
      <c r="H3" s="20" t="s">
        <v>123</v>
      </c>
    </row>
    <row r="4" spans="1:10">
      <c r="A4" s="59" t="s">
        <v>92</v>
      </c>
      <c r="B4" s="59">
        <v>850</v>
      </c>
      <c r="C4" s="59" t="s">
        <v>93</v>
      </c>
      <c r="D4" s="35" t="s">
        <v>258</v>
      </c>
      <c r="E4" s="106" t="s">
        <v>1559</v>
      </c>
      <c r="F4" s="21">
        <v>612</v>
      </c>
      <c r="G4" s="21">
        <v>627</v>
      </c>
      <c r="H4" s="21" t="s">
        <v>123</v>
      </c>
    </row>
    <row r="5" spans="1:10">
      <c r="A5" s="59" t="s">
        <v>94</v>
      </c>
      <c r="B5" s="59">
        <v>2297</v>
      </c>
      <c r="C5" s="59" t="s">
        <v>95</v>
      </c>
      <c r="D5" s="35" t="s">
        <v>261</v>
      </c>
      <c r="E5" s="106" t="s">
        <v>1560</v>
      </c>
      <c r="F5" s="21">
        <v>1900</v>
      </c>
      <c r="G5" s="21">
        <v>1915</v>
      </c>
      <c r="H5" s="21" t="s">
        <v>123</v>
      </c>
    </row>
    <row r="6" spans="1:10">
      <c r="A6" s="59" t="s">
        <v>96</v>
      </c>
      <c r="B6" s="59">
        <v>579</v>
      </c>
      <c r="C6" s="59" t="s">
        <v>97</v>
      </c>
      <c r="D6" s="35" t="s">
        <v>263</v>
      </c>
      <c r="E6" s="106" t="s">
        <v>1561</v>
      </c>
      <c r="F6" s="21">
        <v>64</v>
      </c>
      <c r="G6" s="21">
        <v>79</v>
      </c>
      <c r="H6" s="21" t="s">
        <v>123</v>
      </c>
    </row>
    <row r="7" spans="1:10">
      <c r="A7" s="59" t="s">
        <v>98</v>
      </c>
      <c r="B7" s="59">
        <v>1573</v>
      </c>
      <c r="C7" s="59" t="s">
        <v>99</v>
      </c>
      <c r="D7" s="35" t="s">
        <v>264</v>
      </c>
      <c r="E7" s="106" t="s">
        <v>1562</v>
      </c>
      <c r="F7" s="21">
        <v>1059</v>
      </c>
      <c r="G7" s="21">
        <v>1074</v>
      </c>
      <c r="H7" s="21" t="s">
        <v>123</v>
      </c>
    </row>
    <row r="8" spans="1:10">
      <c r="A8" s="59" t="s">
        <v>100</v>
      </c>
      <c r="B8" s="59">
        <v>778</v>
      </c>
      <c r="C8" s="59" t="s">
        <v>886</v>
      </c>
      <c r="D8" s="35" t="s">
        <v>1222</v>
      </c>
      <c r="E8" s="106" t="s">
        <v>1563</v>
      </c>
      <c r="F8" s="21">
        <v>1</v>
      </c>
      <c r="G8" s="21">
        <v>16</v>
      </c>
      <c r="H8" s="21" t="s">
        <v>123</v>
      </c>
    </row>
    <row r="9" spans="1:10">
      <c r="A9" s="59" t="s">
        <v>101</v>
      </c>
      <c r="B9" s="59">
        <v>1068</v>
      </c>
      <c r="C9" s="59" t="s">
        <v>648</v>
      </c>
      <c r="D9" s="35" t="s">
        <v>1223</v>
      </c>
      <c r="E9" s="106" t="s">
        <v>1564</v>
      </c>
      <c r="F9" s="21">
        <v>449</v>
      </c>
      <c r="G9" s="21">
        <v>464</v>
      </c>
      <c r="H9" s="21" t="s">
        <v>123</v>
      </c>
    </row>
    <row r="10" spans="1:10">
      <c r="A10" s="59" t="s">
        <v>102</v>
      </c>
      <c r="B10" s="59">
        <v>776</v>
      </c>
      <c r="C10" s="59" t="s">
        <v>103</v>
      </c>
      <c r="D10" s="35" t="s">
        <v>616</v>
      </c>
      <c r="E10" s="106" t="s">
        <v>1565</v>
      </c>
      <c r="F10" s="21">
        <v>314</v>
      </c>
      <c r="G10" s="21">
        <v>329</v>
      </c>
      <c r="H10" s="21" t="s">
        <v>123</v>
      </c>
    </row>
    <row r="11" spans="1:10">
      <c r="A11" s="59" t="s">
        <v>106</v>
      </c>
      <c r="B11" s="59">
        <v>994</v>
      </c>
      <c r="C11" s="59" t="s">
        <v>107</v>
      </c>
      <c r="D11" s="35" t="s">
        <v>251</v>
      </c>
      <c r="E11" s="106" t="s">
        <v>1566</v>
      </c>
      <c r="F11" s="21">
        <v>179</v>
      </c>
      <c r="G11" s="21">
        <v>194</v>
      </c>
      <c r="H11" s="21" t="s">
        <v>123</v>
      </c>
    </row>
    <row r="12" spans="1:10">
      <c r="A12" s="59" t="s">
        <v>108</v>
      </c>
      <c r="B12" s="59">
        <v>753</v>
      </c>
      <c r="C12" s="59" t="s">
        <v>109</v>
      </c>
      <c r="D12" s="35" t="s">
        <v>252</v>
      </c>
      <c r="E12" s="106" t="s">
        <v>1567</v>
      </c>
      <c r="F12" s="21">
        <v>548</v>
      </c>
      <c r="G12" s="21">
        <v>561</v>
      </c>
      <c r="H12" s="21" t="s">
        <v>123</v>
      </c>
    </row>
    <row r="13" spans="1:10">
      <c r="A13" s="59" t="s">
        <v>110</v>
      </c>
      <c r="B13" s="59">
        <v>2647</v>
      </c>
      <c r="C13" s="59" t="s">
        <v>111</v>
      </c>
      <c r="D13" s="35" t="s">
        <v>253</v>
      </c>
      <c r="E13" s="106" t="s">
        <v>1568</v>
      </c>
      <c r="F13" s="21">
        <v>2163</v>
      </c>
      <c r="G13" s="21">
        <v>2178</v>
      </c>
      <c r="H13" s="21" t="s">
        <v>123</v>
      </c>
    </row>
    <row r="14" spans="1:10">
      <c r="A14" s="59" t="s">
        <v>112</v>
      </c>
      <c r="B14" s="59">
        <v>5142</v>
      </c>
      <c r="C14" s="59" t="s">
        <v>113</v>
      </c>
      <c r="D14" s="35" t="s">
        <v>215</v>
      </c>
      <c r="E14" s="106" t="s">
        <v>1569</v>
      </c>
      <c r="F14" s="21">
        <v>2052</v>
      </c>
      <c r="G14" s="21">
        <v>2067</v>
      </c>
      <c r="H14" s="21" t="s">
        <v>123</v>
      </c>
    </row>
    <row r="15" spans="1:10">
      <c r="A15" s="59" t="s">
        <v>114</v>
      </c>
      <c r="B15" s="59">
        <v>702</v>
      </c>
      <c r="C15" s="59" t="s">
        <v>115</v>
      </c>
      <c r="D15" s="35" t="s">
        <v>255</v>
      </c>
      <c r="E15" s="106" t="s">
        <v>1570</v>
      </c>
      <c r="F15" s="21">
        <v>284</v>
      </c>
      <c r="G15" s="21">
        <v>299</v>
      </c>
      <c r="H15" s="21" t="s">
        <v>123</v>
      </c>
    </row>
    <row r="16" spans="1:10">
      <c r="A16" s="59" t="s">
        <v>116</v>
      </c>
      <c r="B16" s="59">
        <v>602</v>
      </c>
      <c r="C16" s="59" t="s">
        <v>117</v>
      </c>
      <c r="D16" s="35" t="s">
        <v>256</v>
      </c>
      <c r="E16" s="106" t="s">
        <v>1571</v>
      </c>
      <c r="F16" s="21">
        <v>407</v>
      </c>
      <c r="G16" s="21">
        <v>422</v>
      </c>
      <c r="H16" s="21" t="s">
        <v>123</v>
      </c>
    </row>
    <row r="17" spans="1:9">
      <c r="A17" s="59" t="s">
        <v>118</v>
      </c>
      <c r="B17" s="59">
        <v>739</v>
      </c>
      <c r="C17" s="59" t="s">
        <v>119</v>
      </c>
      <c r="D17" s="35" t="s">
        <v>257</v>
      </c>
      <c r="E17" s="106" t="s">
        <v>1572</v>
      </c>
      <c r="F17" s="21">
        <v>415</v>
      </c>
      <c r="G17" s="21">
        <v>430</v>
      </c>
      <c r="H17" s="21" t="s">
        <v>123</v>
      </c>
    </row>
    <row r="18" spans="1:9">
      <c r="A18" s="59" t="s">
        <v>120</v>
      </c>
      <c r="B18" s="59">
        <v>1023</v>
      </c>
      <c r="C18" s="59" t="s">
        <v>121</v>
      </c>
      <c r="D18" s="35" t="s">
        <v>259</v>
      </c>
      <c r="E18" s="106" t="s">
        <v>1573</v>
      </c>
      <c r="F18" s="21">
        <v>73</v>
      </c>
      <c r="G18" s="21">
        <v>88</v>
      </c>
      <c r="H18" s="21" t="s">
        <v>123</v>
      </c>
    </row>
    <row r="19" spans="1:9">
      <c r="A19" s="59" t="s">
        <v>104</v>
      </c>
      <c r="B19" s="59">
        <v>560</v>
      </c>
      <c r="C19" s="59" t="s">
        <v>105</v>
      </c>
      <c r="D19" s="35" t="s">
        <v>250</v>
      </c>
      <c r="E19" s="106" t="s">
        <v>1574</v>
      </c>
      <c r="F19" s="21">
        <v>528</v>
      </c>
      <c r="G19" s="21">
        <v>543</v>
      </c>
      <c r="H19" s="21" t="s">
        <v>124</v>
      </c>
    </row>
    <row r="20" spans="1:9">
      <c r="A20" s="59" t="s">
        <v>154</v>
      </c>
      <c r="B20" s="59">
        <v>479</v>
      </c>
      <c r="C20" s="59" t="s">
        <v>155</v>
      </c>
      <c r="D20" s="59" t="s">
        <v>277</v>
      </c>
      <c r="E20" s="106" t="s">
        <v>1452</v>
      </c>
      <c r="F20" s="29">
        <v>50</v>
      </c>
      <c r="G20" s="29">
        <v>65</v>
      </c>
      <c r="H20" s="21" t="s">
        <v>124</v>
      </c>
    </row>
    <row r="21" spans="1:9">
      <c r="A21" s="59" t="s">
        <v>156</v>
      </c>
      <c r="B21" s="59">
        <v>492</v>
      </c>
      <c r="C21" s="59" t="s">
        <v>157</v>
      </c>
      <c r="D21" s="59" t="s">
        <v>278</v>
      </c>
      <c r="E21" s="106" t="s">
        <v>1451</v>
      </c>
      <c r="F21" s="29">
        <v>342</v>
      </c>
      <c r="G21" s="29">
        <v>357</v>
      </c>
      <c r="H21" s="21" t="s">
        <v>124</v>
      </c>
    </row>
    <row r="22" spans="1:9">
      <c r="A22" s="187" t="s">
        <v>147</v>
      </c>
      <c r="B22" s="187">
        <v>936</v>
      </c>
      <c r="C22" s="187" t="s">
        <v>148</v>
      </c>
      <c r="D22" s="187" t="s">
        <v>274</v>
      </c>
      <c r="E22" s="190" t="s">
        <v>1453</v>
      </c>
      <c r="F22" s="188">
        <v>792</v>
      </c>
      <c r="G22" s="188">
        <v>807</v>
      </c>
      <c r="H22" s="189" t="s">
        <v>124</v>
      </c>
    </row>
    <row r="23" spans="1:9">
      <c r="A23" s="59" t="s">
        <v>611</v>
      </c>
      <c r="B23" s="59">
        <v>2506</v>
      </c>
      <c r="C23" s="59" t="s">
        <v>639</v>
      </c>
      <c r="D23" s="59" t="s">
        <v>610</v>
      </c>
      <c r="E23" s="146" t="s">
        <v>1450</v>
      </c>
      <c r="F23" s="29">
        <v>744</v>
      </c>
      <c r="G23" s="29">
        <v>759</v>
      </c>
      <c r="H23" s="21" t="s">
        <v>124</v>
      </c>
    </row>
    <row r="24" spans="1:9" ht="15" customHeight="1" thickBot="1">
      <c r="A24" s="36" t="s">
        <v>231</v>
      </c>
      <c r="B24" s="36">
        <v>919</v>
      </c>
      <c r="C24" s="36" t="s">
        <v>826</v>
      </c>
      <c r="D24" s="36" t="s">
        <v>230</v>
      </c>
      <c r="E24" s="147" t="s">
        <v>1449</v>
      </c>
      <c r="F24" s="103">
        <v>743</v>
      </c>
      <c r="G24" s="103">
        <v>758</v>
      </c>
      <c r="H24" s="21" t="s">
        <v>124</v>
      </c>
      <c r="I24" s="104"/>
    </row>
    <row r="25" spans="1:9" ht="22" customHeight="1" thickBot="1">
      <c r="A25" s="174" t="s">
        <v>667</v>
      </c>
      <c r="B25" s="175"/>
      <c r="C25" s="175"/>
      <c r="D25" s="175"/>
      <c r="E25" s="175"/>
      <c r="F25" s="175"/>
      <c r="G25" s="175"/>
      <c r="H25" s="176"/>
    </row>
    <row r="26" spans="1:9">
      <c r="A26" s="58" t="s">
        <v>208</v>
      </c>
      <c r="B26" s="58">
        <v>2220</v>
      </c>
      <c r="C26" s="58" t="s">
        <v>808</v>
      </c>
      <c r="D26" s="58" t="s">
        <v>210</v>
      </c>
      <c r="E26" s="92" t="s">
        <v>1575</v>
      </c>
      <c r="F26" s="23">
        <v>2142</v>
      </c>
      <c r="G26" s="23">
        <v>2157</v>
      </c>
      <c r="H26" s="26" t="s">
        <v>793</v>
      </c>
    </row>
    <row r="27" spans="1:9" ht="15" customHeight="1">
      <c r="A27" s="59" t="s">
        <v>82</v>
      </c>
      <c r="B27" s="59">
        <v>925</v>
      </c>
      <c r="C27" s="59" t="s">
        <v>912</v>
      </c>
      <c r="D27" s="59" t="s">
        <v>286</v>
      </c>
      <c r="E27" s="93" t="s">
        <v>1576</v>
      </c>
      <c r="F27" s="25">
        <v>109</v>
      </c>
      <c r="G27" s="25">
        <v>124</v>
      </c>
      <c r="H27" s="11" t="s">
        <v>793</v>
      </c>
    </row>
    <row r="28" spans="1:9">
      <c r="A28" s="59" t="s">
        <v>223</v>
      </c>
      <c r="B28" s="59">
        <v>815</v>
      </c>
      <c r="C28" s="59" t="s">
        <v>819</v>
      </c>
      <c r="D28" s="59" t="s">
        <v>222</v>
      </c>
      <c r="E28" s="93" t="s">
        <v>1577</v>
      </c>
      <c r="F28" s="25">
        <v>714</v>
      </c>
      <c r="G28" s="25">
        <v>729</v>
      </c>
      <c r="H28" s="11" t="s">
        <v>793</v>
      </c>
    </row>
    <row r="29" spans="1:9" ht="16" thickBot="1">
      <c r="A29" s="35" t="s">
        <v>316</v>
      </c>
      <c r="B29" s="35">
        <v>169</v>
      </c>
      <c r="C29" s="35" t="s">
        <v>632</v>
      </c>
      <c r="D29" s="35" t="s">
        <v>315</v>
      </c>
      <c r="E29" s="54" t="s">
        <v>1640</v>
      </c>
      <c r="F29" s="9">
        <v>113</v>
      </c>
      <c r="G29" s="9">
        <v>128</v>
      </c>
      <c r="H29" s="21" t="s">
        <v>1454</v>
      </c>
    </row>
    <row r="30" spans="1:9" ht="16" thickBot="1">
      <c r="A30" s="177" t="s">
        <v>619</v>
      </c>
      <c r="B30" s="177"/>
      <c r="C30" s="177"/>
      <c r="D30" s="177"/>
      <c r="E30" s="177"/>
      <c r="F30" s="177"/>
      <c r="G30" s="177"/>
      <c r="H30" s="177"/>
    </row>
    <row r="31" spans="1:9">
      <c r="A31" s="65" t="s">
        <v>84</v>
      </c>
      <c r="B31" s="65">
        <v>943</v>
      </c>
      <c r="C31" s="62" t="s">
        <v>122</v>
      </c>
      <c r="D31" s="62" t="s">
        <v>165</v>
      </c>
      <c r="E31" s="67" t="s">
        <v>1578</v>
      </c>
      <c r="F31" s="62">
        <v>113</v>
      </c>
      <c r="G31" s="62">
        <v>128</v>
      </c>
      <c r="H31" s="63"/>
    </row>
    <row r="32" spans="1:9" ht="16" thickBot="1">
      <c r="A32" s="66" t="s">
        <v>799</v>
      </c>
      <c r="B32" s="66">
        <v>252</v>
      </c>
      <c r="C32" s="22" t="s">
        <v>800</v>
      </c>
      <c r="D32" s="22" t="s">
        <v>1414</v>
      </c>
      <c r="E32" s="68" t="s">
        <v>1579</v>
      </c>
      <c r="F32" s="22">
        <v>206</v>
      </c>
      <c r="G32" s="22">
        <v>217</v>
      </c>
      <c r="H32" s="64"/>
    </row>
    <row r="34" ht="15" customHeight="1"/>
  </sheetData>
  <mergeCells count="3">
    <mergeCell ref="A30:H30"/>
    <mergeCell ref="A2:H2"/>
    <mergeCell ref="A25:H25"/>
  </mergeCells>
  <conditionalFormatting sqref="E30:E1048576 E25:E28 E1:E19">
    <cfRule type="duplicateValues" dxfId="73" priority="31"/>
  </conditionalFormatting>
  <conditionalFormatting sqref="E20">
    <cfRule type="duplicateValues" dxfId="72" priority="8"/>
  </conditionalFormatting>
  <conditionalFormatting sqref="E21">
    <cfRule type="duplicateValues" dxfId="71" priority="7"/>
  </conditionalFormatting>
  <conditionalFormatting sqref="E22">
    <cfRule type="duplicateValues" dxfId="70" priority="6"/>
  </conditionalFormatting>
  <conditionalFormatting sqref="E23">
    <cfRule type="duplicateValues" dxfId="69" priority="5"/>
  </conditionalFormatting>
  <conditionalFormatting sqref="E24">
    <cfRule type="duplicateValues" dxfId="68" priority="4"/>
  </conditionalFormatting>
  <conditionalFormatting sqref="E29">
    <cfRule type="duplicateValues" dxfId="67" priority="3"/>
  </conditionalFormatting>
  <conditionalFormatting sqref="E29">
    <cfRule type="duplicateValues" dxfId="66" priority="2"/>
  </conditionalFormatting>
  <conditionalFormatting sqref="E29">
    <cfRule type="duplicateValues" dxfId="65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"/>
  <sheetViews>
    <sheetView workbookViewId="0">
      <selection activeCell="I5" sqref="I5"/>
    </sheetView>
  </sheetViews>
  <sheetFormatPr baseColWidth="10" defaultRowHeight="15" x14ac:dyDescent="0"/>
  <cols>
    <col min="3" max="3" width="14.5" bestFit="1" customWidth="1"/>
    <col min="5" max="5" width="21" bestFit="1" customWidth="1"/>
    <col min="9" max="9" width="13.1640625" bestFit="1" customWidth="1"/>
    <col min="10" max="10" width="12.6640625" customWidth="1"/>
  </cols>
  <sheetData>
    <row r="1" spans="1:10" ht="57" customHeight="1" thickBot="1">
      <c r="A1" s="7" t="s">
        <v>651</v>
      </c>
      <c r="B1" s="7" t="s">
        <v>654</v>
      </c>
      <c r="C1" s="7" t="s">
        <v>81</v>
      </c>
      <c r="D1" s="6" t="s">
        <v>618</v>
      </c>
      <c r="E1" s="7" t="s">
        <v>655</v>
      </c>
      <c r="F1" s="7" t="s">
        <v>656</v>
      </c>
      <c r="G1" s="7" t="s">
        <v>657</v>
      </c>
      <c r="H1" s="7" t="s">
        <v>798</v>
      </c>
      <c r="I1" s="7" t="s">
        <v>1641</v>
      </c>
      <c r="J1" s="89" t="s">
        <v>1417</v>
      </c>
    </row>
    <row r="2" spans="1:10" ht="17" thickBot="1">
      <c r="A2" s="178" t="s">
        <v>626</v>
      </c>
      <c r="B2" s="178"/>
      <c r="C2" s="178"/>
      <c r="D2" s="178"/>
      <c r="E2" s="178"/>
      <c r="F2" s="178"/>
      <c r="G2" s="178"/>
      <c r="H2" s="178"/>
    </row>
    <row r="3" spans="1:10" ht="17">
      <c r="A3" s="58" t="s">
        <v>53</v>
      </c>
      <c r="B3" s="58">
        <v>424</v>
      </c>
      <c r="C3" s="58" t="s">
        <v>54</v>
      </c>
      <c r="D3" s="34" t="s">
        <v>168</v>
      </c>
      <c r="E3" s="110" t="s">
        <v>1580</v>
      </c>
      <c r="F3" s="20">
        <v>403</v>
      </c>
      <c r="G3" s="20">
        <v>418</v>
      </c>
      <c r="H3" s="26" t="s">
        <v>123</v>
      </c>
      <c r="I3" s="155" t="s">
        <v>1642</v>
      </c>
    </row>
    <row r="4" spans="1:10" ht="17">
      <c r="A4" s="59" t="s">
        <v>21</v>
      </c>
      <c r="B4" s="59">
        <v>1503</v>
      </c>
      <c r="C4" s="59" t="s">
        <v>22</v>
      </c>
      <c r="D4" s="35" t="s">
        <v>171</v>
      </c>
      <c r="E4" s="108" t="s">
        <v>1581</v>
      </c>
      <c r="F4" s="21">
        <v>102</v>
      </c>
      <c r="G4" s="21">
        <v>117</v>
      </c>
      <c r="H4" s="11" t="s">
        <v>124</v>
      </c>
      <c r="I4" s="156" t="s">
        <v>1644</v>
      </c>
    </row>
    <row r="5" spans="1:10" ht="17">
      <c r="A5" s="59" t="s">
        <v>86</v>
      </c>
      <c r="B5" s="59">
        <v>76</v>
      </c>
      <c r="C5" s="59" t="s">
        <v>87</v>
      </c>
      <c r="D5" s="59" t="s">
        <v>1129</v>
      </c>
      <c r="E5" s="125" t="s">
        <v>1582</v>
      </c>
      <c r="F5" s="29">
        <v>31</v>
      </c>
      <c r="G5" s="29">
        <v>46</v>
      </c>
      <c r="H5" s="11" t="s">
        <v>123</v>
      </c>
      <c r="I5" s="25" t="s">
        <v>1643</v>
      </c>
      <c r="J5" s="159" t="s">
        <v>1635</v>
      </c>
    </row>
    <row r="6" spans="1:10">
      <c r="A6" s="59" t="s">
        <v>34</v>
      </c>
      <c r="B6" s="59">
        <v>2353</v>
      </c>
      <c r="C6" s="59" t="s">
        <v>85</v>
      </c>
      <c r="D6" s="59" t="s">
        <v>35</v>
      </c>
      <c r="E6" s="111" t="s">
        <v>1583</v>
      </c>
      <c r="F6" s="21">
        <v>2260</v>
      </c>
      <c r="G6" s="21">
        <v>2275</v>
      </c>
      <c r="H6" s="11" t="s">
        <v>123</v>
      </c>
      <c r="I6" s="157" t="s">
        <v>1643</v>
      </c>
      <c r="J6" s="160" t="s">
        <v>1636</v>
      </c>
    </row>
    <row r="7" spans="1:10" ht="17" thickBot="1">
      <c r="A7" s="60" t="s">
        <v>88</v>
      </c>
      <c r="B7" s="60">
        <v>369</v>
      </c>
      <c r="C7" s="60" t="s">
        <v>89</v>
      </c>
      <c r="D7" s="60" t="s">
        <v>254</v>
      </c>
      <c r="E7" s="109" t="s">
        <v>1584</v>
      </c>
      <c r="F7" s="22">
        <v>55</v>
      </c>
      <c r="G7" s="22">
        <v>70</v>
      </c>
      <c r="H7" s="27" t="s">
        <v>123</v>
      </c>
      <c r="I7" s="158" t="s">
        <v>1643</v>
      </c>
    </row>
  </sheetData>
  <mergeCells count="1">
    <mergeCell ref="A2:H2"/>
  </mergeCells>
  <conditionalFormatting sqref="E3:E5">
    <cfRule type="duplicateValues" dxfId="64" priority="3"/>
  </conditionalFormatting>
  <conditionalFormatting sqref="E6">
    <cfRule type="duplicateValues" dxfId="63" priority="2"/>
  </conditionalFormatting>
  <conditionalFormatting sqref="E7">
    <cfRule type="duplicateValues" dxfId="62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28"/>
  <sheetViews>
    <sheetView workbookViewId="0">
      <selection activeCell="A7" sqref="A7"/>
    </sheetView>
  </sheetViews>
  <sheetFormatPr baseColWidth="10" defaultRowHeight="15" x14ac:dyDescent="0"/>
  <cols>
    <col min="3" max="3" width="15.1640625" bestFit="1" customWidth="1"/>
    <col min="4" max="4" width="13.83203125" bestFit="1" customWidth="1"/>
    <col min="5" max="5" width="21" bestFit="1" customWidth="1"/>
    <col min="9" max="9" width="33.5" hidden="1" customWidth="1"/>
    <col min="10" max="10" width="21.5" hidden="1" customWidth="1"/>
    <col min="23" max="47" width="10.83203125" style="1"/>
  </cols>
  <sheetData>
    <row r="1" spans="1:10" ht="55" thickBot="1">
      <c r="A1" s="7" t="s">
        <v>651</v>
      </c>
      <c r="B1" s="7" t="s">
        <v>654</v>
      </c>
      <c r="C1" s="7" t="s">
        <v>81</v>
      </c>
      <c r="D1" s="6" t="s">
        <v>618</v>
      </c>
      <c r="E1" s="7" t="s">
        <v>655</v>
      </c>
      <c r="F1" s="7" t="s">
        <v>656</v>
      </c>
      <c r="G1" s="7" t="s">
        <v>657</v>
      </c>
      <c r="H1" s="7" t="s">
        <v>798</v>
      </c>
    </row>
    <row r="2" spans="1:10">
      <c r="A2" s="34" t="s">
        <v>125</v>
      </c>
      <c r="B2" s="34">
        <v>1857</v>
      </c>
      <c r="C2" s="34" t="s">
        <v>126</v>
      </c>
      <c r="D2" s="34" t="s">
        <v>1229</v>
      </c>
      <c r="E2" s="128" t="s">
        <v>713</v>
      </c>
      <c r="F2" s="129">
        <v>1753</v>
      </c>
      <c r="G2" s="129">
        <v>1768</v>
      </c>
      <c r="H2" s="30" t="s">
        <v>124</v>
      </c>
      <c r="I2" s="132" t="s">
        <v>1540</v>
      </c>
      <c r="J2" s="133"/>
    </row>
    <row r="3" spans="1:10">
      <c r="A3" s="35" t="s">
        <v>127</v>
      </c>
      <c r="B3" s="35">
        <v>1244</v>
      </c>
      <c r="C3" s="35" t="s">
        <v>128</v>
      </c>
      <c r="D3" s="35" t="s">
        <v>282</v>
      </c>
      <c r="E3" s="51" t="s">
        <v>283</v>
      </c>
      <c r="F3" s="9">
        <v>668</v>
      </c>
      <c r="G3" s="9">
        <v>683</v>
      </c>
      <c r="H3" s="31" t="s">
        <v>124</v>
      </c>
      <c r="I3" s="132" t="s">
        <v>1541</v>
      </c>
      <c r="J3" s="133"/>
    </row>
    <row r="4" spans="1:10">
      <c r="A4" s="35" t="s">
        <v>129</v>
      </c>
      <c r="B4" s="35">
        <v>192</v>
      </c>
      <c r="C4" s="35" t="s">
        <v>130</v>
      </c>
      <c r="D4" s="35" t="s">
        <v>229</v>
      </c>
      <c r="E4" s="51" t="s">
        <v>673</v>
      </c>
      <c r="F4" s="9">
        <v>1</v>
      </c>
      <c r="G4" s="9">
        <v>16</v>
      </c>
      <c r="H4" s="31" t="s">
        <v>124</v>
      </c>
      <c r="I4" s="132" t="s">
        <v>1542</v>
      </c>
      <c r="J4" s="133"/>
    </row>
    <row r="5" spans="1:10">
      <c r="A5" s="35" t="s">
        <v>131</v>
      </c>
      <c r="B5" s="35">
        <v>617</v>
      </c>
      <c r="C5" s="35" t="s">
        <v>132</v>
      </c>
      <c r="D5" s="35" t="s">
        <v>284</v>
      </c>
      <c r="E5" s="51" t="s">
        <v>724</v>
      </c>
      <c r="F5" s="9">
        <v>536</v>
      </c>
      <c r="G5" s="9">
        <v>551</v>
      </c>
      <c r="H5" s="31" t="s">
        <v>124</v>
      </c>
      <c r="I5" s="134" t="s">
        <v>1543</v>
      </c>
      <c r="J5" s="133"/>
    </row>
    <row r="6" spans="1:10">
      <c r="A6" s="35" t="s">
        <v>133</v>
      </c>
      <c r="B6" s="35">
        <v>760</v>
      </c>
      <c r="C6" s="35" t="s">
        <v>134</v>
      </c>
      <c r="D6" s="35" t="s">
        <v>285</v>
      </c>
      <c r="E6" s="51" t="s">
        <v>725</v>
      </c>
      <c r="F6" s="9">
        <v>383</v>
      </c>
      <c r="G6" s="9">
        <v>398</v>
      </c>
      <c r="H6" s="31" t="s">
        <v>124</v>
      </c>
      <c r="I6" s="135" t="s">
        <v>1544</v>
      </c>
      <c r="J6" s="133"/>
    </row>
    <row r="7" spans="1:10">
      <c r="A7" s="35" t="s">
        <v>135</v>
      </c>
      <c r="B7" s="35">
        <v>131</v>
      </c>
      <c r="C7" s="35" t="s">
        <v>136</v>
      </c>
      <c r="D7" s="35" t="s">
        <v>136</v>
      </c>
      <c r="E7" s="51" t="s">
        <v>140</v>
      </c>
      <c r="F7" s="9">
        <v>1</v>
      </c>
      <c r="G7" s="9">
        <v>16</v>
      </c>
      <c r="H7" s="31" t="s">
        <v>124</v>
      </c>
      <c r="I7" s="131" t="s">
        <v>1545</v>
      </c>
      <c r="J7" s="133"/>
    </row>
    <row r="8" spans="1:10">
      <c r="A8" s="35" t="s">
        <v>138</v>
      </c>
      <c r="B8" s="35">
        <v>753</v>
      </c>
      <c r="C8" s="35" t="s">
        <v>139</v>
      </c>
      <c r="D8" s="35" t="s">
        <v>269</v>
      </c>
      <c r="E8" s="49" t="s">
        <v>715</v>
      </c>
      <c r="F8" s="9">
        <v>546</v>
      </c>
      <c r="G8" s="9">
        <v>561</v>
      </c>
      <c r="H8" s="47" t="s">
        <v>123</v>
      </c>
      <c r="I8" s="135" t="s">
        <v>1544</v>
      </c>
      <c r="J8" s="133"/>
    </row>
    <row r="9" spans="1:10">
      <c r="A9" s="35" t="s">
        <v>141</v>
      </c>
      <c r="B9" s="35">
        <v>1035</v>
      </c>
      <c r="C9" s="35" t="s">
        <v>142</v>
      </c>
      <c r="D9" s="35" t="s">
        <v>270</v>
      </c>
      <c r="E9" s="51" t="s">
        <v>716</v>
      </c>
      <c r="F9" s="9">
        <v>113</v>
      </c>
      <c r="G9" s="9">
        <v>128</v>
      </c>
      <c r="H9" s="31" t="s">
        <v>123</v>
      </c>
      <c r="I9" s="132" t="s">
        <v>1546</v>
      </c>
      <c r="J9" s="133"/>
    </row>
    <row r="10" spans="1:10">
      <c r="A10" s="35" t="s">
        <v>143</v>
      </c>
      <c r="B10" s="35">
        <v>1369</v>
      </c>
      <c r="C10" s="35" t="s">
        <v>144</v>
      </c>
      <c r="D10" s="35" t="s">
        <v>271</v>
      </c>
      <c r="E10" s="51" t="s">
        <v>272</v>
      </c>
      <c r="F10" s="9">
        <v>109</v>
      </c>
      <c r="G10" s="9">
        <v>124</v>
      </c>
      <c r="H10" s="31" t="s">
        <v>124</v>
      </c>
      <c r="I10" s="131" t="s">
        <v>1545</v>
      </c>
      <c r="J10" s="133"/>
    </row>
    <row r="11" spans="1:10">
      <c r="A11" s="35" t="s">
        <v>145</v>
      </c>
      <c r="B11" s="35">
        <v>2016</v>
      </c>
      <c r="C11" s="35" t="s">
        <v>146</v>
      </c>
      <c r="D11" s="35" t="s">
        <v>273</v>
      </c>
      <c r="E11" s="51" t="s">
        <v>717</v>
      </c>
      <c r="F11" s="9">
        <v>518</v>
      </c>
      <c r="G11" s="9">
        <v>533</v>
      </c>
      <c r="H11" s="31" t="s">
        <v>124</v>
      </c>
      <c r="I11" s="131" t="s">
        <v>1545</v>
      </c>
      <c r="J11" s="133"/>
    </row>
    <row r="12" spans="1:10">
      <c r="A12" s="35" t="s">
        <v>150</v>
      </c>
      <c r="B12" s="35">
        <v>428</v>
      </c>
      <c r="C12" s="35" t="s">
        <v>151</v>
      </c>
      <c r="D12" s="35" t="s">
        <v>275</v>
      </c>
      <c r="E12" s="51" t="s">
        <v>718</v>
      </c>
      <c r="F12" s="9">
        <v>143</v>
      </c>
      <c r="G12" s="9">
        <v>158</v>
      </c>
      <c r="H12" s="31" t="s">
        <v>124</v>
      </c>
      <c r="I12" s="131" t="s">
        <v>1545</v>
      </c>
      <c r="J12" s="133"/>
    </row>
    <row r="13" spans="1:10">
      <c r="A13" s="35" t="s">
        <v>152</v>
      </c>
      <c r="B13" s="35">
        <v>736</v>
      </c>
      <c r="C13" s="35" t="s">
        <v>153</v>
      </c>
      <c r="D13" s="35" t="s">
        <v>276</v>
      </c>
      <c r="E13" s="51" t="s">
        <v>719</v>
      </c>
      <c r="F13" s="9">
        <v>419</v>
      </c>
      <c r="G13" s="9">
        <v>434</v>
      </c>
      <c r="H13" s="31" t="s">
        <v>124</v>
      </c>
      <c r="I13" s="132" t="s">
        <v>1546</v>
      </c>
      <c r="J13" s="133"/>
    </row>
    <row r="14" spans="1:10">
      <c r="A14" s="35" t="s">
        <v>280</v>
      </c>
      <c r="B14" s="35">
        <v>156</v>
      </c>
      <c r="C14" s="35" t="s">
        <v>900</v>
      </c>
      <c r="D14" s="35" t="s">
        <v>279</v>
      </c>
      <c r="E14" s="51" t="s">
        <v>722</v>
      </c>
      <c r="F14" s="9">
        <v>73</v>
      </c>
      <c r="G14" s="9">
        <v>88</v>
      </c>
      <c r="H14" s="47" t="s">
        <v>124</v>
      </c>
      <c r="I14" s="131" t="s">
        <v>1545</v>
      </c>
      <c r="J14" s="133"/>
    </row>
    <row r="15" spans="1:10">
      <c r="A15" s="35" t="s">
        <v>158</v>
      </c>
      <c r="B15" s="35">
        <v>488</v>
      </c>
      <c r="C15" s="35" t="s">
        <v>902</v>
      </c>
      <c r="D15" s="35" t="s">
        <v>281</v>
      </c>
      <c r="E15" s="51" t="s">
        <v>159</v>
      </c>
      <c r="F15" s="9">
        <v>36</v>
      </c>
      <c r="G15" s="9">
        <v>51</v>
      </c>
      <c r="H15" s="47" t="s">
        <v>124</v>
      </c>
      <c r="I15" s="132" t="s">
        <v>1546</v>
      </c>
      <c r="J15" s="133"/>
    </row>
    <row r="16" spans="1:10">
      <c r="A16" s="35" t="s">
        <v>160</v>
      </c>
      <c r="B16" s="35">
        <v>543</v>
      </c>
      <c r="C16" s="35" t="s">
        <v>823</v>
      </c>
      <c r="D16" s="35" t="s">
        <v>228</v>
      </c>
      <c r="E16" s="51" t="s">
        <v>672</v>
      </c>
      <c r="F16" s="9">
        <v>209</v>
      </c>
      <c r="G16" s="9">
        <v>224</v>
      </c>
      <c r="H16" s="47" t="s">
        <v>124</v>
      </c>
      <c r="I16" s="136" t="s">
        <v>1547</v>
      </c>
      <c r="J16" s="133"/>
    </row>
    <row r="17" spans="1:22">
      <c r="A17" s="35" t="s">
        <v>452</v>
      </c>
      <c r="B17" s="35">
        <v>879</v>
      </c>
      <c r="C17" s="35" t="s">
        <v>1017</v>
      </c>
      <c r="D17" s="35" t="s">
        <v>451</v>
      </c>
      <c r="E17" s="51" t="s">
        <v>453</v>
      </c>
      <c r="F17" s="9">
        <v>848</v>
      </c>
      <c r="G17" s="9">
        <v>863</v>
      </c>
      <c r="H17" s="47" t="s">
        <v>124</v>
      </c>
      <c r="I17" s="131" t="s">
        <v>1545</v>
      </c>
      <c r="J17" s="133"/>
    </row>
    <row r="18" spans="1:22">
      <c r="A18" s="35" t="s">
        <v>372</v>
      </c>
      <c r="B18" s="35">
        <v>390</v>
      </c>
      <c r="C18" s="35" t="s">
        <v>968</v>
      </c>
      <c r="D18" s="35" t="s">
        <v>371</v>
      </c>
      <c r="E18" s="51" t="s">
        <v>373</v>
      </c>
      <c r="F18" s="9">
        <v>348</v>
      </c>
      <c r="G18" s="9">
        <v>363</v>
      </c>
      <c r="H18" s="47" t="s">
        <v>124</v>
      </c>
      <c r="I18" s="132" t="s">
        <v>1548</v>
      </c>
      <c r="J18" s="133"/>
    </row>
    <row r="19" spans="1:22">
      <c r="A19" s="35" t="s">
        <v>289</v>
      </c>
      <c r="B19" s="35">
        <v>1130</v>
      </c>
      <c r="C19" s="35" t="s">
        <v>915</v>
      </c>
      <c r="D19" s="35" t="s">
        <v>288</v>
      </c>
      <c r="E19" s="51" t="s">
        <v>290</v>
      </c>
      <c r="F19" s="9">
        <v>977</v>
      </c>
      <c r="G19" s="9">
        <v>992</v>
      </c>
      <c r="H19" s="47" t="s">
        <v>124</v>
      </c>
      <c r="I19" s="132" t="s">
        <v>1546</v>
      </c>
      <c r="J19" s="133"/>
    </row>
    <row r="20" spans="1:22">
      <c r="A20" s="35" t="s">
        <v>247</v>
      </c>
      <c r="B20" s="35">
        <v>825</v>
      </c>
      <c r="C20" s="35" t="s">
        <v>869</v>
      </c>
      <c r="D20" s="35" t="s">
        <v>246</v>
      </c>
      <c r="E20" s="51" t="s">
        <v>248</v>
      </c>
      <c r="F20" s="9">
        <v>482</v>
      </c>
      <c r="G20" s="9">
        <v>497</v>
      </c>
      <c r="H20" s="47" t="s">
        <v>124</v>
      </c>
      <c r="I20" s="134" t="s">
        <v>1549</v>
      </c>
      <c r="J20" s="133"/>
    </row>
    <row r="21" spans="1:22">
      <c r="A21" s="35" t="s">
        <v>217</v>
      </c>
      <c r="B21" s="35">
        <v>684</v>
      </c>
      <c r="C21" s="35" t="s">
        <v>815</v>
      </c>
      <c r="D21" s="35" t="s">
        <v>216</v>
      </c>
      <c r="E21" s="51" t="s">
        <v>218</v>
      </c>
      <c r="F21" s="9">
        <v>546</v>
      </c>
      <c r="G21" s="9">
        <v>561</v>
      </c>
      <c r="H21" s="47" t="s">
        <v>124</v>
      </c>
      <c r="I21" s="132" t="s">
        <v>1550</v>
      </c>
      <c r="J21" s="133"/>
    </row>
    <row r="22" spans="1:22">
      <c r="A22" s="35" t="s">
        <v>339</v>
      </c>
      <c r="B22" s="35">
        <v>88</v>
      </c>
      <c r="C22" s="35" t="s">
        <v>945</v>
      </c>
      <c r="D22" s="35" t="s">
        <v>338</v>
      </c>
      <c r="E22" s="51" t="s">
        <v>340</v>
      </c>
      <c r="F22" s="9">
        <v>10</v>
      </c>
      <c r="G22" s="9">
        <v>25</v>
      </c>
      <c r="H22" s="47" t="s">
        <v>124</v>
      </c>
      <c r="I22" s="131" t="s">
        <v>1545</v>
      </c>
      <c r="J22" s="133"/>
    </row>
    <row r="23" spans="1:22">
      <c r="A23" s="35" t="s">
        <v>497</v>
      </c>
      <c r="B23" s="35">
        <v>1746</v>
      </c>
      <c r="C23" s="35" t="s">
        <v>644</v>
      </c>
      <c r="D23" s="35" t="s">
        <v>496</v>
      </c>
      <c r="E23" s="51" t="s">
        <v>736</v>
      </c>
      <c r="F23" s="9">
        <v>849</v>
      </c>
      <c r="G23" s="9">
        <v>864</v>
      </c>
      <c r="H23" s="47" t="s">
        <v>124</v>
      </c>
      <c r="I23" s="132" t="s">
        <v>1546</v>
      </c>
      <c r="J23" s="137"/>
      <c r="R23" s="1"/>
      <c r="S23" s="1"/>
      <c r="T23" s="1"/>
      <c r="U23" s="1"/>
      <c r="V23" s="1"/>
    </row>
    <row r="24" spans="1:22">
      <c r="A24" s="35" t="s">
        <v>494</v>
      </c>
      <c r="B24" s="35">
        <v>417</v>
      </c>
      <c r="C24" s="35" t="s">
        <v>1046</v>
      </c>
      <c r="D24" s="35" t="s">
        <v>493</v>
      </c>
      <c r="E24" s="51" t="s">
        <v>495</v>
      </c>
      <c r="F24" s="9">
        <v>313</v>
      </c>
      <c r="G24" s="9">
        <v>328</v>
      </c>
      <c r="H24" s="47" t="s">
        <v>124</v>
      </c>
      <c r="I24" s="132" t="s">
        <v>1546</v>
      </c>
      <c r="J24" s="133"/>
    </row>
    <row r="25" spans="1:22">
      <c r="A25" s="35" t="s">
        <v>242</v>
      </c>
      <c r="B25" s="35">
        <v>736</v>
      </c>
      <c r="C25" s="35" t="s">
        <v>629</v>
      </c>
      <c r="D25" s="35" t="s">
        <v>241</v>
      </c>
      <c r="E25" s="51" t="s">
        <v>699</v>
      </c>
      <c r="F25" s="9">
        <v>152</v>
      </c>
      <c r="G25" s="9">
        <v>167</v>
      </c>
      <c r="H25" s="47" t="s">
        <v>124</v>
      </c>
      <c r="I25" s="131" t="s">
        <v>1545</v>
      </c>
      <c r="J25" s="133"/>
    </row>
    <row r="26" spans="1:22">
      <c r="A26" s="59" t="s">
        <v>193</v>
      </c>
      <c r="B26" s="59">
        <v>725</v>
      </c>
      <c r="C26" s="59" t="s">
        <v>786</v>
      </c>
      <c r="D26" s="59" t="s">
        <v>192</v>
      </c>
      <c r="E26" s="49" t="s">
        <v>1551</v>
      </c>
      <c r="F26" s="21">
        <v>659</v>
      </c>
      <c r="G26" s="21">
        <v>674</v>
      </c>
      <c r="H26" s="21" t="s">
        <v>124</v>
      </c>
      <c r="I26" s="132" t="s">
        <v>1553</v>
      </c>
      <c r="J26" s="179" t="s">
        <v>1554</v>
      </c>
      <c r="K26" s="133"/>
    </row>
    <row r="27" spans="1:22" ht="17" thickBot="1">
      <c r="A27" s="60" t="s">
        <v>196</v>
      </c>
      <c r="B27" s="60">
        <v>793</v>
      </c>
      <c r="C27" s="60" t="s">
        <v>787</v>
      </c>
      <c r="D27" s="60" t="s">
        <v>195</v>
      </c>
      <c r="E27" s="50" t="s">
        <v>1552</v>
      </c>
      <c r="F27" s="22">
        <v>333</v>
      </c>
      <c r="G27" s="22">
        <v>348</v>
      </c>
      <c r="H27" s="22" t="s">
        <v>124</v>
      </c>
      <c r="I27" s="135" t="s">
        <v>1544</v>
      </c>
      <c r="J27" s="179"/>
      <c r="K27" s="133"/>
      <c r="L27" s="133"/>
    </row>
    <row r="28" spans="1:22">
      <c r="I28" s="138" t="s">
        <v>1555</v>
      </c>
    </row>
  </sheetData>
  <mergeCells count="1">
    <mergeCell ref="J26:J27"/>
  </mergeCells>
  <conditionalFormatting sqref="E1">
    <cfRule type="duplicateValues" dxfId="61" priority="65"/>
  </conditionalFormatting>
  <conditionalFormatting sqref="E2">
    <cfRule type="duplicateValues" dxfId="60" priority="24"/>
  </conditionalFormatting>
  <conditionalFormatting sqref="E3">
    <cfRule type="duplicateValues" dxfId="59" priority="23"/>
  </conditionalFormatting>
  <conditionalFormatting sqref="E4">
    <cfRule type="duplicateValues" dxfId="58" priority="22"/>
  </conditionalFormatting>
  <conditionalFormatting sqref="E5">
    <cfRule type="duplicateValues" dxfId="57" priority="21"/>
  </conditionalFormatting>
  <conditionalFormatting sqref="E6">
    <cfRule type="duplicateValues" dxfId="56" priority="20"/>
  </conditionalFormatting>
  <conditionalFormatting sqref="E7">
    <cfRule type="duplicateValues" dxfId="55" priority="19"/>
  </conditionalFormatting>
  <conditionalFormatting sqref="E8">
    <cfRule type="duplicateValues" dxfId="54" priority="18"/>
  </conditionalFormatting>
  <conditionalFormatting sqref="E9">
    <cfRule type="duplicateValues" dxfId="53" priority="17"/>
  </conditionalFormatting>
  <conditionalFormatting sqref="E10">
    <cfRule type="duplicateValues" dxfId="52" priority="16"/>
  </conditionalFormatting>
  <conditionalFormatting sqref="E11">
    <cfRule type="duplicateValues" dxfId="51" priority="15"/>
  </conditionalFormatting>
  <conditionalFormatting sqref="E12">
    <cfRule type="duplicateValues" dxfId="50" priority="14"/>
  </conditionalFormatting>
  <conditionalFormatting sqref="E13">
    <cfRule type="duplicateValues" dxfId="49" priority="13"/>
  </conditionalFormatting>
  <conditionalFormatting sqref="E14">
    <cfRule type="duplicateValues" dxfId="48" priority="12"/>
  </conditionalFormatting>
  <conditionalFormatting sqref="E15">
    <cfRule type="duplicateValues" dxfId="47" priority="11"/>
  </conditionalFormatting>
  <conditionalFormatting sqref="E16">
    <cfRule type="duplicateValues" dxfId="46" priority="10"/>
  </conditionalFormatting>
  <conditionalFormatting sqref="E17">
    <cfRule type="duplicateValues" dxfId="45" priority="9"/>
  </conditionalFormatting>
  <conditionalFormatting sqref="E18">
    <cfRule type="duplicateValues" dxfId="44" priority="8"/>
  </conditionalFormatting>
  <conditionalFormatting sqref="E19">
    <cfRule type="duplicateValues" dxfId="43" priority="7"/>
  </conditionalFormatting>
  <conditionalFormatting sqref="E20">
    <cfRule type="duplicateValues" dxfId="42" priority="6"/>
  </conditionalFormatting>
  <conditionalFormatting sqref="E21">
    <cfRule type="duplicateValues" dxfId="41" priority="5"/>
  </conditionalFormatting>
  <conditionalFormatting sqref="E22">
    <cfRule type="duplicateValues" dxfId="40" priority="4"/>
  </conditionalFormatting>
  <conditionalFormatting sqref="E23">
    <cfRule type="duplicateValues" dxfId="39" priority="3"/>
  </conditionalFormatting>
  <conditionalFormatting sqref="E24">
    <cfRule type="duplicateValues" dxfId="38" priority="2"/>
  </conditionalFormatting>
  <conditionalFormatting sqref="E25">
    <cfRule type="duplicateValues" dxfId="37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3"/>
  <sheetViews>
    <sheetView workbookViewId="0"/>
  </sheetViews>
  <sheetFormatPr baseColWidth="10" defaultRowHeight="15" x14ac:dyDescent="0"/>
  <cols>
    <col min="1" max="7" width="12.5" customWidth="1"/>
    <col min="8" max="8" width="15.1640625" customWidth="1"/>
    <col min="9" max="10" width="12.5" customWidth="1"/>
  </cols>
  <sheetData>
    <row r="1" spans="1:10" s="94" customFormat="1" ht="57" customHeight="1" thickBot="1">
      <c r="A1" s="69" t="s">
        <v>651</v>
      </c>
      <c r="B1" s="69" t="s">
        <v>1420</v>
      </c>
      <c r="C1" s="95" t="s">
        <v>1421</v>
      </c>
      <c r="D1" s="95" t="s">
        <v>1422</v>
      </c>
      <c r="E1" s="95" t="s">
        <v>1423</v>
      </c>
      <c r="F1" s="95" t="s">
        <v>1424</v>
      </c>
      <c r="G1" s="95" t="s">
        <v>1425</v>
      </c>
      <c r="H1" s="95" t="s">
        <v>1426</v>
      </c>
      <c r="I1" s="95" t="s">
        <v>1427</v>
      </c>
      <c r="J1" s="95" t="s">
        <v>1428</v>
      </c>
    </row>
    <row r="2" spans="1:10">
      <c r="A2" s="96" t="s">
        <v>98</v>
      </c>
      <c r="B2" s="96" t="s">
        <v>264</v>
      </c>
      <c r="C2" s="97"/>
      <c r="D2" s="97"/>
      <c r="E2" s="97"/>
      <c r="F2" s="97"/>
      <c r="G2" s="97"/>
      <c r="H2" s="97"/>
      <c r="I2" s="97"/>
      <c r="J2" s="97"/>
    </row>
    <row r="3" spans="1:10">
      <c r="A3" s="98" t="s">
        <v>43</v>
      </c>
      <c r="B3" s="98" t="s">
        <v>170</v>
      </c>
      <c r="C3" s="99" t="s">
        <v>123</v>
      </c>
      <c r="D3" s="99"/>
      <c r="E3" s="99"/>
      <c r="F3" s="99"/>
      <c r="G3" s="99"/>
      <c r="H3" s="99"/>
      <c r="I3" s="99"/>
      <c r="J3" s="99"/>
    </row>
    <row r="4" spans="1:10">
      <c r="A4" s="98" t="s">
        <v>45</v>
      </c>
      <c r="B4" s="98" t="s">
        <v>1429</v>
      </c>
      <c r="C4" s="99"/>
      <c r="D4" s="99"/>
      <c r="E4" s="99"/>
      <c r="F4" s="99"/>
      <c r="G4" s="99"/>
      <c r="H4" s="99"/>
      <c r="I4" s="99"/>
      <c r="J4" s="99"/>
    </row>
    <row r="5" spans="1:10">
      <c r="A5" s="98" t="s">
        <v>92</v>
      </c>
      <c r="B5" s="98" t="s">
        <v>258</v>
      </c>
      <c r="C5" s="99"/>
      <c r="D5" s="99" t="s">
        <v>123</v>
      </c>
      <c r="E5" s="99"/>
      <c r="F5" s="99"/>
      <c r="G5" s="99"/>
      <c r="H5" s="99" t="s">
        <v>123</v>
      </c>
      <c r="I5" s="99"/>
      <c r="J5" s="99"/>
    </row>
    <row r="6" spans="1:10">
      <c r="A6" s="98" t="s">
        <v>47</v>
      </c>
      <c r="B6" s="98" t="s">
        <v>1430</v>
      </c>
      <c r="C6" s="99"/>
      <c r="D6" s="99"/>
      <c r="E6" s="99"/>
      <c r="F6" s="99" t="s">
        <v>123</v>
      </c>
      <c r="G6" s="99"/>
      <c r="H6" s="99"/>
      <c r="I6" s="99"/>
      <c r="J6" s="99"/>
    </row>
    <row r="7" spans="1:10">
      <c r="A7" s="98" t="s">
        <v>34</v>
      </c>
      <c r="B7" s="98" t="s">
        <v>1431</v>
      </c>
      <c r="C7" s="99" t="s">
        <v>123</v>
      </c>
      <c r="D7" s="99"/>
      <c r="E7" s="99"/>
      <c r="F7" s="99"/>
      <c r="G7" s="99"/>
      <c r="H7" s="99"/>
      <c r="I7" s="99"/>
      <c r="J7" s="99"/>
    </row>
    <row r="8" spans="1:10">
      <c r="A8" s="98" t="s">
        <v>114</v>
      </c>
      <c r="B8" s="98" t="s">
        <v>1432</v>
      </c>
      <c r="C8" s="99"/>
      <c r="D8" s="99"/>
      <c r="E8" s="99"/>
      <c r="F8" s="99"/>
      <c r="G8" s="99" t="s">
        <v>123</v>
      </c>
      <c r="H8" s="99"/>
      <c r="I8" s="99"/>
      <c r="J8" s="99"/>
    </row>
    <row r="9" spans="1:10">
      <c r="A9" s="98" t="s">
        <v>0</v>
      </c>
      <c r="B9" s="98" t="s">
        <v>180</v>
      </c>
      <c r="C9" s="99"/>
      <c r="D9" s="99"/>
      <c r="E9" s="99"/>
      <c r="F9" s="99"/>
      <c r="G9" s="99"/>
      <c r="H9" s="99"/>
      <c r="I9" s="99"/>
      <c r="J9" s="99"/>
    </row>
    <row r="10" spans="1:10">
      <c r="A10" s="98" t="s">
        <v>110</v>
      </c>
      <c r="B10" s="98" t="s">
        <v>253</v>
      </c>
      <c r="C10" s="99"/>
      <c r="D10" s="99" t="s">
        <v>123</v>
      </c>
      <c r="E10" s="99"/>
      <c r="F10" s="99" t="s">
        <v>123</v>
      </c>
      <c r="G10" s="99" t="s">
        <v>123</v>
      </c>
      <c r="H10" s="99"/>
      <c r="I10" s="99"/>
      <c r="J10" s="99"/>
    </row>
    <row r="11" spans="1:10">
      <c r="A11" s="98" t="s">
        <v>73</v>
      </c>
      <c r="B11" s="98" t="s">
        <v>174</v>
      </c>
      <c r="C11" s="99"/>
      <c r="D11" s="99"/>
      <c r="E11" s="99"/>
      <c r="F11" s="99"/>
      <c r="G11" s="99"/>
      <c r="H11" s="99"/>
      <c r="I11" s="99" t="s">
        <v>123</v>
      </c>
      <c r="J11" s="99"/>
    </row>
    <row r="12" spans="1:10">
      <c r="A12" s="98" t="s">
        <v>11</v>
      </c>
      <c r="B12" s="98" t="s">
        <v>1433</v>
      </c>
      <c r="C12" s="99"/>
      <c r="D12" s="99"/>
      <c r="E12" s="99" t="s">
        <v>123</v>
      </c>
      <c r="F12" s="99"/>
      <c r="G12" s="99"/>
      <c r="H12" s="99"/>
      <c r="I12" s="99"/>
      <c r="J12" s="99"/>
    </row>
    <row r="13" spans="1:10">
      <c r="A13" s="98" t="s">
        <v>49</v>
      </c>
      <c r="B13" s="98" t="s">
        <v>1434</v>
      </c>
      <c r="C13" s="99"/>
      <c r="D13" s="99" t="s">
        <v>123</v>
      </c>
      <c r="E13" s="99" t="s">
        <v>123</v>
      </c>
      <c r="F13" s="99"/>
      <c r="G13" s="99"/>
      <c r="H13" s="99"/>
      <c r="I13" s="99"/>
      <c r="J13" s="99"/>
    </row>
    <row r="14" spans="1:10">
      <c r="A14" s="98" t="s">
        <v>90</v>
      </c>
      <c r="B14" s="98" t="s">
        <v>1435</v>
      </c>
      <c r="C14" s="99"/>
      <c r="D14" s="99"/>
      <c r="E14" s="99"/>
      <c r="F14" s="99"/>
      <c r="G14" s="99"/>
      <c r="H14" s="99"/>
      <c r="I14" s="99" t="s">
        <v>123</v>
      </c>
      <c r="J14" s="99"/>
    </row>
    <row r="15" spans="1:10">
      <c r="A15" s="98" t="s">
        <v>51</v>
      </c>
      <c r="B15" s="98" t="s">
        <v>184</v>
      </c>
      <c r="C15" s="99"/>
      <c r="D15" s="99"/>
      <c r="E15" s="99"/>
      <c r="F15" s="99"/>
      <c r="G15" s="99"/>
      <c r="H15" s="99"/>
      <c r="I15" s="99"/>
      <c r="J15" s="99"/>
    </row>
    <row r="16" spans="1:10">
      <c r="A16" s="98" t="s">
        <v>108</v>
      </c>
      <c r="B16" s="98" t="s">
        <v>252</v>
      </c>
      <c r="C16" s="99"/>
      <c r="D16" s="99" t="s">
        <v>123</v>
      </c>
      <c r="E16" s="99" t="s">
        <v>123</v>
      </c>
      <c r="F16" s="99"/>
      <c r="G16" s="99"/>
      <c r="H16" s="99"/>
      <c r="I16" s="99"/>
      <c r="J16" s="99"/>
    </row>
    <row r="17" spans="1:10">
      <c r="A17" s="98" t="s">
        <v>187</v>
      </c>
      <c r="B17" s="98" t="s">
        <v>186</v>
      </c>
      <c r="C17" s="99"/>
      <c r="D17" s="99"/>
      <c r="E17" s="99" t="s">
        <v>123</v>
      </c>
      <c r="F17" s="99"/>
      <c r="G17" s="99"/>
      <c r="H17" s="99"/>
      <c r="I17" s="99"/>
      <c r="J17" s="99"/>
    </row>
    <row r="18" spans="1:10">
      <c r="A18" s="98" t="s">
        <v>53</v>
      </c>
      <c r="B18" s="98" t="s">
        <v>168</v>
      </c>
      <c r="C18" s="99" t="s">
        <v>123</v>
      </c>
      <c r="D18" s="99"/>
      <c r="E18" s="99"/>
      <c r="F18" s="99"/>
      <c r="G18" s="99"/>
      <c r="H18" s="99"/>
      <c r="I18" s="99"/>
      <c r="J18" s="99"/>
    </row>
    <row r="19" spans="1:10">
      <c r="A19" s="98" t="s">
        <v>102</v>
      </c>
      <c r="B19" s="98" t="s">
        <v>616</v>
      </c>
      <c r="C19" s="99"/>
      <c r="D19" s="99" t="s">
        <v>123</v>
      </c>
      <c r="E19" s="99"/>
      <c r="F19" s="99"/>
      <c r="G19" s="99"/>
      <c r="H19" s="99"/>
      <c r="I19" s="99"/>
      <c r="J19" s="99" t="s">
        <v>123</v>
      </c>
    </row>
    <row r="20" spans="1:10">
      <c r="A20" s="98" t="s">
        <v>55</v>
      </c>
      <c r="B20" s="98" t="s">
        <v>1436</v>
      </c>
      <c r="C20" s="99"/>
      <c r="D20" s="99"/>
      <c r="E20" s="99"/>
      <c r="F20" s="99"/>
      <c r="G20" s="99"/>
      <c r="H20" s="99"/>
      <c r="I20" s="99"/>
      <c r="J20" s="99"/>
    </row>
    <row r="21" spans="1:10">
      <c r="A21" s="98" t="s">
        <v>69</v>
      </c>
      <c r="B21" s="98" t="s">
        <v>1437</v>
      </c>
      <c r="C21" s="99"/>
      <c r="D21" s="99"/>
      <c r="E21" s="99"/>
      <c r="F21" s="99"/>
      <c r="G21" s="99" t="s">
        <v>123</v>
      </c>
      <c r="H21" s="99"/>
      <c r="I21" s="99"/>
      <c r="J21" s="99"/>
    </row>
    <row r="22" spans="1:10">
      <c r="A22" s="98" t="s">
        <v>100</v>
      </c>
      <c r="B22" s="98" t="s">
        <v>1438</v>
      </c>
      <c r="C22" s="99"/>
      <c r="D22" s="99"/>
      <c r="E22" s="99"/>
      <c r="F22" s="99"/>
      <c r="G22" s="99"/>
      <c r="H22" s="99"/>
      <c r="I22" s="99"/>
      <c r="J22" s="99"/>
    </row>
    <row r="23" spans="1:10">
      <c r="A23" s="98" t="s">
        <v>57</v>
      </c>
      <c r="B23" s="98" t="s">
        <v>1439</v>
      </c>
      <c r="C23" s="99"/>
      <c r="D23" s="99"/>
      <c r="E23" s="99"/>
      <c r="F23" s="99"/>
      <c r="G23" s="99"/>
      <c r="H23" s="99"/>
      <c r="I23" s="99"/>
      <c r="J23" s="99"/>
    </row>
    <row r="24" spans="1:10">
      <c r="A24" s="98" t="s">
        <v>61</v>
      </c>
      <c r="B24" s="98" t="s">
        <v>1168</v>
      </c>
      <c r="C24" s="99"/>
      <c r="D24" s="99"/>
      <c r="E24" s="99"/>
      <c r="F24" s="99"/>
      <c r="G24" s="99"/>
      <c r="H24" s="99"/>
      <c r="I24" s="99"/>
      <c r="J24" s="99"/>
    </row>
    <row r="25" spans="1:10">
      <c r="A25" s="98" t="s">
        <v>71</v>
      </c>
      <c r="B25" s="98" t="s">
        <v>181</v>
      </c>
      <c r="C25" s="99" t="s">
        <v>123</v>
      </c>
      <c r="D25" s="99" t="s">
        <v>123</v>
      </c>
      <c r="E25" s="99"/>
      <c r="F25" s="99"/>
      <c r="G25" s="99"/>
      <c r="H25" s="99"/>
      <c r="I25" s="99"/>
      <c r="J25" s="99"/>
    </row>
    <row r="26" spans="1:10">
      <c r="A26" s="98" t="s">
        <v>67</v>
      </c>
      <c r="B26" s="98" t="s">
        <v>68</v>
      </c>
      <c r="C26" s="99"/>
      <c r="D26" s="99"/>
      <c r="E26" s="99"/>
      <c r="F26" s="99"/>
      <c r="G26" s="99"/>
      <c r="H26" s="99"/>
      <c r="I26" s="99"/>
      <c r="J26" s="99"/>
    </row>
    <row r="27" spans="1:10">
      <c r="A27" s="98" t="s">
        <v>88</v>
      </c>
      <c r="B27" s="98" t="s">
        <v>1440</v>
      </c>
      <c r="C27" s="99"/>
      <c r="D27" s="99"/>
      <c r="E27" s="99"/>
      <c r="F27" s="99"/>
      <c r="G27" s="99"/>
      <c r="H27" s="99"/>
      <c r="I27" s="99"/>
      <c r="J27" s="99"/>
    </row>
    <row r="28" spans="1:10">
      <c r="A28" s="98" t="s">
        <v>116</v>
      </c>
      <c r="B28" s="98" t="s">
        <v>256</v>
      </c>
      <c r="C28" s="99"/>
      <c r="D28" s="99"/>
      <c r="E28" s="99" t="s">
        <v>123</v>
      </c>
      <c r="F28" s="99"/>
      <c r="G28" s="99"/>
      <c r="H28" s="99"/>
      <c r="I28" s="99"/>
      <c r="J28" s="99"/>
    </row>
    <row r="29" spans="1:10">
      <c r="A29" s="98" t="s">
        <v>63</v>
      </c>
      <c r="B29" s="98" t="s">
        <v>182</v>
      </c>
      <c r="C29" s="99"/>
      <c r="D29" s="99"/>
      <c r="E29" s="99" t="s">
        <v>123</v>
      </c>
      <c r="F29" s="99"/>
      <c r="G29" s="99"/>
      <c r="H29" s="99"/>
      <c r="I29" s="99"/>
      <c r="J29" s="99"/>
    </row>
    <row r="30" spans="1:10">
      <c r="A30" s="98" t="s">
        <v>120</v>
      </c>
      <c r="B30" s="98" t="s">
        <v>1441</v>
      </c>
      <c r="C30" s="99"/>
      <c r="D30" s="99"/>
      <c r="E30" s="99"/>
      <c r="F30" s="99"/>
      <c r="G30" s="99"/>
      <c r="H30" s="99"/>
      <c r="I30" s="99"/>
      <c r="J30" s="99"/>
    </row>
    <row r="31" spans="1:10">
      <c r="A31" s="98" t="s">
        <v>65</v>
      </c>
      <c r="B31" s="98" t="s">
        <v>1442</v>
      </c>
      <c r="C31" s="99"/>
      <c r="D31" s="99" t="s">
        <v>123</v>
      </c>
      <c r="E31" s="99"/>
      <c r="F31" s="99" t="s">
        <v>123</v>
      </c>
      <c r="G31" s="99"/>
      <c r="H31" s="99"/>
      <c r="I31" s="99"/>
      <c r="J31" s="99"/>
    </row>
    <row r="32" spans="1:10">
      <c r="A32" s="98" t="s">
        <v>106</v>
      </c>
      <c r="B32" s="98" t="s">
        <v>251</v>
      </c>
      <c r="C32" s="99" t="s">
        <v>123</v>
      </c>
      <c r="D32" s="99"/>
      <c r="E32" s="99"/>
      <c r="F32" s="99"/>
      <c r="G32" s="99"/>
      <c r="H32" s="99"/>
      <c r="I32" s="99"/>
      <c r="J32" s="99"/>
    </row>
    <row r="33" spans="1:10">
      <c r="A33" s="98" t="s">
        <v>96</v>
      </c>
      <c r="B33" s="98" t="s">
        <v>263</v>
      </c>
      <c r="C33" s="99" t="s">
        <v>123</v>
      </c>
      <c r="D33" s="99"/>
      <c r="E33" s="99"/>
      <c r="F33" s="99"/>
      <c r="G33" s="99"/>
      <c r="H33" s="99"/>
      <c r="I33" s="99"/>
      <c r="J33" s="99"/>
    </row>
    <row r="34" spans="1:10">
      <c r="A34" s="98" t="s">
        <v>9</v>
      </c>
      <c r="B34" s="98" t="s">
        <v>201</v>
      </c>
      <c r="C34" s="99"/>
      <c r="D34" s="99"/>
      <c r="E34" s="99" t="s">
        <v>123</v>
      </c>
      <c r="F34" s="99"/>
      <c r="G34" s="99"/>
      <c r="H34" s="99"/>
      <c r="I34" s="99"/>
      <c r="J34" s="99"/>
    </row>
    <row r="35" spans="1:10">
      <c r="A35" s="98" t="s">
        <v>2</v>
      </c>
      <c r="B35" s="98" t="s">
        <v>1443</v>
      </c>
      <c r="C35" s="99"/>
      <c r="D35" s="99"/>
      <c r="E35" s="99"/>
      <c r="F35" s="99"/>
      <c r="G35" s="99"/>
      <c r="H35" s="99"/>
      <c r="I35" s="99"/>
      <c r="J35" s="99"/>
    </row>
    <row r="36" spans="1:10">
      <c r="A36" s="98" t="s">
        <v>13</v>
      </c>
      <c r="B36" s="98" t="s">
        <v>183</v>
      </c>
      <c r="C36" s="99"/>
      <c r="D36" s="99"/>
      <c r="E36" s="99"/>
      <c r="F36" s="99"/>
      <c r="G36" s="99"/>
      <c r="H36" s="99" t="s">
        <v>123</v>
      </c>
      <c r="I36" s="99"/>
      <c r="J36" s="99"/>
    </row>
    <row r="37" spans="1:10">
      <c r="A37" s="98" t="s">
        <v>76</v>
      </c>
      <c r="B37" s="98" t="s">
        <v>197</v>
      </c>
      <c r="C37" s="99" t="s">
        <v>123</v>
      </c>
      <c r="D37" s="99"/>
      <c r="E37" s="99"/>
      <c r="F37" s="99"/>
      <c r="G37" s="99"/>
      <c r="H37" s="99" t="s">
        <v>123</v>
      </c>
      <c r="I37" s="99"/>
      <c r="J37" s="99"/>
    </row>
    <row r="38" spans="1:10">
      <c r="A38" s="98" t="s">
        <v>78</v>
      </c>
      <c r="B38" s="98" t="s">
        <v>1444</v>
      </c>
      <c r="C38" s="99"/>
      <c r="D38" s="99"/>
      <c r="E38" s="99"/>
      <c r="F38" s="99" t="s">
        <v>123</v>
      </c>
      <c r="G38" s="99"/>
      <c r="H38" s="99"/>
      <c r="I38" s="99"/>
      <c r="J38" s="99"/>
    </row>
    <row r="39" spans="1:10">
      <c r="A39" s="98" t="s">
        <v>4</v>
      </c>
      <c r="B39" s="98" t="s">
        <v>1445</v>
      </c>
      <c r="C39" s="99"/>
      <c r="D39" s="99"/>
      <c r="E39" s="99"/>
      <c r="F39" s="99"/>
      <c r="G39" s="99"/>
      <c r="H39" s="99"/>
      <c r="I39" s="99"/>
      <c r="J39" s="99"/>
    </row>
    <row r="40" spans="1:10">
      <c r="A40" s="98" t="s">
        <v>118</v>
      </c>
      <c r="B40" s="98" t="s">
        <v>1446</v>
      </c>
      <c r="C40" s="99"/>
      <c r="D40" s="99"/>
      <c r="E40" s="99"/>
      <c r="F40" s="99"/>
      <c r="G40" s="99"/>
      <c r="H40" s="99"/>
      <c r="I40" s="99"/>
      <c r="J40" s="99"/>
    </row>
    <row r="41" spans="1:10">
      <c r="A41" s="98" t="s">
        <v>94</v>
      </c>
      <c r="B41" s="98" t="s">
        <v>261</v>
      </c>
      <c r="C41" s="99" t="s">
        <v>123</v>
      </c>
      <c r="D41" s="99"/>
      <c r="E41" s="99"/>
      <c r="F41" s="99"/>
      <c r="G41" s="99"/>
      <c r="H41" s="99" t="s">
        <v>123</v>
      </c>
      <c r="I41" s="99"/>
      <c r="J41" s="99"/>
    </row>
    <row r="42" spans="1:10">
      <c r="A42" s="98" t="s">
        <v>101</v>
      </c>
      <c r="B42" s="98" t="s">
        <v>1447</v>
      </c>
      <c r="C42" s="99"/>
      <c r="D42" s="99"/>
      <c r="E42" s="99"/>
      <c r="F42" s="99"/>
      <c r="G42" s="99"/>
      <c r="H42" s="99"/>
      <c r="I42" s="99"/>
      <c r="J42" s="99"/>
    </row>
    <row r="43" spans="1:10" ht="17" thickBot="1">
      <c r="A43" s="100" t="s">
        <v>112</v>
      </c>
      <c r="B43" s="100" t="s">
        <v>215</v>
      </c>
      <c r="C43" s="101"/>
      <c r="D43" s="101"/>
      <c r="E43" s="101"/>
      <c r="F43" s="101" t="s">
        <v>123</v>
      </c>
      <c r="G43" s="101"/>
      <c r="H43" s="101"/>
      <c r="I43" s="101"/>
      <c r="J43" s="10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3"/>
  <sheetViews>
    <sheetView topLeftCell="A31" workbookViewId="0"/>
  </sheetViews>
  <sheetFormatPr baseColWidth="10" defaultRowHeight="15" x14ac:dyDescent="0"/>
  <cols>
    <col min="1" max="1" width="10.83203125" style="2"/>
    <col min="2" max="2" width="7.1640625" style="2" bestFit="1" customWidth="1"/>
    <col min="3" max="3" width="15.1640625" style="2" bestFit="1" customWidth="1"/>
    <col min="4" max="4" width="13.5" style="2" bestFit="1" customWidth="1"/>
    <col min="5" max="5" width="20.83203125" style="3" bestFit="1" customWidth="1"/>
    <col min="6" max="11" width="10.83203125" style="2"/>
    <col min="12" max="12" width="13.1640625" style="4" customWidth="1"/>
    <col min="13" max="13" width="14.5" style="4" customWidth="1"/>
    <col min="14" max="14" width="15.1640625" style="4" bestFit="1" customWidth="1"/>
    <col min="15" max="15" width="10.83203125" style="4"/>
    <col min="16" max="16" width="13.6640625" style="75" customWidth="1"/>
    <col min="17" max="16384" width="10.83203125" style="4"/>
  </cols>
  <sheetData>
    <row r="1" spans="1:13" ht="54" customHeight="1" thickBot="1">
      <c r="A1" s="7" t="s">
        <v>651</v>
      </c>
      <c r="B1" s="7" t="s">
        <v>1412</v>
      </c>
      <c r="C1" s="71" t="s">
        <v>81</v>
      </c>
      <c r="D1" s="6" t="s">
        <v>618</v>
      </c>
      <c r="E1" s="7" t="s">
        <v>161</v>
      </c>
      <c r="F1" s="7" t="s">
        <v>652</v>
      </c>
      <c r="G1" s="7" t="s">
        <v>653</v>
      </c>
      <c r="H1" s="7" t="s">
        <v>794</v>
      </c>
      <c r="I1" s="7" t="s">
        <v>796</v>
      </c>
      <c r="J1" s="7" t="s">
        <v>795</v>
      </c>
      <c r="K1" s="7" t="s">
        <v>797</v>
      </c>
      <c r="M1" s="89" t="s">
        <v>1417</v>
      </c>
    </row>
    <row r="2" spans="1:13">
      <c r="A2" s="58" t="s">
        <v>19</v>
      </c>
      <c r="B2" s="58">
        <v>696</v>
      </c>
      <c r="C2" s="58" t="s">
        <v>20</v>
      </c>
      <c r="D2" s="34" t="s">
        <v>162</v>
      </c>
      <c r="E2" s="76" t="s">
        <v>1585</v>
      </c>
      <c r="F2" s="45">
        <v>240</v>
      </c>
      <c r="G2" s="45">
        <v>255</v>
      </c>
      <c r="H2" s="45">
        <v>766</v>
      </c>
      <c r="I2" s="45">
        <v>195</v>
      </c>
      <c r="J2" s="45">
        <v>158</v>
      </c>
      <c r="K2" s="45">
        <v>149</v>
      </c>
    </row>
    <row r="3" spans="1:13">
      <c r="A3" s="59" t="s">
        <v>55</v>
      </c>
      <c r="B3" s="59">
        <v>1011</v>
      </c>
      <c r="C3" s="59" t="s">
        <v>56</v>
      </c>
      <c r="D3" s="35" t="s">
        <v>163</v>
      </c>
      <c r="E3" s="49" t="s">
        <v>1586</v>
      </c>
      <c r="F3" s="21">
        <v>609</v>
      </c>
      <c r="G3" s="21">
        <v>624</v>
      </c>
      <c r="H3" s="21">
        <v>386</v>
      </c>
      <c r="I3" s="21">
        <v>36</v>
      </c>
      <c r="J3" s="21">
        <v>12</v>
      </c>
      <c r="K3" s="21">
        <v>28</v>
      </c>
    </row>
    <row r="4" spans="1:13">
      <c r="A4" s="59" t="s">
        <v>11</v>
      </c>
      <c r="B4" s="59">
        <v>2446</v>
      </c>
      <c r="C4" s="59" t="s">
        <v>12</v>
      </c>
      <c r="D4" s="35" t="s">
        <v>164</v>
      </c>
      <c r="E4" s="49" t="s">
        <v>1587</v>
      </c>
      <c r="F4" s="21">
        <v>1003</v>
      </c>
      <c r="G4" s="21">
        <v>1018</v>
      </c>
      <c r="H4" s="21">
        <v>111</v>
      </c>
      <c r="I4" s="21">
        <v>6</v>
      </c>
      <c r="J4" s="21">
        <v>39</v>
      </c>
      <c r="K4" s="21">
        <v>18</v>
      </c>
    </row>
    <row r="5" spans="1:13">
      <c r="A5" s="59" t="s">
        <v>84</v>
      </c>
      <c r="B5" s="59">
        <v>943</v>
      </c>
      <c r="C5" s="59" t="s">
        <v>122</v>
      </c>
      <c r="D5" s="35" t="s">
        <v>165</v>
      </c>
      <c r="E5" s="88" t="s">
        <v>1588</v>
      </c>
      <c r="F5" s="21">
        <v>382</v>
      </c>
      <c r="G5" s="21">
        <v>397</v>
      </c>
      <c r="H5" s="21">
        <v>32</v>
      </c>
      <c r="I5" s="21">
        <v>28</v>
      </c>
      <c r="J5" s="21">
        <v>1</v>
      </c>
      <c r="K5" s="21">
        <v>0</v>
      </c>
    </row>
    <row r="6" spans="1:13">
      <c r="A6" s="59" t="s">
        <v>41</v>
      </c>
      <c r="B6" s="59">
        <v>1004</v>
      </c>
      <c r="C6" s="59" t="s">
        <v>665</v>
      </c>
      <c r="D6" s="35" t="s">
        <v>42</v>
      </c>
      <c r="E6" s="49" t="s">
        <v>1589</v>
      </c>
      <c r="F6" s="21">
        <v>377</v>
      </c>
      <c r="G6" s="21">
        <v>392</v>
      </c>
      <c r="H6" s="21">
        <v>18</v>
      </c>
      <c r="I6" s="21">
        <v>1</v>
      </c>
      <c r="J6" s="21">
        <v>5</v>
      </c>
      <c r="K6" s="21">
        <v>3</v>
      </c>
    </row>
    <row r="7" spans="1:13">
      <c r="A7" s="59" t="s">
        <v>2</v>
      </c>
      <c r="B7" s="59">
        <v>1386</v>
      </c>
      <c r="C7" s="59" t="s">
        <v>3</v>
      </c>
      <c r="D7" s="35" t="s">
        <v>166</v>
      </c>
      <c r="E7" s="49" t="s">
        <v>1590</v>
      </c>
      <c r="F7" s="21">
        <v>963</v>
      </c>
      <c r="G7" s="21">
        <v>978</v>
      </c>
      <c r="H7" s="21">
        <v>15</v>
      </c>
      <c r="I7" s="21">
        <v>2</v>
      </c>
      <c r="J7" s="21">
        <v>14</v>
      </c>
      <c r="K7" s="21">
        <v>9</v>
      </c>
    </row>
    <row r="8" spans="1:13">
      <c r="A8" s="59" t="s">
        <v>23</v>
      </c>
      <c r="B8" s="59">
        <v>577</v>
      </c>
      <c r="C8" s="59" t="s">
        <v>24</v>
      </c>
      <c r="D8" s="35" t="s">
        <v>167</v>
      </c>
      <c r="E8" s="49" t="s">
        <v>25</v>
      </c>
      <c r="F8" s="21">
        <v>50</v>
      </c>
      <c r="G8" s="21">
        <v>65</v>
      </c>
      <c r="H8" s="21">
        <v>12</v>
      </c>
      <c r="I8" s="21">
        <v>0</v>
      </c>
      <c r="J8" s="21">
        <v>8</v>
      </c>
      <c r="K8" s="21">
        <v>2</v>
      </c>
    </row>
    <row r="9" spans="1:13">
      <c r="A9" s="59" t="s">
        <v>37</v>
      </c>
      <c r="B9" s="59">
        <v>312</v>
      </c>
      <c r="C9" s="59" t="s">
        <v>663</v>
      </c>
      <c r="D9" s="35" t="s">
        <v>38</v>
      </c>
      <c r="E9" s="49" t="s">
        <v>1591</v>
      </c>
      <c r="F9" s="21">
        <v>82</v>
      </c>
      <c r="G9" s="21">
        <v>97</v>
      </c>
      <c r="H9" s="21">
        <v>8</v>
      </c>
      <c r="I9" s="21">
        <v>0</v>
      </c>
      <c r="J9" s="21">
        <v>3</v>
      </c>
      <c r="K9" s="21">
        <v>1</v>
      </c>
    </row>
    <row r="10" spans="1:13">
      <c r="A10" s="59" t="s">
        <v>32</v>
      </c>
      <c r="B10" s="59">
        <v>1349</v>
      </c>
      <c r="C10" s="59" t="s">
        <v>33</v>
      </c>
      <c r="D10" s="35" t="s">
        <v>169</v>
      </c>
      <c r="E10" s="49" t="s">
        <v>1592</v>
      </c>
      <c r="F10" s="21">
        <v>1083</v>
      </c>
      <c r="G10" s="21">
        <v>1098</v>
      </c>
      <c r="H10" s="21">
        <v>7</v>
      </c>
      <c r="I10" s="21">
        <v>0</v>
      </c>
      <c r="J10" s="21">
        <v>0</v>
      </c>
      <c r="K10" s="21">
        <v>0</v>
      </c>
    </row>
    <row r="11" spans="1:13">
      <c r="A11" s="59" t="s">
        <v>43</v>
      </c>
      <c r="B11" s="59">
        <v>2458</v>
      </c>
      <c r="C11" s="59" t="s">
        <v>44</v>
      </c>
      <c r="D11" s="35" t="s">
        <v>170</v>
      </c>
      <c r="E11" s="49" t="s">
        <v>1593</v>
      </c>
      <c r="F11" s="21">
        <v>394</v>
      </c>
      <c r="G11" s="21">
        <v>409</v>
      </c>
      <c r="H11" s="21">
        <v>6</v>
      </c>
      <c r="I11" s="21">
        <v>0</v>
      </c>
      <c r="J11" s="21">
        <v>4</v>
      </c>
      <c r="K11" s="21">
        <v>1</v>
      </c>
    </row>
    <row r="12" spans="1:13">
      <c r="A12" s="59" t="s">
        <v>78</v>
      </c>
      <c r="B12" s="59">
        <v>1330</v>
      </c>
      <c r="C12" s="59" t="s">
        <v>79</v>
      </c>
      <c r="D12" s="35" t="s">
        <v>172</v>
      </c>
      <c r="E12" s="49" t="s">
        <v>80</v>
      </c>
      <c r="F12" s="21">
        <v>583</v>
      </c>
      <c r="G12" s="21">
        <v>598</v>
      </c>
      <c r="H12" s="21">
        <v>4</v>
      </c>
      <c r="I12" s="21">
        <v>2</v>
      </c>
      <c r="J12" s="21">
        <v>0</v>
      </c>
      <c r="K12" s="21">
        <v>0</v>
      </c>
    </row>
    <row r="13" spans="1:13">
      <c r="A13" s="59" t="s">
        <v>49</v>
      </c>
      <c r="B13" s="59">
        <v>2555</v>
      </c>
      <c r="C13" s="59" t="s">
        <v>50</v>
      </c>
      <c r="D13" s="35" t="s">
        <v>173</v>
      </c>
      <c r="E13" s="49" t="s">
        <v>1594</v>
      </c>
      <c r="F13" s="21">
        <v>2496</v>
      </c>
      <c r="G13" s="21">
        <v>2511</v>
      </c>
      <c r="H13" s="21">
        <v>4</v>
      </c>
      <c r="I13" s="21">
        <v>0</v>
      </c>
      <c r="J13" s="21">
        <v>2</v>
      </c>
      <c r="K13" s="21">
        <v>0</v>
      </c>
    </row>
    <row r="14" spans="1:13">
      <c r="A14" s="59" t="s">
        <v>73</v>
      </c>
      <c r="B14" s="59">
        <v>475</v>
      </c>
      <c r="C14" s="59" t="s">
        <v>74</v>
      </c>
      <c r="D14" s="35" t="s">
        <v>174</v>
      </c>
      <c r="E14" s="49" t="s">
        <v>75</v>
      </c>
      <c r="F14" s="21">
        <v>353</v>
      </c>
      <c r="G14" s="21">
        <v>368</v>
      </c>
      <c r="H14" s="21">
        <v>4</v>
      </c>
      <c r="I14" s="21">
        <v>0</v>
      </c>
      <c r="J14" s="21">
        <v>0</v>
      </c>
      <c r="K14" s="21">
        <v>0</v>
      </c>
    </row>
    <row r="15" spans="1:13">
      <c r="A15" s="59" t="s">
        <v>176</v>
      </c>
      <c r="B15" s="59">
        <v>1075</v>
      </c>
      <c r="C15" s="59" t="s">
        <v>910</v>
      </c>
      <c r="D15" s="35" t="s">
        <v>175</v>
      </c>
      <c r="E15" s="88" t="s">
        <v>1595</v>
      </c>
      <c r="F15" s="21">
        <v>387</v>
      </c>
      <c r="G15" s="21">
        <v>402</v>
      </c>
      <c r="H15" s="21">
        <v>3</v>
      </c>
      <c r="I15" s="21">
        <v>1</v>
      </c>
      <c r="J15" s="21">
        <v>2</v>
      </c>
      <c r="K15" s="21">
        <v>1</v>
      </c>
    </row>
    <row r="16" spans="1:13">
      <c r="A16" s="59" t="s">
        <v>39</v>
      </c>
      <c r="B16" s="59">
        <v>521</v>
      </c>
      <c r="C16" s="59" t="s">
        <v>664</v>
      </c>
      <c r="D16" s="35" t="s">
        <v>40</v>
      </c>
      <c r="E16" s="49" t="s">
        <v>1596</v>
      </c>
      <c r="F16" s="21">
        <v>1</v>
      </c>
      <c r="G16" s="21">
        <v>16</v>
      </c>
      <c r="H16" s="21">
        <v>3</v>
      </c>
      <c r="I16" s="21">
        <v>0</v>
      </c>
      <c r="J16" s="21">
        <v>5</v>
      </c>
      <c r="K16" s="21">
        <v>2</v>
      </c>
    </row>
    <row r="17" spans="1:11">
      <c r="A17" s="59" t="s">
        <v>30</v>
      </c>
      <c r="B17" s="59">
        <v>362</v>
      </c>
      <c r="C17" s="59" t="s">
        <v>31</v>
      </c>
      <c r="D17" s="35" t="s">
        <v>177</v>
      </c>
      <c r="E17" s="49" t="s">
        <v>1597</v>
      </c>
      <c r="F17" s="21">
        <v>252</v>
      </c>
      <c r="G17" s="21">
        <v>267</v>
      </c>
      <c r="H17" s="21">
        <v>2</v>
      </c>
      <c r="I17" s="21">
        <v>0</v>
      </c>
      <c r="J17" s="21">
        <v>5</v>
      </c>
      <c r="K17" s="21">
        <v>7</v>
      </c>
    </row>
    <row r="18" spans="1:11">
      <c r="A18" s="59" t="s">
        <v>6</v>
      </c>
      <c r="B18" s="59">
        <v>817</v>
      </c>
      <c r="C18" s="59" t="s">
        <v>7</v>
      </c>
      <c r="D18" s="35" t="s">
        <v>178</v>
      </c>
      <c r="E18" s="49" t="s">
        <v>8</v>
      </c>
      <c r="F18" s="21">
        <v>649</v>
      </c>
      <c r="G18" s="21">
        <v>664</v>
      </c>
      <c r="H18" s="21">
        <v>2</v>
      </c>
      <c r="I18" s="21">
        <v>0</v>
      </c>
      <c r="J18" s="21">
        <v>0</v>
      </c>
      <c r="K18" s="21">
        <v>0</v>
      </c>
    </row>
    <row r="19" spans="1:11">
      <c r="A19" s="59" t="s">
        <v>26</v>
      </c>
      <c r="B19" s="59">
        <v>686</v>
      </c>
      <c r="C19" s="59" t="s">
        <v>27</v>
      </c>
      <c r="D19" s="35" t="s">
        <v>179</v>
      </c>
      <c r="E19" s="49" t="s">
        <v>1598</v>
      </c>
      <c r="F19" s="21">
        <v>1</v>
      </c>
      <c r="G19" s="21">
        <v>16</v>
      </c>
      <c r="H19" s="21">
        <v>2</v>
      </c>
      <c r="I19" s="21">
        <v>0</v>
      </c>
      <c r="J19" s="21">
        <v>0</v>
      </c>
      <c r="K19" s="21">
        <v>0</v>
      </c>
    </row>
    <row r="20" spans="1:11">
      <c r="A20" s="59" t="s">
        <v>0</v>
      </c>
      <c r="B20" s="59">
        <v>535</v>
      </c>
      <c r="C20" s="59" t="s">
        <v>1</v>
      </c>
      <c r="D20" s="35" t="s">
        <v>180</v>
      </c>
      <c r="E20" s="49" t="s">
        <v>1599</v>
      </c>
      <c r="F20" s="21">
        <v>165</v>
      </c>
      <c r="G20" s="21">
        <v>180</v>
      </c>
      <c r="H20" s="21">
        <v>1</v>
      </c>
      <c r="I20" s="21">
        <v>1</v>
      </c>
      <c r="J20" s="21">
        <v>1</v>
      </c>
      <c r="K20" s="21">
        <v>0</v>
      </c>
    </row>
    <row r="21" spans="1:11">
      <c r="A21" s="59" t="s">
        <v>71</v>
      </c>
      <c r="B21" s="59">
        <v>1692</v>
      </c>
      <c r="C21" s="59" t="s">
        <v>72</v>
      </c>
      <c r="D21" s="35" t="s">
        <v>181</v>
      </c>
      <c r="E21" s="49" t="s">
        <v>1600</v>
      </c>
      <c r="F21" s="21">
        <v>934</v>
      </c>
      <c r="G21" s="21">
        <v>949</v>
      </c>
      <c r="H21" s="21">
        <v>1</v>
      </c>
      <c r="I21" s="21">
        <v>0</v>
      </c>
      <c r="J21" s="21">
        <v>9</v>
      </c>
      <c r="K21" s="21">
        <v>0</v>
      </c>
    </row>
    <row r="22" spans="1:11">
      <c r="A22" s="59" t="s">
        <v>63</v>
      </c>
      <c r="B22" s="59">
        <v>2136</v>
      </c>
      <c r="C22" s="59" t="s">
        <v>64</v>
      </c>
      <c r="D22" s="35" t="s">
        <v>182</v>
      </c>
      <c r="E22" s="49" t="s">
        <v>245</v>
      </c>
      <c r="F22" s="21">
        <v>432</v>
      </c>
      <c r="G22" s="21">
        <v>447</v>
      </c>
      <c r="H22" s="21">
        <v>1</v>
      </c>
      <c r="I22" s="21">
        <v>0</v>
      </c>
      <c r="J22" s="21">
        <v>3</v>
      </c>
      <c r="K22" s="21">
        <v>2</v>
      </c>
    </row>
    <row r="23" spans="1:11">
      <c r="A23" s="59" t="s">
        <v>67</v>
      </c>
      <c r="B23" s="59">
        <v>491</v>
      </c>
      <c r="C23" s="59" t="s">
        <v>661</v>
      </c>
      <c r="D23" s="35" t="s">
        <v>68</v>
      </c>
      <c r="E23" s="49" t="s">
        <v>1601</v>
      </c>
      <c r="F23" s="21">
        <v>323</v>
      </c>
      <c r="G23" s="21">
        <v>338</v>
      </c>
      <c r="H23" s="21">
        <v>1</v>
      </c>
      <c r="I23" s="21">
        <v>0</v>
      </c>
      <c r="J23" s="21">
        <v>2</v>
      </c>
      <c r="K23" s="21">
        <v>0</v>
      </c>
    </row>
    <row r="24" spans="1:11">
      <c r="A24" s="59" t="s">
        <v>13</v>
      </c>
      <c r="B24" s="59">
        <v>1339</v>
      </c>
      <c r="C24" s="59" t="s">
        <v>14</v>
      </c>
      <c r="D24" s="35" t="s">
        <v>183</v>
      </c>
      <c r="E24" s="49" t="s">
        <v>1602</v>
      </c>
      <c r="F24" s="21">
        <v>712</v>
      </c>
      <c r="G24" s="21">
        <v>727</v>
      </c>
      <c r="H24" s="21">
        <v>1</v>
      </c>
      <c r="I24" s="21">
        <v>0</v>
      </c>
      <c r="J24" s="21">
        <v>2</v>
      </c>
      <c r="K24" s="21">
        <v>0</v>
      </c>
    </row>
    <row r="25" spans="1:11">
      <c r="A25" s="59" t="s">
        <v>51</v>
      </c>
      <c r="B25" s="59">
        <v>454</v>
      </c>
      <c r="C25" s="59" t="s">
        <v>52</v>
      </c>
      <c r="D25" s="35" t="s">
        <v>184</v>
      </c>
      <c r="E25" s="49" t="s">
        <v>1603</v>
      </c>
      <c r="F25" s="21">
        <v>292</v>
      </c>
      <c r="G25" s="21">
        <v>307</v>
      </c>
      <c r="H25" s="21">
        <v>1</v>
      </c>
      <c r="I25" s="21">
        <v>0</v>
      </c>
      <c r="J25" s="21">
        <v>1</v>
      </c>
      <c r="K25" s="21">
        <v>0</v>
      </c>
    </row>
    <row r="26" spans="1:11">
      <c r="A26" s="59" t="s">
        <v>17</v>
      </c>
      <c r="B26" s="59">
        <v>142</v>
      </c>
      <c r="C26" s="59" t="s">
        <v>18</v>
      </c>
      <c r="D26" s="35" t="s">
        <v>185</v>
      </c>
      <c r="E26" s="49" t="s">
        <v>1604</v>
      </c>
      <c r="F26" s="21">
        <v>1</v>
      </c>
      <c r="G26" s="21">
        <v>16</v>
      </c>
      <c r="H26" s="21">
        <v>1</v>
      </c>
      <c r="I26" s="21">
        <v>0</v>
      </c>
      <c r="J26" s="21">
        <v>1</v>
      </c>
      <c r="K26" s="21">
        <v>0</v>
      </c>
    </row>
    <row r="27" spans="1:11">
      <c r="A27" s="59" t="s">
        <v>69</v>
      </c>
      <c r="B27" s="59">
        <v>1121</v>
      </c>
      <c r="C27" s="59" t="s">
        <v>70</v>
      </c>
      <c r="D27" s="35" t="s">
        <v>188</v>
      </c>
      <c r="E27" s="49" t="s">
        <v>1605</v>
      </c>
      <c r="F27" s="21">
        <v>556</v>
      </c>
      <c r="G27" s="21">
        <v>571</v>
      </c>
      <c r="H27" s="21">
        <v>1</v>
      </c>
      <c r="I27" s="21">
        <v>0</v>
      </c>
      <c r="J27" s="21">
        <v>0</v>
      </c>
      <c r="K27" s="21">
        <v>0</v>
      </c>
    </row>
    <row r="28" spans="1:11">
      <c r="A28" s="59" t="s">
        <v>47</v>
      </c>
      <c r="B28" s="59">
        <v>1100</v>
      </c>
      <c r="C28" s="59" t="s">
        <v>48</v>
      </c>
      <c r="D28" s="35" t="s">
        <v>189</v>
      </c>
      <c r="E28" s="49" t="s">
        <v>237</v>
      </c>
      <c r="F28" s="21">
        <v>337</v>
      </c>
      <c r="G28" s="21">
        <v>352</v>
      </c>
      <c r="H28" s="21">
        <v>1</v>
      </c>
      <c r="I28" s="21">
        <v>0</v>
      </c>
      <c r="J28" s="21">
        <v>0</v>
      </c>
      <c r="K28" s="21">
        <v>0</v>
      </c>
    </row>
    <row r="29" spans="1:11">
      <c r="A29" s="59" t="s">
        <v>57</v>
      </c>
      <c r="B29" s="59">
        <v>572</v>
      </c>
      <c r="C29" s="59" t="s">
        <v>58</v>
      </c>
      <c r="D29" s="35" t="s">
        <v>190</v>
      </c>
      <c r="E29" s="49" t="s">
        <v>1606</v>
      </c>
      <c r="F29" s="21">
        <v>310</v>
      </c>
      <c r="G29" s="21">
        <v>325</v>
      </c>
      <c r="H29" s="21">
        <v>0</v>
      </c>
      <c r="I29" s="21">
        <v>84</v>
      </c>
      <c r="J29" s="21">
        <v>0</v>
      </c>
      <c r="K29" s="21">
        <v>15</v>
      </c>
    </row>
    <row r="30" spans="1:11">
      <c r="A30" s="59" t="s">
        <v>4</v>
      </c>
      <c r="B30" s="59">
        <v>428</v>
      </c>
      <c r="C30" s="59" t="s">
        <v>5</v>
      </c>
      <c r="D30" s="35" t="s">
        <v>191</v>
      </c>
      <c r="E30" s="49" t="s">
        <v>1607</v>
      </c>
      <c r="F30" s="21">
        <v>78</v>
      </c>
      <c r="G30" s="21">
        <v>93</v>
      </c>
      <c r="H30" s="21">
        <v>0</v>
      </c>
      <c r="I30" s="21">
        <v>1</v>
      </c>
      <c r="J30" s="21">
        <v>0</v>
      </c>
      <c r="K30" s="21">
        <v>1</v>
      </c>
    </row>
    <row r="31" spans="1:11">
      <c r="A31" s="59" t="s">
        <v>15</v>
      </c>
      <c r="B31" s="59">
        <v>1717</v>
      </c>
      <c r="C31" s="59" t="s">
        <v>16</v>
      </c>
      <c r="D31" s="35" t="s">
        <v>194</v>
      </c>
      <c r="E31" s="49" t="s">
        <v>1608</v>
      </c>
      <c r="F31" s="21">
        <v>1583</v>
      </c>
      <c r="G31" s="21">
        <v>1598</v>
      </c>
      <c r="H31" s="21">
        <v>0</v>
      </c>
      <c r="I31" s="21">
        <v>0</v>
      </c>
      <c r="J31" s="21">
        <v>1</v>
      </c>
      <c r="K31" s="21">
        <v>1</v>
      </c>
    </row>
    <row r="32" spans="1:11">
      <c r="A32" s="59" t="s">
        <v>76</v>
      </c>
      <c r="B32" s="59">
        <v>427</v>
      </c>
      <c r="C32" s="59" t="s">
        <v>77</v>
      </c>
      <c r="D32" s="35" t="s">
        <v>197</v>
      </c>
      <c r="E32" s="49" t="s">
        <v>1609</v>
      </c>
      <c r="F32" s="21">
        <v>46</v>
      </c>
      <c r="G32" s="21">
        <v>61</v>
      </c>
      <c r="H32" s="21">
        <v>0</v>
      </c>
      <c r="I32" s="21">
        <v>0</v>
      </c>
      <c r="J32" s="21">
        <v>1</v>
      </c>
      <c r="K32" s="21">
        <v>0</v>
      </c>
    </row>
    <row r="33" spans="1:16">
      <c r="A33" s="59" t="s">
        <v>28</v>
      </c>
      <c r="B33" s="59">
        <v>573</v>
      </c>
      <c r="C33" s="59" t="s">
        <v>29</v>
      </c>
      <c r="D33" s="35" t="s">
        <v>198</v>
      </c>
      <c r="E33" s="49" t="s">
        <v>1610</v>
      </c>
      <c r="F33" s="21">
        <v>78</v>
      </c>
      <c r="G33" s="21">
        <v>93</v>
      </c>
      <c r="H33" s="21">
        <v>0</v>
      </c>
      <c r="I33" s="21">
        <v>0</v>
      </c>
      <c r="J33" s="21">
        <v>1</v>
      </c>
      <c r="K33" s="21">
        <v>0</v>
      </c>
    </row>
    <row r="34" spans="1:16">
      <c r="A34" s="59" t="s">
        <v>61</v>
      </c>
      <c r="B34" s="59">
        <v>2422</v>
      </c>
      <c r="C34" s="59" t="s">
        <v>62</v>
      </c>
      <c r="D34" s="35" t="s">
        <v>199</v>
      </c>
      <c r="E34" s="49" t="s">
        <v>1611</v>
      </c>
      <c r="F34" s="21">
        <v>206</v>
      </c>
      <c r="G34" s="21">
        <v>221</v>
      </c>
      <c r="H34" s="21">
        <v>0</v>
      </c>
      <c r="I34" s="21">
        <v>0</v>
      </c>
      <c r="J34" s="21">
        <v>1</v>
      </c>
      <c r="K34" s="21">
        <v>0</v>
      </c>
    </row>
    <row r="35" spans="1:16">
      <c r="A35" s="59" t="s">
        <v>65</v>
      </c>
      <c r="B35" s="59">
        <v>351</v>
      </c>
      <c r="C35" s="59" t="s">
        <v>66</v>
      </c>
      <c r="D35" s="35" t="s">
        <v>200</v>
      </c>
      <c r="E35" s="49" t="s">
        <v>1612</v>
      </c>
      <c r="F35" s="21">
        <v>282</v>
      </c>
      <c r="G35" s="21">
        <v>297</v>
      </c>
      <c r="H35" s="21">
        <v>0</v>
      </c>
      <c r="I35" s="21">
        <v>0</v>
      </c>
      <c r="J35" s="21">
        <v>1</v>
      </c>
      <c r="K35" s="21">
        <v>0</v>
      </c>
      <c r="M35"/>
      <c r="N35"/>
      <c r="O35"/>
      <c r="P35" s="24"/>
    </row>
    <row r="36" spans="1:16">
      <c r="A36" s="59" t="s">
        <v>34</v>
      </c>
      <c r="B36" s="59">
        <v>2353</v>
      </c>
      <c r="C36" s="59" t="s">
        <v>85</v>
      </c>
      <c r="D36" s="35" t="s">
        <v>35</v>
      </c>
      <c r="E36" s="49" t="s">
        <v>1613</v>
      </c>
      <c r="F36" s="21">
        <v>2323</v>
      </c>
      <c r="G36" s="21">
        <v>2338</v>
      </c>
      <c r="H36" s="21">
        <v>0</v>
      </c>
      <c r="I36" s="21">
        <v>0</v>
      </c>
      <c r="J36" s="21">
        <v>0</v>
      </c>
      <c r="K36" s="21">
        <v>1</v>
      </c>
    </row>
    <row r="37" spans="1:16">
      <c r="A37" s="59" t="s">
        <v>36</v>
      </c>
      <c r="B37" s="59">
        <v>163</v>
      </c>
      <c r="C37" s="59" t="s">
        <v>662</v>
      </c>
      <c r="D37" s="35" t="s">
        <v>662</v>
      </c>
      <c r="E37" s="49" t="s">
        <v>1614</v>
      </c>
      <c r="F37" s="21">
        <v>118</v>
      </c>
      <c r="G37" s="21">
        <v>133</v>
      </c>
      <c r="H37" s="21">
        <v>0</v>
      </c>
      <c r="I37" s="21">
        <v>0</v>
      </c>
      <c r="J37" s="21">
        <v>0</v>
      </c>
      <c r="K37" s="21">
        <v>1</v>
      </c>
    </row>
    <row r="38" spans="1:16">
      <c r="A38" s="59" t="s">
        <v>9</v>
      </c>
      <c r="B38" s="59">
        <v>383</v>
      </c>
      <c r="C38" s="59" t="s">
        <v>10</v>
      </c>
      <c r="D38" s="35" t="s">
        <v>201</v>
      </c>
      <c r="E38" s="49" t="s">
        <v>1615</v>
      </c>
      <c r="F38" s="21">
        <v>285</v>
      </c>
      <c r="G38" s="21">
        <v>300</v>
      </c>
      <c r="H38" s="21">
        <v>0</v>
      </c>
      <c r="I38" s="21">
        <v>0</v>
      </c>
      <c r="J38" s="21">
        <v>0</v>
      </c>
      <c r="K38" s="21">
        <v>1</v>
      </c>
    </row>
    <row r="39" spans="1:16">
      <c r="A39" s="59" t="s">
        <v>59</v>
      </c>
      <c r="B39" s="59">
        <v>950</v>
      </c>
      <c r="C39" s="59" t="s">
        <v>60</v>
      </c>
      <c r="D39" s="35" t="s">
        <v>202</v>
      </c>
      <c r="E39" s="88" t="s">
        <v>1616</v>
      </c>
      <c r="F39" s="21">
        <v>386</v>
      </c>
      <c r="G39" s="21">
        <v>401</v>
      </c>
      <c r="H39" s="21">
        <v>0</v>
      </c>
      <c r="I39" s="21">
        <v>0</v>
      </c>
      <c r="J39" s="21">
        <v>0</v>
      </c>
      <c r="K39" s="21">
        <v>1</v>
      </c>
    </row>
    <row r="40" spans="1:16" ht="17" thickBot="1">
      <c r="A40" s="60" t="s">
        <v>45</v>
      </c>
      <c r="B40" s="60">
        <v>977</v>
      </c>
      <c r="C40" s="60" t="s">
        <v>46</v>
      </c>
      <c r="D40" s="36" t="s">
        <v>203</v>
      </c>
      <c r="E40" s="50" t="s">
        <v>1617</v>
      </c>
      <c r="F40" s="22">
        <v>313</v>
      </c>
      <c r="G40" s="22">
        <v>328</v>
      </c>
      <c r="H40" s="22">
        <v>0</v>
      </c>
      <c r="I40" s="22">
        <v>0</v>
      </c>
      <c r="J40" s="22">
        <v>0</v>
      </c>
      <c r="K40" s="22">
        <v>1</v>
      </c>
    </row>
    <row r="41" spans="1:16" ht="35" thickBot="1">
      <c r="G41" s="43" t="s">
        <v>650</v>
      </c>
      <c r="H41" s="82">
        <f>SUM(H2:H40)</f>
        <v>1394</v>
      </c>
      <c r="I41" s="82">
        <f>SUM(I2:I40)</f>
        <v>357</v>
      </c>
      <c r="J41" s="82">
        <f>SUM(J2:J40)</f>
        <v>282</v>
      </c>
      <c r="K41" s="82">
        <f>SUM(K2:K40)</f>
        <v>245</v>
      </c>
    </row>
    <row r="42" spans="1:16" ht="52" thickBot="1">
      <c r="G42" s="38" t="s">
        <v>649</v>
      </c>
      <c r="H42" s="39">
        <f>H41+I41</f>
        <v>1751</v>
      </c>
      <c r="I42" s="40"/>
      <c r="J42" s="33">
        <f>J41+K41</f>
        <v>527</v>
      </c>
      <c r="K42" s="40"/>
      <c r="M42"/>
      <c r="N42"/>
      <c r="O42"/>
      <c r="P42" s="24"/>
    </row>
    <row r="43" spans="1:16" ht="17" thickBot="1">
      <c r="M43"/>
      <c r="N43"/>
      <c r="O43"/>
      <c r="P43" s="24"/>
    </row>
    <row r="44" spans="1:16" ht="17" thickBot="1">
      <c r="G44" s="41"/>
      <c r="H44" s="16" t="s">
        <v>204</v>
      </c>
      <c r="I44" s="180"/>
      <c r="J44" s="16" t="s">
        <v>205</v>
      </c>
      <c r="K44" s="180"/>
      <c r="M44"/>
      <c r="N44"/>
      <c r="O44"/>
      <c r="P44" s="24"/>
    </row>
    <row r="45" spans="1:16" ht="17" thickBot="1">
      <c r="F45" s="183" t="s">
        <v>1448</v>
      </c>
      <c r="G45" s="37" t="s">
        <v>669</v>
      </c>
      <c r="H45" s="17">
        <v>12</v>
      </c>
      <c r="I45" s="181"/>
      <c r="J45" s="17">
        <v>10</v>
      </c>
      <c r="K45" s="181"/>
      <c r="M45"/>
      <c r="N45"/>
      <c r="O45"/>
      <c r="P45" s="24"/>
    </row>
    <row r="46" spans="1:16" ht="17" thickBot="1">
      <c r="F46" s="184"/>
      <c r="G46" s="37" t="s">
        <v>206</v>
      </c>
      <c r="H46" s="17">
        <v>8</v>
      </c>
      <c r="I46" s="181"/>
      <c r="J46" s="17">
        <v>8</v>
      </c>
      <c r="K46" s="181"/>
      <c r="M46"/>
      <c r="N46"/>
      <c r="O46"/>
      <c r="P46" s="24"/>
    </row>
    <row r="47" spans="1:16" ht="17" thickBot="1">
      <c r="F47" s="185"/>
      <c r="G47" s="37" t="s">
        <v>207</v>
      </c>
      <c r="H47" s="17">
        <v>9</v>
      </c>
      <c r="I47" s="182"/>
      <c r="J47" s="17">
        <v>14</v>
      </c>
      <c r="K47" s="182"/>
      <c r="M47"/>
      <c r="N47"/>
      <c r="O47"/>
      <c r="P47" s="24"/>
    </row>
    <row r="48" spans="1:16">
      <c r="M48"/>
      <c r="N48"/>
      <c r="O48"/>
      <c r="P48" s="24"/>
    </row>
    <row r="49" spans="13:16">
      <c r="M49"/>
      <c r="N49"/>
      <c r="O49"/>
      <c r="P49" s="24"/>
    </row>
    <row r="50" spans="13:16">
      <c r="M50"/>
      <c r="N50"/>
      <c r="O50"/>
      <c r="P50" s="24"/>
    </row>
    <row r="51" spans="13:16">
      <c r="M51"/>
      <c r="N51"/>
      <c r="O51"/>
      <c r="P51" s="24"/>
    </row>
    <row r="52" spans="13:16">
      <c r="M52"/>
      <c r="N52"/>
      <c r="O52"/>
      <c r="P52" s="24"/>
    </row>
    <row r="53" spans="13:16">
      <c r="M53"/>
      <c r="N53"/>
      <c r="O53"/>
      <c r="P53" s="24"/>
    </row>
    <row r="54" spans="13:16">
      <c r="M54"/>
      <c r="N54"/>
      <c r="O54"/>
      <c r="P54" s="24"/>
    </row>
    <row r="55" spans="13:16">
      <c r="M55"/>
      <c r="N55"/>
      <c r="O55"/>
      <c r="P55" s="24"/>
    </row>
    <row r="56" spans="13:16">
      <c r="M56"/>
      <c r="N56"/>
      <c r="O56"/>
      <c r="P56" s="24"/>
    </row>
    <row r="57" spans="13:16">
      <c r="M57"/>
      <c r="N57"/>
      <c r="O57"/>
      <c r="P57" s="24"/>
    </row>
    <row r="58" spans="13:16">
      <c r="M58"/>
      <c r="N58"/>
      <c r="O58"/>
      <c r="P58" s="24"/>
    </row>
    <row r="59" spans="13:16">
      <c r="M59"/>
      <c r="N59"/>
      <c r="O59"/>
      <c r="P59" s="24"/>
    </row>
    <row r="60" spans="13:16">
      <c r="M60"/>
      <c r="N60"/>
      <c r="O60"/>
      <c r="P60" s="24"/>
    </row>
    <row r="61" spans="13:16">
      <c r="M61"/>
      <c r="N61"/>
      <c r="O61"/>
      <c r="P61" s="24"/>
    </row>
    <row r="62" spans="13:16">
      <c r="M62"/>
      <c r="N62"/>
      <c r="O62"/>
      <c r="P62" s="24"/>
    </row>
    <row r="63" spans="13:16">
      <c r="M63"/>
      <c r="N63"/>
      <c r="O63"/>
      <c r="P63" s="24"/>
    </row>
    <row r="64" spans="13:16">
      <c r="M64"/>
      <c r="N64"/>
      <c r="O64"/>
      <c r="P64" s="24"/>
    </row>
    <row r="65" spans="13:16">
      <c r="M65"/>
      <c r="N65"/>
      <c r="O65"/>
      <c r="P65" s="24"/>
    </row>
    <row r="66" spans="13:16">
      <c r="M66"/>
      <c r="N66"/>
      <c r="O66"/>
      <c r="P66" s="24"/>
    </row>
    <row r="67" spans="13:16">
      <c r="M67"/>
      <c r="N67"/>
      <c r="O67"/>
      <c r="P67" s="24"/>
    </row>
    <row r="68" spans="13:16">
      <c r="M68"/>
      <c r="N68"/>
      <c r="O68"/>
      <c r="P68" s="24"/>
    </row>
    <row r="69" spans="13:16">
      <c r="M69"/>
      <c r="N69"/>
      <c r="O69"/>
      <c r="P69" s="24"/>
    </row>
    <row r="70" spans="13:16">
      <c r="M70"/>
      <c r="N70"/>
      <c r="O70"/>
      <c r="P70" s="24"/>
    </row>
    <row r="71" spans="13:16">
      <c r="M71"/>
      <c r="N71"/>
      <c r="O71"/>
      <c r="P71" s="24"/>
    </row>
    <row r="72" spans="13:16">
      <c r="M72"/>
      <c r="N72"/>
      <c r="O72"/>
      <c r="P72" s="24"/>
    </row>
    <row r="73" spans="13:16">
      <c r="M73"/>
      <c r="N73"/>
      <c r="O73"/>
      <c r="P73" s="24"/>
    </row>
    <row r="74" spans="13:16">
      <c r="M74"/>
      <c r="N74"/>
      <c r="O74"/>
      <c r="P74" s="24"/>
    </row>
    <row r="75" spans="13:16">
      <c r="M75"/>
      <c r="N75"/>
      <c r="O75"/>
      <c r="P75" s="24"/>
    </row>
    <row r="76" spans="13:16">
      <c r="M76"/>
      <c r="N76"/>
      <c r="O76"/>
      <c r="P76" s="24"/>
    </row>
    <row r="77" spans="13:16">
      <c r="M77"/>
      <c r="N77"/>
      <c r="O77"/>
      <c r="P77" s="24"/>
    </row>
    <row r="78" spans="13:16">
      <c r="M78"/>
      <c r="N78"/>
      <c r="O78"/>
      <c r="P78" s="24"/>
    </row>
    <row r="79" spans="13:16">
      <c r="M79"/>
      <c r="N79"/>
      <c r="O79"/>
      <c r="P79" s="24"/>
    </row>
    <row r="80" spans="13:16">
      <c r="M80"/>
      <c r="N80"/>
      <c r="O80"/>
      <c r="P80" s="24"/>
    </row>
    <row r="81" spans="13:16">
      <c r="M81"/>
      <c r="N81"/>
      <c r="O81"/>
      <c r="P81" s="24"/>
    </row>
    <row r="82" spans="13:16">
      <c r="M82"/>
      <c r="N82"/>
      <c r="O82"/>
      <c r="P82" s="24"/>
    </row>
    <row r="83" spans="13:16">
      <c r="M83"/>
      <c r="N83"/>
      <c r="O83"/>
      <c r="P83" s="24"/>
    </row>
    <row r="84" spans="13:16">
      <c r="M84"/>
      <c r="N84"/>
      <c r="O84"/>
      <c r="P84" s="24"/>
    </row>
    <row r="85" spans="13:16">
      <c r="M85"/>
      <c r="N85"/>
      <c r="O85"/>
      <c r="P85" s="24"/>
    </row>
    <row r="86" spans="13:16">
      <c r="M86"/>
      <c r="N86"/>
      <c r="O86"/>
      <c r="P86" s="24"/>
    </row>
    <row r="87" spans="13:16">
      <c r="M87"/>
      <c r="N87"/>
      <c r="O87"/>
      <c r="P87" s="24"/>
    </row>
    <row r="88" spans="13:16">
      <c r="M88"/>
      <c r="N88"/>
      <c r="O88"/>
      <c r="P88" s="24"/>
    </row>
    <row r="89" spans="13:16">
      <c r="M89"/>
      <c r="N89"/>
      <c r="O89"/>
      <c r="P89" s="24"/>
    </row>
    <row r="90" spans="13:16">
      <c r="M90"/>
      <c r="N90"/>
      <c r="O90"/>
      <c r="P90" s="24"/>
    </row>
    <row r="91" spans="13:16">
      <c r="M91"/>
      <c r="N91"/>
      <c r="O91"/>
      <c r="P91" s="24"/>
    </row>
    <row r="92" spans="13:16">
      <c r="M92"/>
      <c r="N92"/>
      <c r="O92"/>
      <c r="P92" s="24"/>
    </row>
    <row r="93" spans="13:16">
      <c r="M93"/>
      <c r="N93"/>
      <c r="O93"/>
      <c r="P93" s="24"/>
    </row>
    <row r="94" spans="13:16">
      <c r="M94"/>
      <c r="N94"/>
      <c r="O94"/>
      <c r="P94" s="24"/>
    </row>
    <row r="95" spans="13:16">
      <c r="M95"/>
      <c r="N95"/>
      <c r="O95"/>
      <c r="P95" s="24"/>
    </row>
    <row r="96" spans="13:16">
      <c r="M96"/>
      <c r="N96"/>
      <c r="O96"/>
      <c r="P96" s="24"/>
    </row>
    <row r="97" spans="13:16">
      <c r="M97"/>
      <c r="N97"/>
      <c r="O97"/>
      <c r="P97" s="24"/>
    </row>
    <row r="98" spans="13:16">
      <c r="M98"/>
      <c r="N98"/>
      <c r="O98"/>
      <c r="P98" s="24"/>
    </row>
    <row r="99" spans="13:16">
      <c r="M99"/>
      <c r="N99"/>
      <c r="O99"/>
      <c r="P99" s="24"/>
    </row>
    <row r="100" spans="13:16">
      <c r="M100"/>
      <c r="N100"/>
      <c r="O100"/>
      <c r="P100" s="24"/>
    </row>
    <row r="101" spans="13:16">
      <c r="M101"/>
      <c r="N101"/>
      <c r="O101"/>
      <c r="P101" s="24"/>
    </row>
    <row r="102" spans="13:16">
      <c r="M102"/>
      <c r="N102"/>
      <c r="O102"/>
      <c r="P102" s="24"/>
    </row>
    <row r="103" spans="13:16">
      <c r="M103"/>
      <c r="N103"/>
      <c r="O103"/>
      <c r="P103" s="24"/>
    </row>
    <row r="104" spans="13:16">
      <c r="M104"/>
      <c r="N104"/>
      <c r="O104"/>
      <c r="P104" s="24"/>
    </row>
    <row r="105" spans="13:16">
      <c r="M105"/>
      <c r="N105"/>
      <c r="O105"/>
      <c r="P105" s="24"/>
    </row>
    <row r="106" spans="13:16">
      <c r="M106"/>
      <c r="N106"/>
      <c r="O106"/>
      <c r="P106" s="24"/>
    </row>
    <row r="107" spans="13:16">
      <c r="M107"/>
      <c r="N107"/>
      <c r="O107"/>
      <c r="P107" s="24"/>
    </row>
    <row r="108" spans="13:16">
      <c r="M108"/>
      <c r="N108"/>
      <c r="O108"/>
      <c r="P108" s="24"/>
    </row>
    <row r="109" spans="13:16">
      <c r="M109"/>
      <c r="N109"/>
      <c r="O109"/>
      <c r="P109" s="24"/>
    </row>
    <row r="110" spans="13:16">
      <c r="M110"/>
      <c r="N110"/>
      <c r="O110"/>
      <c r="P110" s="24"/>
    </row>
    <row r="111" spans="13:16">
      <c r="M111"/>
      <c r="N111"/>
      <c r="O111"/>
      <c r="P111" s="24"/>
    </row>
    <row r="112" spans="13:16">
      <c r="M112"/>
      <c r="N112"/>
      <c r="O112"/>
      <c r="P112" s="24"/>
    </row>
    <row r="113" spans="13:16">
      <c r="M113"/>
      <c r="N113"/>
      <c r="O113"/>
      <c r="P113" s="24"/>
    </row>
    <row r="114" spans="13:16">
      <c r="M114"/>
      <c r="N114"/>
      <c r="O114"/>
      <c r="P114" s="24"/>
    </row>
    <row r="115" spans="13:16">
      <c r="M115"/>
      <c r="N115"/>
      <c r="O115"/>
      <c r="P115" s="24"/>
    </row>
    <row r="116" spans="13:16">
      <c r="M116"/>
      <c r="N116"/>
      <c r="O116"/>
      <c r="P116" s="24"/>
    </row>
    <row r="117" spans="13:16">
      <c r="M117"/>
      <c r="N117"/>
      <c r="O117"/>
      <c r="P117" s="24"/>
    </row>
    <row r="118" spans="13:16">
      <c r="M118"/>
      <c r="N118"/>
      <c r="O118"/>
      <c r="P118" s="24"/>
    </row>
    <row r="119" spans="13:16">
      <c r="M119"/>
      <c r="N119"/>
      <c r="O119"/>
      <c r="P119" s="24"/>
    </row>
    <row r="120" spans="13:16">
      <c r="M120"/>
      <c r="N120"/>
      <c r="O120"/>
      <c r="P120" s="24"/>
    </row>
    <row r="121" spans="13:16">
      <c r="M121"/>
      <c r="N121"/>
      <c r="O121"/>
      <c r="P121" s="24"/>
    </row>
    <row r="122" spans="13:16">
      <c r="M122"/>
      <c r="N122"/>
      <c r="O122"/>
      <c r="P122" s="24"/>
    </row>
    <row r="123" spans="13:16">
      <c r="M123"/>
      <c r="N123"/>
      <c r="O123"/>
      <c r="P123" s="24"/>
    </row>
    <row r="124" spans="13:16">
      <c r="M124"/>
      <c r="N124"/>
      <c r="O124"/>
      <c r="P124" s="24"/>
    </row>
    <row r="125" spans="13:16">
      <c r="M125"/>
      <c r="N125"/>
      <c r="O125"/>
      <c r="P125" s="24"/>
    </row>
    <row r="126" spans="13:16">
      <c r="M126"/>
      <c r="N126"/>
      <c r="O126"/>
      <c r="P126" s="24"/>
    </row>
    <row r="127" spans="13:16">
      <c r="M127"/>
      <c r="N127"/>
      <c r="O127"/>
      <c r="P127" s="24"/>
    </row>
    <row r="128" spans="13:16">
      <c r="M128"/>
      <c r="N128"/>
      <c r="O128"/>
      <c r="P128" s="24"/>
    </row>
    <row r="129" spans="13:16">
      <c r="M129"/>
      <c r="N129"/>
      <c r="O129"/>
      <c r="P129" s="24"/>
    </row>
    <row r="130" spans="13:16">
      <c r="M130"/>
      <c r="N130"/>
      <c r="O130"/>
      <c r="P130" s="24"/>
    </row>
    <row r="131" spans="13:16">
      <c r="M131"/>
      <c r="N131"/>
      <c r="O131"/>
      <c r="P131" s="24"/>
    </row>
    <row r="132" spans="13:16">
      <c r="M132"/>
      <c r="N132"/>
      <c r="O132"/>
      <c r="P132" s="24"/>
    </row>
    <row r="133" spans="13:16">
      <c r="M133"/>
      <c r="N133"/>
      <c r="O133"/>
      <c r="P133" s="24"/>
    </row>
    <row r="134" spans="13:16">
      <c r="M134"/>
      <c r="N134"/>
      <c r="O134"/>
      <c r="P134" s="24"/>
    </row>
    <row r="135" spans="13:16">
      <c r="M135"/>
      <c r="N135"/>
      <c r="O135"/>
      <c r="P135" s="24"/>
    </row>
    <row r="136" spans="13:16">
      <c r="M136"/>
      <c r="N136"/>
      <c r="O136"/>
      <c r="P136" s="24"/>
    </row>
    <row r="137" spans="13:16">
      <c r="M137"/>
      <c r="N137"/>
      <c r="O137"/>
      <c r="P137" s="24"/>
    </row>
    <row r="138" spans="13:16">
      <c r="M138"/>
      <c r="N138"/>
      <c r="O138"/>
      <c r="P138" s="24"/>
    </row>
    <row r="139" spans="13:16">
      <c r="M139"/>
      <c r="N139"/>
      <c r="O139"/>
      <c r="P139" s="24"/>
    </row>
    <row r="140" spans="13:16">
      <c r="M140"/>
      <c r="N140"/>
      <c r="O140"/>
      <c r="P140" s="24"/>
    </row>
    <row r="141" spans="13:16">
      <c r="M141"/>
      <c r="N141"/>
      <c r="O141"/>
      <c r="P141" s="24"/>
    </row>
    <row r="142" spans="13:16">
      <c r="M142"/>
      <c r="N142"/>
      <c r="O142"/>
      <c r="P142" s="24"/>
    </row>
    <row r="143" spans="13:16">
      <c r="M143"/>
      <c r="N143"/>
      <c r="O143"/>
      <c r="P143" s="24"/>
    </row>
    <row r="144" spans="13:16">
      <c r="M144"/>
      <c r="N144"/>
      <c r="O144"/>
      <c r="P144" s="24"/>
    </row>
    <row r="145" spans="13:16">
      <c r="M145"/>
      <c r="N145"/>
      <c r="O145"/>
      <c r="P145" s="24"/>
    </row>
    <row r="146" spans="13:16">
      <c r="M146"/>
      <c r="N146"/>
      <c r="O146"/>
      <c r="P146" s="24"/>
    </row>
    <row r="147" spans="13:16">
      <c r="M147"/>
      <c r="N147"/>
      <c r="O147"/>
      <c r="P147" s="24"/>
    </row>
    <row r="148" spans="13:16">
      <c r="M148"/>
      <c r="N148"/>
      <c r="O148"/>
      <c r="P148" s="24"/>
    </row>
    <row r="149" spans="13:16">
      <c r="M149"/>
      <c r="N149"/>
      <c r="O149"/>
      <c r="P149" s="24"/>
    </row>
    <row r="150" spans="13:16">
      <c r="M150"/>
      <c r="N150"/>
      <c r="O150"/>
      <c r="P150" s="24"/>
    </row>
    <row r="151" spans="13:16">
      <c r="M151"/>
      <c r="N151"/>
      <c r="O151"/>
      <c r="P151" s="24"/>
    </row>
    <row r="152" spans="13:16">
      <c r="M152"/>
      <c r="N152"/>
      <c r="O152"/>
      <c r="P152" s="24"/>
    </row>
    <row r="153" spans="13:16">
      <c r="M153"/>
      <c r="N153"/>
      <c r="O153"/>
      <c r="P153" s="24"/>
    </row>
    <row r="154" spans="13:16">
      <c r="M154"/>
      <c r="N154"/>
      <c r="O154"/>
      <c r="P154" s="24"/>
    </row>
    <row r="155" spans="13:16">
      <c r="M155"/>
      <c r="N155"/>
      <c r="O155"/>
      <c r="P155" s="24"/>
    </row>
    <row r="156" spans="13:16">
      <c r="M156"/>
      <c r="N156"/>
      <c r="O156"/>
      <c r="P156" s="24"/>
    </row>
    <row r="157" spans="13:16">
      <c r="M157"/>
      <c r="N157"/>
      <c r="O157"/>
      <c r="P157" s="24"/>
    </row>
    <row r="158" spans="13:16">
      <c r="M158"/>
      <c r="N158"/>
      <c r="O158"/>
      <c r="P158" s="24"/>
    </row>
    <row r="159" spans="13:16">
      <c r="M159"/>
      <c r="N159"/>
      <c r="O159"/>
      <c r="P159" s="24"/>
    </row>
    <row r="160" spans="13:16">
      <c r="M160"/>
      <c r="N160"/>
      <c r="O160"/>
      <c r="P160" s="24"/>
    </row>
    <row r="161" spans="13:16">
      <c r="M161"/>
      <c r="N161"/>
      <c r="O161"/>
      <c r="P161" s="24"/>
    </row>
    <row r="162" spans="13:16">
      <c r="M162"/>
      <c r="N162"/>
      <c r="O162"/>
      <c r="P162" s="24"/>
    </row>
    <row r="163" spans="13:16">
      <c r="M163"/>
      <c r="N163"/>
      <c r="O163"/>
      <c r="P163" s="24"/>
    </row>
    <row r="164" spans="13:16">
      <c r="M164"/>
      <c r="N164"/>
      <c r="O164"/>
      <c r="P164" s="24"/>
    </row>
    <row r="165" spans="13:16">
      <c r="M165"/>
      <c r="N165"/>
      <c r="O165"/>
      <c r="P165" s="24"/>
    </row>
    <row r="166" spans="13:16">
      <c r="M166"/>
      <c r="N166"/>
      <c r="O166"/>
      <c r="P166" s="24"/>
    </row>
    <row r="167" spans="13:16">
      <c r="M167"/>
      <c r="N167"/>
      <c r="O167"/>
      <c r="P167" s="24"/>
    </row>
    <row r="168" spans="13:16">
      <c r="M168"/>
      <c r="N168"/>
      <c r="O168"/>
      <c r="P168" s="24"/>
    </row>
    <row r="169" spans="13:16">
      <c r="M169"/>
      <c r="N169"/>
      <c r="O169"/>
      <c r="P169" s="24"/>
    </row>
    <row r="170" spans="13:16">
      <c r="M170"/>
      <c r="N170"/>
      <c r="O170"/>
      <c r="P170" s="24"/>
    </row>
    <row r="171" spans="13:16">
      <c r="M171"/>
      <c r="N171"/>
      <c r="O171"/>
      <c r="P171" s="24"/>
    </row>
    <row r="172" spans="13:16">
      <c r="M172"/>
      <c r="N172"/>
      <c r="O172"/>
      <c r="P172" s="24"/>
    </row>
    <row r="173" spans="13:16">
      <c r="M173"/>
      <c r="N173"/>
      <c r="O173"/>
      <c r="P173" s="24"/>
    </row>
    <row r="174" spans="13:16">
      <c r="M174"/>
      <c r="N174"/>
      <c r="O174"/>
      <c r="P174" s="24"/>
    </row>
    <row r="175" spans="13:16">
      <c r="M175"/>
      <c r="N175"/>
      <c r="O175"/>
      <c r="P175" s="24"/>
    </row>
    <row r="176" spans="13:16">
      <c r="M176"/>
      <c r="N176"/>
      <c r="O176"/>
      <c r="P176" s="24"/>
    </row>
    <row r="177" spans="13:16">
      <c r="M177"/>
      <c r="N177"/>
      <c r="O177"/>
      <c r="P177" s="24"/>
    </row>
    <row r="178" spans="13:16">
      <c r="M178"/>
      <c r="N178"/>
      <c r="O178"/>
      <c r="P178" s="24"/>
    </row>
    <row r="179" spans="13:16">
      <c r="M179"/>
      <c r="N179"/>
      <c r="O179"/>
      <c r="P179" s="24"/>
    </row>
    <row r="180" spans="13:16">
      <c r="M180"/>
      <c r="N180"/>
      <c r="O180"/>
      <c r="P180" s="24"/>
    </row>
    <row r="181" spans="13:16">
      <c r="M181"/>
      <c r="N181"/>
      <c r="O181"/>
      <c r="P181" s="24"/>
    </row>
    <row r="182" spans="13:16">
      <c r="M182"/>
      <c r="N182"/>
      <c r="O182"/>
      <c r="P182" s="24"/>
    </row>
    <row r="183" spans="13:16">
      <c r="M183"/>
      <c r="N183"/>
      <c r="O183"/>
      <c r="P183" s="24"/>
    </row>
    <row r="184" spans="13:16">
      <c r="M184"/>
      <c r="N184"/>
      <c r="O184"/>
      <c r="P184" s="24"/>
    </row>
    <row r="185" spans="13:16">
      <c r="M185"/>
      <c r="N185"/>
      <c r="O185"/>
      <c r="P185" s="24"/>
    </row>
    <row r="186" spans="13:16">
      <c r="M186"/>
      <c r="N186"/>
      <c r="O186"/>
      <c r="P186" s="24"/>
    </row>
    <row r="187" spans="13:16">
      <c r="M187"/>
      <c r="N187"/>
      <c r="O187"/>
      <c r="P187" s="24"/>
    </row>
    <row r="188" spans="13:16">
      <c r="M188"/>
      <c r="N188"/>
      <c r="O188"/>
      <c r="P188" s="24"/>
    </row>
    <row r="189" spans="13:16">
      <c r="M189"/>
      <c r="N189"/>
      <c r="O189"/>
      <c r="P189" s="24"/>
    </row>
    <row r="190" spans="13:16">
      <c r="M190"/>
      <c r="N190"/>
      <c r="O190"/>
      <c r="P190" s="24"/>
    </row>
    <row r="191" spans="13:16">
      <c r="M191"/>
      <c r="N191"/>
      <c r="O191"/>
      <c r="P191" s="24"/>
    </row>
    <row r="192" spans="13:16">
      <c r="M192"/>
      <c r="N192"/>
      <c r="O192"/>
      <c r="P192" s="24"/>
    </row>
    <row r="193" spans="13:16">
      <c r="M193"/>
      <c r="N193"/>
      <c r="O193"/>
      <c r="P193" s="24"/>
    </row>
    <row r="194" spans="13:16">
      <c r="M194"/>
      <c r="N194"/>
      <c r="O194"/>
      <c r="P194" s="24"/>
    </row>
    <row r="195" spans="13:16">
      <c r="M195"/>
      <c r="N195"/>
      <c r="O195"/>
      <c r="P195" s="24"/>
    </row>
    <row r="196" spans="13:16">
      <c r="M196"/>
      <c r="N196"/>
      <c r="O196"/>
      <c r="P196" s="24"/>
    </row>
    <row r="197" spans="13:16">
      <c r="M197"/>
      <c r="N197"/>
      <c r="O197"/>
      <c r="P197" s="24"/>
    </row>
    <row r="198" spans="13:16">
      <c r="M198"/>
      <c r="N198"/>
      <c r="O198"/>
      <c r="P198" s="24"/>
    </row>
    <row r="199" spans="13:16">
      <c r="M199"/>
      <c r="N199"/>
      <c r="O199"/>
      <c r="P199" s="24"/>
    </row>
    <row r="200" spans="13:16">
      <c r="M200"/>
      <c r="N200"/>
      <c r="O200"/>
      <c r="P200" s="24"/>
    </row>
    <row r="201" spans="13:16">
      <c r="M201"/>
      <c r="N201"/>
      <c r="O201"/>
      <c r="P201" s="24"/>
    </row>
    <row r="202" spans="13:16">
      <c r="M202"/>
      <c r="N202"/>
      <c r="O202"/>
      <c r="P202" s="24"/>
    </row>
    <row r="203" spans="13:16">
      <c r="M203"/>
      <c r="N203"/>
      <c r="O203"/>
      <c r="P203" s="24"/>
    </row>
    <row r="204" spans="13:16">
      <c r="M204"/>
      <c r="N204"/>
      <c r="O204"/>
      <c r="P204" s="24"/>
    </row>
    <row r="205" spans="13:16">
      <c r="M205"/>
      <c r="N205"/>
      <c r="O205"/>
      <c r="P205" s="24"/>
    </row>
    <row r="206" spans="13:16">
      <c r="M206"/>
      <c r="N206"/>
      <c r="O206"/>
      <c r="P206" s="24"/>
    </row>
    <row r="207" spans="13:16">
      <c r="M207"/>
      <c r="N207"/>
      <c r="O207"/>
      <c r="P207" s="24"/>
    </row>
    <row r="208" spans="13:16">
      <c r="M208"/>
      <c r="N208"/>
      <c r="O208"/>
      <c r="P208" s="24"/>
    </row>
    <row r="209" spans="13:16">
      <c r="M209"/>
      <c r="N209"/>
      <c r="O209"/>
      <c r="P209" s="24"/>
    </row>
    <row r="210" spans="13:16">
      <c r="M210"/>
      <c r="N210"/>
      <c r="O210"/>
      <c r="P210" s="24"/>
    </row>
    <row r="211" spans="13:16">
      <c r="M211"/>
      <c r="N211"/>
      <c r="O211"/>
      <c r="P211" s="24"/>
    </row>
    <row r="212" spans="13:16">
      <c r="M212"/>
      <c r="N212"/>
      <c r="O212"/>
      <c r="P212" s="24"/>
    </row>
    <row r="213" spans="13:16">
      <c r="M213"/>
      <c r="N213"/>
      <c r="O213"/>
      <c r="P213" s="24"/>
    </row>
  </sheetData>
  <sortState ref="M2:Q218">
    <sortCondition sortBy="cellColor" ref="P2:P218" dxfId="79"/>
  </sortState>
  <mergeCells count="3">
    <mergeCell ref="I44:I47"/>
    <mergeCell ref="K44:K47"/>
    <mergeCell ref="F45:F47"/>
  </mergeCells>
  <conditionalFormatting sqref="P214:P1048576 P1 E1:E1048576">
    <cfRule type="duplicateValues" dxfId="36" priority="30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Legend</vt:lpstr>
      <vt:lpstr>ProP-PD Total Read Counts</vt:lpstr>
      <vt:lpstr>Motif Enrichment Analysis</vt:lpstr>
      <vt:lpstr>L.VP Binding</vt:lpstr>
      <vt:lpstr>P.{FILV}.{FILV} Binding</vt:lpstr>
      <vt:lpstr>L.VP.{FILV}.{FILV} Binding</vt:lpstr>
      <vt:lpstr>"Others" Binding</vt:lpstr>
      <vt:lpstr>ProP-PD GO Terms</vt:lpstr>
      <vt:lpstr>L.VP Read Count</vt:lpstr>
      <vt:lpstr>P.{FILV}.{FILV} Read Count</vt:lpstr>
      <vt:lpstr>L.VP.{FILV}.{FILV} Read Count</vt:lpstr>
      <vt:lpstr>"Others" Read Count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agoree Roy</dc:creator>
  <cp:keywords/>
  <dc:description/>
  <cp:lastModifiedBy>Jagoree Roy</cp:lastModifiedBy>
  <dcterms:created xsi:type="dcterms:W3CDTF">2017-07-28T23:17:08Z</dcterms:created>
  <dcterms:modified xsi:type="dcterms:W3CDTF">2020-03-16T01:41:50Z</dcterms:modified>
  <cp:category/>
</cp:coreProperties>
</file>